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inha/Data/seff/manuscript_2024/2025-09-04.amit_to_send/"/>
    </mc:Choice>
  </mc:AlternateContent>
  <xr:revisionPtr revIDLastSave="0" documentId="13_ncr:1_{E5164D36-95D9-F044-926B-78ECCA78DCBA}" xr6:coauthVersionLast="47" xr6:coauthVersionMax="47" xr10:uidLastSave="{00000000-0000-0000-0000-000000000000}"/>
  <bookViews>
    <workbookView xWindow="1900" yWindow="1820" windowWidth="30680" windowHeight="16440" xr2:uid="{E0A023E0-11C6-3B41-B5D3-64260D1B86B7}"/>
  </bookViews>
  <sheets>
    <sheet name="wMel_diffex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37" uniqueCount="2636">
  <si>
    <t>tss_type</t>
  </si>
  <si>
    <t>product</t>
  </si>
  <si>
    <t>locus_tag</t>
  </si>
  <si>
    <t>old_locus_tag</t>
  </si>
  <si>
    <t>protein_start</t>
  </si>
  <si>
    <t>protein_stop</t>
  </si>
  <si>
    <t>protein_strand</t>
  </si>
  <si>
    <t>gene_length</t>
  </si>
  <si>
    <t>5utr_distance</t>
  </si>
  <si>
    <t>gene_length_percentage_placement</t>
  </si>
  <si>
    <t>avg_cpm_28c_48hr</t>
  </si>
  <si>
    <t>utr_seq</t>
  </si>
  <si>
    <t>downstream_100_seq</t>
  </si>
  <si>
    <t>upstream_50_seq</t>
  </si>
  <si>
    <t>tss_+1+2</t>
  </si>
  <si>
    <t>mfe</t>
  </si>
  <si>
    <t>protein_id</t>
  </si>
  <si>
    <t>orthogroup</t>
  </si>
  <si>
    <t>KEGG_ko</t>
  </si>
  <si>
    <t>KEGG_Pathway</t>
  </si>
  <si>
    <t>KEGG_Reaction</t>
  </si>
  <si>
    <t>KEGG_Module</t>
  </si>
  <si>
    <t>pTSS_-_924315_WD_RS04345</t>
  </si>
  <si>
    <t>pTSS</t>
  </si>
  <si>
    <t>AAA family ATPase</t>
  </si>
  <si>
    <t>WD_RS04345</t>
  </si>
  <si>
    <t>WD0963</t>
  </si>
  <si>
    <t>-</t>
  </si>
  <si>
    <t>AGTTATAATCTATAGGGCTACG</t>
  </si>
  <si>
    <t>AGTTATAATCTATAGGGCTACGATGAACGATTATCTCTCACTGCTAAATCCAGAACAACAATCAGCTGTAACTAACATAGATGGACCAGTTTTGATACTGG</t>
  </si>
  <si>
    <t>CTATTCAATAAAACCTTTACAATATTTCAATCATAGGTTTAACTTTACGAA</t>
  </si>
  <si>
    <t>AG</t>
  </si>
  <si>
    <t>WP_010962951.1</t>
  </si>
  <si>
    <t>OG0000234</t>
  </si>
  <si>
    <t>ko:K03657</t>
  </si>
  <si>
    <t>ko03420,ko03430,map03420,map03430</t>
  </si>
  <si>
    <t>asTSS_-_218317_WD_RS01030</t>
  </si>
  <si>
    <t>asTSS</t>
  </si>
  <si>
    <t>heme lyase CcmF/NrfE family subunit</t>
  </si>
  <si>
    <t>WD_RS01030</t>
  </si>
  <si>
    <t>WD0232</t>
  </si>
  <si>
    <t>+</t>
  </si>
  <si>
    <t>TGATGTACTCATTTGCAATTAAATTGTCTGGATCCCAGTGTCTGGGCACTGGGATGACAGAAGAAGAGACTGGGATGACAGAGGGGGAAACTGGGATGACA</t>
  </si>
  <si>
    <t>TGTCATTCCAGTGCTTGACACTGGAATCCAGTTTTTATTACACTGCCATTT</t>
  </si>
  <si>
    <t>TG</t>
  </si>
  <si>
    <t>WP_010962452.1</t>
  </si>
  <si>
    <t>OG0000629</t>
  </si>
  <si>
    <t>ko:K02198</t>
  </si>
  <si>
    <t>pTSS_-_175159_WD_RS00855</t>
  </si>
  <si>
    <t>ankyrin repeat domain-containing protein</t>
  </si>
  <si>
    <t>WD_RS00855</t>
  </si>
  <si>
    <t>WD0191</t>
  </si>
  <si>
    <t>AATGAGTAATGCAATCAAACCAAGGAGGATAGC</t>
  </si>
  <si>
    <t>AATGAGTAATGCAATCAAACCAAGGAGGATAGCATGATAAATAATTTGGATTCAATAATTCTTGGAATAAAAGATGGTGAAAAGGCGATTGAAGATTTAAG</t>
  </si>
  <si>
    <t>CTTATTAATTAATTGCTTGACTTTTAGCAGGATTTATTATATTATTTATTA</t>
  </si>
  <si>
    <t>AA</t>
  </si>
  <si>
    <t>WP_010962425.1</t>
  </si>
  <si>
    <t>OG0000842</t>
  </si>
  <si>
    <t>pTSS_-_893567_WD_RS04180</t>
  </si>
  <si>
    <t>molecular chaperone DnaK</t>
  </si>
  <si>
    <t>WD_RS04180</t>
  </si>
  <si>
    <t>WD0928</t>
  </si>
  <si>
    <t>ATCAGATAATATTTACAATGGGGTACTCATT</t>
  </si>
  <si>
    <t>ATCAGATAATATTTACAATGGGGTACTCATTATGGGAAGAGCAATAGGCATAGATCTCGGAACAACAAATTCTTGTGTTGCAATAATGCAGGGCAAGGATA</t>
  </si>
  <si>
    <t>AACCTAAATTGGGCTTGTAATTAATGAGCCCTATACTTATATATTCTTATA</t>
  </si>
  <si>
    <t>AT</t>
  </si>
  <si>
    <t>WP_010962930.1</t>
  </si>
  <si>
    <t>OG0000282</t>
  </si>
  <si>
    <t>ko:K04043</t>
  </si>
  <si>
    <t>ko03018,ko04212,ko05152,map03018,map04212,map05152</t>
  </si>
  <si>
    <t>pTSS_+_403201_WD_RS01875</t>
  </si>
  <si>
    <t>hypothetical protein</t>
  </si>
  <si>
    <t>WD_RS01875</t>
  </si>
  <si>
    <t>WD0424</t>
  </si>
  <si>
    <t>AATTGGATAAGGTTATAATATGAATAAAGCTGTTGCAGATGATTATGAAGAAGTTGTTAACAATAGTGGTGGTTTAGGTAAAGCAGAATCTGTTGTTACTTTGGAGGAGGAAGAAGAGTTTTTTGATGCT</t>
  </si>
  <si>
    <t>AATTGGATAAGGTTATAATATGAATAAAGCTGTTGCAGATGATTATGAAGAAGTTGTTAACAATAGTGGTGGTTTAGGTAAAGCAGAATCTGTTGTTACTT</t>
  </si>
  <si>
    <t>AATTTTTAATAAAGTTGCAAGATTGTCAGTATTTATGCTATACTTAAGGTA</t>
  </si>
  <si>
    <t>WP_010962580.1</t>
  </si>
  <si>
    <t>OG0000588</t>
  </si>
  <si>
    <t>oTSS_-_131390_WD_RS07045</t>
  </si>
  <si>
    <t>oTSS</t>
  </si>
  <si>
    <t>WD_RS07045</t>
  </si>
  <si>
    <t>GAAGCTATTTATTTATCTTATCTGTACAGATTAAATGACAAAAAAACTCACGTATCTGGCGTCTCATGTTTAATTTTTTGCACTATGTGCACCTTATGTCT</t>
  </si>
  <si>
    <t>AATGCAAAAGATTACTTGACAAGCTTCGCCAGCCCTCTTATCATAAAATTG</t>
  </si>
  <si>
    <t>GA</t>
  </si>
  <si>
    <t>WP_138264918.1</t>
  </si>
  <si>
    <t>no_ortho</t>
  </si>
  <si>
    <t>pTSS_+_1217879_WD_RS05780</t>
  </si>
  <si>
    <t>molecular chaperone HtpG</t>
  </si>
  <si>
    <t>WD_RS05780</t>
  </si>
  <si>
    <t>WD1277</t>
  </si>
  <si>
    <t>GTAGTAGGCAAATAATGGAGCTCAAA</t>
  </si>
  <si>
    <t>GTAGTAGGCAAATAATGGAGCTCAAAATGCATAATGTACAAGAAACTGAAAATTTAAAATTTGACGCTGAGGTAGGGAAAGTACTGAATATAGTGATTCAT</t>
  </si>
  <si>
    <t>TTGGTGTACGTGACCTTGAAAGATCGTGATTCAATACTTAAATTATTAGGG</t>
  </si>
  <si>
    <t>GT</t>
  </si>
  <si>
    <t>WP_022626167.1</t>
  </si>
  <si>
    <t>OG0000492</t>
  </si>
  <si>
    <t>ko:K04079</t>
  </si>
  <si>
    <t>ko04141,ko04151,ko04217,ko04612,ko04621,ko04626,ko04657,ko04659,ko04914,ko04915,ko05200,ko05215,ko05418,map04141,map04151,map04217,map04612,map04621,map04626,map04657,map04659,map04914,map04915,map05200,map05215,map05418</t>
  </si>
  <si>
    <t>pTSS_-_289276_WD_RS01365</t>
  </si>
  <si>
    <t>co-chaperone GroES</t>
  </si>
  <si>
    <t>WD_RS01365</t>
  </si>
  <si>
    <t>WD0308</t>
  </si>
  <si>
    <t>ATAAGTTAATTTGTTGATGAGGAAAAACAA</t>
  </si>
  <si>
    <t>ATAAGTTAATTTGTTGATGAGGAAAAACAAATGTCAAGTATAAGTTTAAATGTATTAGATGATAGCGTGCTGATCAAGCCTATTAGCGAAGAAAAGCAAGG</t>
  </si>
  <si>
    <t>ACAAGCTCCAGCCCTTGAAATCTAACTTACGAGTATATATATATAAACTCA</t>
  </si>
  <si>
    <t>WP_006279496.1</t>
  </si>
  <si>
    <t>OG0000184</t>
  </si>
  <si>
    <t>pTSS_+_773735_WD_RS03625</t>
  </si>
  <si>
    <t>nucleotide exchange factor GrpE</t>
  </si>
  <si>
    <t>WD_RS03625</t>
  </si>
  <si>
    <t>WD0800</t>
  </si>
  <si>
    <t>AGATTCTTAAGGGTAATGAT</t>
  </si>
  <si>
    <t>AGATTCTTAAGGGTAATGATATGTCAGATAGCAGTAAGGAGAAAAAGAAGAAGTTTGCTGATATGGTAAGTAGGCAGAAAGGTGACGACCAACAAAGTGAT</t>
  </si>
  <si>
    <t>CGAATGTAGCTGGCGCTTGATATTTTCAGATTAATTGTTATATATTTATTA</t>
  </si>
  <si>
    <t>WP_010962841.1</t>
  </si>
  <si>
    <t>OG0000666</t>
  </si>
  <si>
    <t>ko:K03687</t>
  </si>
  <si>
    <t>pTSS_+_399801_WD_RS01870</t>
  </si>
  <si>
    <t>isoleucine--tRNA ligase</t>
  </si>
  <si>
    <t>WD_RS01870</t>
  </si>
  <si>
    <t>WD0423</t>
  </si>
  <si>
    <t>TTTTACATAGCGAAC</t>
  </si>
  <si>
    <t>TTTTACATAGCGAACATGAAGTCAAAGCATTATCCTGATACAGTAAGTAGTCCTGATTTTTTATCGTTAGAAAAGGAAATCATAAAATTTTGGCAGGAAAA</t>
  </si>
  <si>
    <t>CGGAAATATTTTTGAATTTGTAATTTTTCAGAAAGCCCTATATTCTTTAAT</t>
  </si>
  <si>
    <t>TT</t>
  </si>
  <si>
    <t>WP_010962579.1</t>
  </si>
  <si>
    <t>OG0000589</t>
  </si>
  <si>
    <t>ko:K01870</t>
  </si>
  <si>
    <t>ko00970,map00970</t>
  </si>
  <si>
    <t>R03656</t>
  </si>
  <si>
    <t>M00359,M00360</t>
  </si>
  <si>
    <t>pTSS_+_1266122_WD_RS05980</t>
  </si>
  <si>
    <t>WD_RS05980</t>
  </si>
  <si>
    <t>WD1321</t>
  </si>
  <si>
    <t>AGAGCAGTATTTGAGAGGTTATT</t>
  </si>
  <si>
    <t>AGAGCAGTATTTGAGAGGTTATTATGGTGGCAATTCTAAATATAACAAAAGGCAAAAATAAAGTTATTGTGTCTGGATTAGCTGGAGCTTTATCAGCTTTA</t>
  </si>
  <si>
    <t>AAAATTTTTGCAAAATTGCAAGTATAAGAAAATTTCTGTATAATAATTCTA</t>
  </si>
  <si>
    <t>WP_010963181.1</t>
  </si>
  <si>
    <t>OG0000554</t>
  </si>
  <si>
    <t>pTSS_+_571654_WD_RS02660</t>
  </si>
  <si>
    <t>Holliday junction DNA helicase</t>
  </si>
  <si>
    <t>WD_RS02660</t>
  </si>
  <si>
    <t>WD0593</t>
  </si>
  <si>
    <t>GGGCATTGAACTTTAATTACACAAAGGAGTTTTTGTACGTCA</t>
  </si>
  <si>
    <t>GGGCATTGAACTTTAATTACACAAAGGAGTTTTTGTACGTCAATCTTAACGCTAGATCTCGGCAAGCAAACAGGCTGGGCAATTCTAACAGATGGAATAAT</t>
  </si>
  <si>
    <t>TTTCAAAATTGCGGACGAATTTGCGAGTCATCGTACATATATATTATACAG</t>
  </si>
  <si>
    <t>GG</t>
  </si>
  <si>
    <t>WP_038228276.1</t>
  </si>
  <si>
    <t>OG0000145</t>
  </si>
  <si>
    <t>pTSS_-_44401_WD_RS00190</t>
  </si>
  <si>
    <t>molecular chaperone DnaJ</t>
  </si>
  <si>
    <t>WD_RS00190</t>
  </si>
  <si>
    <t>WD0040</t>
  </si>
  <si>
    <t>AAGCACTAAACTATTATAT</t>
  </si>
  <si>
    <t>AAGCACTAAACTATTATATATGAGCAAAAAAGACTACTATGATCTGCTGGAAGTAGGCAGAAATGCCAGTATTGATGAGATAAAAAAAGCGTATAAAAAAT</t>
  </si>
  <si>
    <t>ACAGAAGTCACACTTGAAATTAATATATGTAATACCTATCTTTAAAGGTTA</t>
  </si>
  <si>
    <t>WP_010962326.1</t>
  </si>
  <si>
    <t>OG0000040</t>
  </si>
  <si>
    <t>ko:K03686</t>
  </si>
  <si>
    <t>pTSS_+_1097865_WD_RS05200</t>
  </si>
  <si>
    <t>tyrosine recombinase XerD</t>
  </si>
  <si>
    <t>WD_RS05200</t>
  </si>
  <si>
    <t>WD1148</t>
  </si>
  <si>
    <t>AGATAGATACAGCTAAGAAGTATTCTATATTTATAGTAGAGCTCACTTTATAAGGTGTTTTTTATAGATTTAACGTTATAATTTAACTATGATAAGAGTAAGATTAAATTTAAGAAAAAGGTTAAAGCAAAAGTTTGTGATGTTCACTCTATTGATAAATGCTTTATTTGTCTCATATTTTCTCATAAGAAACACAGGGAACACTTCTAATCAAATTATAGCCAAAGAAATAAATATAGGAACTGATA</t>
  </si>
  <si>
    <t>AGATAGATACAGCTAAGAAGTATTCTATATTTATAGTAGAGCTCACTTTATAAGGTGTTTTTTATAGATTTAACGTTATAATTTAACTATGATAAGAGTAA</t>
  </si>
  <si>
    <t>TCTACCTGTCCATGTTAGAATTATAATCAATGTTATGTTATAATAAATATA</t>
  </si>
  <si>
    <t>WP_010963062.1</t>
  </si>
  <si>
    <t>OG0000243</t>
  </si>
  <si>
    <t>ko:K04763</t>
  </si>
  <si>
    <t>pTSS_-_393916_WD_RS01845</t>
  </si>
  <si>
    <t>RluA family pseudouridine synthase</t>
  </si>
  <si>
    <t>WD_RS01845</t>
  </si>
  <si>
    <t>WD0415</t>
  </si>
  <si>
    <t>GAATGCTACAAAGTATAAAAACCATATTAATAGAAGACGATAACGTTAGGCTGGATAGGTACATCAGAAGAATCTTTCCTGATCTAAAGCAATCTGTAATT</t>
  </si>
  <si>
    <t>GGAATGACACCAATAATTGACATTTCACTAGATATTCATTATAAATAATGG</t>
  </si>
  <si>
    <t>WP_010962573.1</t>
  </si>
  <si>
    <t>OG0000223</t>
  </si>
  <si>
    <t>ko:K06179</t>
  </si>
  <si>
    <t>iTSS_+_713865_WD_RS06600</t>
  </si>
  <si>
    <t>iTSS</t>
  </si>
  <si>
    <t>WD_RS06600</t>
  </si>
  <si>
    <t>GAGGCTATTGTATTTGCTTTCGCCAATCTGCAGATTAAAAGGTAAGGATTACTTAATGTATCGGCGTCTTATGTTCAATTTTTTGCAGTATATAGATACTG</t>
  </si>
  <si>
    <t>AAATGCAAAAGTTACTTGACACCCTTCGCCAGCGCCCTTATCATGATAGTG</t>
  </si>
  <si>
    <t>WP_081420815.1</t>
  </si>
  <si>
    <t>pTSS_+_13267_WD_RS00070</t>
  </si>
  <si>
    <t>30S ribosomal protein S12</t>
  </si>
  <si>
    <t>WD_RS00070</t>
  </si>
  <si>
    <t>WD0014</t>
  </si>
  <si>
    <t>ACTTAGTTATTTTAATGAGCTTGAGTTTATAACAT</t>
  </si>
  <si>
    <t>ACTTAGTTATTTTAATGAGCTTGAGTTTATAACATATGCCTACGATAAATCAATTAATACGTAAGGGTAGATTAGGATTGACCCATAAGAAAAAGGTACCA</t>
  </si>
  <si>
    <t>AATGTTTATTTTTATATTGACTATTGAGGTTTATTATTTTATAACTAAAAA</t>
  </si>
  <si>
    <t>AC</t>
  </si>
  <si>
    <t>WP_006279787.1</t>
  </si>
  <si>
    <t>OG0000531</t>
  </si>
  <si>
    <t>ko:K02950</t>
  </si>
  <si>
    <t>ko03010,map03010</t>
  </si>
  <si>
    <t>M00178,M00179</t>
  </si>
  <si>
    <t>pTSS_-_976915_WD_RS04600</t>
  </si>
  <si>
    <t>WD_RS04600</t>
  </si>
  <si>
    <t>WD1013</t>
  </si>
  <si>
    <t>AGTAGATTTTAGGTAAAATAT</t>
  </si>
  <si>
    <t>AGTAGATTTTAGGTAAAATATATGGCAAACTCAAAATTTAGCATAACTTTCAACAACGAAATTTCAGAGTGTCTTGCTGGACTGGCTAAAATAAGAAATAA</t>
  </si>
  <si>
    <t>ATAGGCAACTTTTTTTATTGAAAAATTCAGAAAAATGTTGTATAATTATTA</t>
  </si>
  <si>
    <t>WP_010081986.1</t>
  </si>
  <si>
    <t>OG0000069</t>
  </si>
  <si>
    <t>pTSS_+_265324_WD_RS01275</t>
  </si>
  <si>
    <t>WD_RS01275</t>
  </si>
  <si>
    <t>WD0285</t>
  </si>
  <si>
    <t>AGGTGTAGGTAAACAAAAAAGATTTACCAAACGCTAGAAGTTAGGAAGTTTTATAGTGAGGTACATC</t>
  </si>
  <si>
    <t>AGGTGTAGGTAAACAAAAAAGATTTACCAAACGCTAGAAGTTAGGAAGTTTTATAGTGAGGTACATCATGTGGATTAGTCAAGAAGAAAGGGATGATTTTA</t>
  </si>
  <si>
    <t>TTTGAAAAAAAGAAGTTGCTTTTCCATGCCAAAACAGCTATAAATTAGGTA</t>
  </si>
  <si>
    <t>WP_010962484.1</t>
  </si>
  <si>
    <t>OG0000018</t>
  </si>
  <si>
    <t>ko:K06867</t>
  </si>
  <si>
    <t>pTSS_-_587939_WD_RS02730</t>
  </si>
  <si>
    <t>WD_RS02730</t>
  </si>
  <si>
    <t>WD0609</t>
  </si>
  <si>
    <t>AGAGTGTTTTTCTTTAAAAGAAAGAAGATACTAAAACCTCACTTTTCACCTGAACTGACTTCCTTTACTTGTTAATATATTTTTCAAGCTTTGCCAAAAGAACCCCCACCGTAGTTTTTACTTACATAATGAAAGAGTAAGACCCCAATCAAAACAGCCTTACTCAAAAACCTTTCAAACGCTTAATCTTAAAAGAAGTTTCAACTT</t>
  </si>
  <si>
    <t>AGAGTGTTTTTCTTTAAAAGAAAGAAGATACTAAAACCTCACTTTTCACCTGAACTGACTTCCTTTACTTGTTAATATATTTTTCAAGCTTTGCCAAAAGA</t>
  </si>
  <si>
    <t>ATAAAAACTAAGTGGTTGACATGGTGAGTAAAATGTAGTAGAATTATAATA</t>
  </si>
  <si>
    <t>WP_006280189.1</t>
  </si>
  <si>
    <t>OG0000037</t>
  </si>
  <si>
    <t>ko:K17680</t>
  </si>
  <si>
    <t>pTSS_-_209868_WD_RS00995</t>
  </si>
  <si>
    <t>ATP-dependent chaperone ClpB</t>
  </si>
  <si>
    <t>WD_RS00995</t>
  </si>
  <si>
    <t>WD0224</t>
  </si>
  <si>
    <t>AAATACGAATTTAACTGGTGTT</t>
  </si>
  <si>
    <t>AAATACGAATTTAACTGGTGTTATGGACTTAAATAAATTTACCGAAAAAGCAAAAAGTCTAATTCAAAGTGCTCAAATGAAAGCGTTGGGAGCTGGGCATC</t>
  </si>
  <si>
    <t>TAAACAACTTTAGGTTTAAATTTATGAAATCAGTTGTTATATACATCAGCA</t>
  </si>
  <si>
    <t>WP_010962444.1</t>
  </si>
  <si>
    <t>OG0000075</t>
  </si>
  <si>
    <t>ko:K03695</t>
  </si>
  <si>
    <t>ko04213,map04213</t>
  </si>
  <si>
    <t>pTSS_-_228815_WD_RS01080</t>
  </si>
  <si>
    <t>WD_RS01080</t>
  </si>
  <si>
    <t>WD0242</t>
  </si>
  <si>
    <t>TAT</t>
  </si>
  <si>
    <t>TATTTGAGGTCGTTTATGCTAACTTTCAAAAATCACTGTGGTCAATTCCACAAAACAAATACTGCACTTGTTGCACTTACTTCTTTGTATGTCATAGGCGC</t>
  </si>
  <si>
    <t>AGCTTACGAAAAAGCTTGACTATGACAGTTTTTTTATTTAAGCATATTAAT</t>
  </si>
  <si>
    <t>TA</t>
  </si>
  <si>
    <t>WP_081420804.1</t>
  </si>
  <si>
    <t>OG0000546</t>
  </si>
  <si>
    <t>oTSS_+_980572_WD_RS04630</t>
  </si>
  <si>
    <t>WD_RS04630</t>
  </si>
  <si>
    <t>WD1020</t>
  </si>
  <si>
    <t>ACCAACGCGTGACGCTGGGATGACAAAAAAAGGAGCACTGAAGGCTATAGGTGAGACGTTGCGGTATCTCTAGATCCCGCTAACAAGAAGCGGGATACTTA</t>
  </si>
  <si>
    <t>TTGAAAACACAGTTCAATGAATTTTAGAAAGTTCATGATATAATGTTGAAA</t>
  </si>
  <si>
    <t>WP_010962989.1</t>
  </si>
  <si>
    <t>OG0000002</t>
  </si>
  <si>
    <t>pTSS_+_185257_WD_RS00890</t>
  </si>
  <si>
    <t>5S ribosomal RNA</t>
  </si>
  <si>
    <t>WD_RS00890</t>
  </si>
  <si>
    <t>Wp5SC</t>
  </si>
  <si>
    <t>TGA</t>
  </si>
  <si>
    <t>TGACTTGGTGGCTATAGCAAAAATGAACCACCCGATCTCATCTCGAACTCGGAAGTGAAACTTTTTAGCGCTGATGGTACTTGAAAAGGGAGAGTAGGTCG</t>
  </si>
  <si>
    <t>GTATGCAGTGTTAAATATTAAGTTAAAATTGTTAAGTTAGAAATTTTTATT</t>
  </si>
  <si>
    <t>no_protein</t>
  </si>
  <si>
    <t>oTSS_-_915471_WD_RS04305</t>
  </si>
  <si>
    <t>aspartate-semialdehyde dehydrogenase</t>
  </si>
  <si>
    <t>WD_RS04305</t>
  </si>
  <si>
    <t>WD0954</t>
  </si>
  <si>
    <t>GAGAGTTTAGACTAACCTTGTAATACGGGATATAATTCCAAAAGATACTGTTCAGTCTTTAACTCTATGGGAGGGAAGCAAAATCTGGCTTAATGGCATTA</t>
  </si>
  <si>
    <t>CAAAATAGCATTTACTTGCATAAAATTGCCTCCAAGACTATAAATAAACTG</t>
  </si>
  <si>
    <t>WP_010962945.1</t>
  </si>
  <si>
    <t>OG0000600</t>
  </si>
  <si>
    <t>ko:K00133</t>
  </si>
  <si>
    <t>ko00260,ko00261,ko00270,ko00300,ko01100,ko01110,ko01120,ko01130,ko01210,ko01230,map00260,map00261,map00270,map00300,map01100,map01110,map01120,map01130,map01210,map01230</t>
  </si>
  <si>
    <t>R02291</t>
  </si>
  <si>
    <t>M00016,M00017,M00018,M00033,M00525,M00526,M00527</t>
  </si>
  <si>
    <t>iTSS_+_762688_WD_RS03570</t>
  </si>
  <si>
    <t>succinyl-diaminopimelate desuccinylase</t>
  </si>
  <si>
    <t>WD_RS03570</t>
  </si>
  <si>
    <t>WD0788</t>
  </si>
  <si>
    <t>GGTCCATTGTTAGCTTAGATGTAATCAGATCTCTTGCATAACTGTTGTCTGAATAACAACTGGTGTCATTCCAGCAAAATGTGTCAAGTAAGTTTTTTCGT</t>
  </si>
  <si>
    <t>CCACTAATAAAATATTGAATCAGGTCAACGTAGTTAGTAATATATCTAGTG</t>
  </si>
  <si>
    <t>WP_010082500.1</t>
  </si>
  <si>
    <t>OG0000387</t>
  </si>
  <si>
    <t>ko:K01439</t>
  </si>
  <si>
    <t>ko00300,ko01100,ko01120,ko01230,map00300,map01100,map01120,map01230</t>
  </si>
  <si>
    <t>R02734</t>
  </si>
  <si>
    <t>M00016</t>
  </si>
  <si>
    <t>asTSS_+_652264_WD_RS03030</t>
  </si>
  <si>
    <t>50S ribosomal protein L5</t>
  </si>
  <si>
    <t>WD_RS03030</t>
  </si>
  <si>
    <t>WD0669</t>
  </si>
  <si>
    <t>AATTAAACTTATCCTTCAAGGACTTTACTATGCTATCTTTATACAATTCTTTAAACATATCAACCTAATCTATCACTTCTCCAGAAACTTTTGCAAAACGC</t>
  </si>
  <si>
    <t>CATATTGATACACACCTTGACAAGTTTAGGCACTTGCATTATATTGCCGTA</t>
  </si>
  <si>
    <t>WP_010962750.1</t>
  </si>
  <si>
    <t>OG0000122</t>
  </si>
  <si>
    <t>ko:K02931</t>
  </si>
  <si>
    <t>iTSS_+_1016688_WD_RS06775</t>
  </si>
  <si>
    <t>6S RNA</t>
  </si>
  <si>
    <t>WD_RS06775</t>
  </si>
  <si>
    <t>AAGGGTCTGTTCTATGCGTTATGAGTTAAGTTAAATTTCCCGAGCGATAATTTCTAGTCAAGGGAATTGCCTCTGTTAATTTCGTTGAAATTGATACGCGA</t>
  </si>
  <si>
    <t>GCTTTAATATATCTATAGACACACCTTGTATAAATCATCTACAATTAATTA</t>
  </si>
  <si>
    <t>pTSS_+_131533_WD_RS00655</t>
  </si>
  <si>
    <t>Asp-tRNA(Asn)/Glu-tRNA(Gln) amidotransferase subunit GatB</t>
  </si>
  <si>
    <t>WD_RS00655</t>
  </si>
  <si>
    <t>WD0146</t>
  </si>
  <si>
    <t>ATTATCATTTAAATAAAATAC</t>
  </si>
  <si>
    <t>ATTATCATTTAAATAAAATACATGACGAAAGAGGATTGGGAAGCGGTAATTGGGCTTGAGGTGCATGCTCAAGTTTCTTCTAATACGAAGCTATTTTCTAG</t>
  </si>
  <si>
    <t>TAACATGAGTTTTGTTTTGACTTTTTGTGCTAATTTTGCAGAATATTAAGA</t>
  </si>
  <si>
    <t>WP_010962393.1</t>
  </si>
  <si>
    <t>OG0000368</t>
  </si>
  <si>
    <t>ko:K02434</t>
  </si>
  <si>
    <t>ko00970,ko01100,map00970,map01100</t>
  </si>
  <si>
    <t>R03905,R04212</t>
  </si>
  <si>
    <t>pTSS_-_389689_WD_RS01830</t>
  </si>
  <si>
    <t>WD_RS01830</t>
  </si>
  <si>
    <t>WD0412</t>
  </si>
  <si>
    <t>GTGGCGTAAGCTGAGTACAGAAA</t>
  </si>
  <si>
    <t>GTGGCGTAAGCTGAGTACAGAAAATGTCTTTCGGACAAATTATTATATATAGTATAGCATTACTTGCTATAGTCAAAGTATTTCTCTTTTTGAGAAAAATA</t>
  </si>
  <si>
    <t>TTTACTCACACAAAAATTGCACAATTTCTATAATTATGGTATAATATAATG</t>
  </si>
  <si>
    <t>WP_010962571.1</t>
  </si>
  <si>
    <t>OG0000162</t>
  </si>
  <si>
    <t>asTSS_-_1119255_WD_RS05320</t>
  </si>
  <si>
    <t>type IV secretion system protein VirB4</t>
  </si>
  <si>
    <t>WD_RS05320</t>
  </si>
  <si>
    <t>WD1173</t>
  </si>
  <si>
    <t>GTTCATTTATATACTGTAATTTACTATCAGTTAGTTTATTAAACCACGTTGAATGTAGGTTGTCAGAGAAGTCTTCAGTTTTATTCCATTTCAAGCTCAGT</t>
  </si>
  <si>
    <t>CGAATTATTAGTATGCTTGCCAAAATCGCTAAACAATATTACAATGTATAG</t>
  </si>
  <si>
    <t>WP_022626146.1</t>
  </si>
  <si>
    <t>OG0000560</t>
  </si>
  <si>
    <t>ko:K03199</t>
  </si>
  <si>
    <t>ko03070,map03070</t>
  </si>
  <si>
    <t>M00333</t>
  </si>
  <si>
    <t>iTSS_-_653960_WD_RS03060</t>
  </si>
  <si>
    <t>30S ribosomal protein S3</t>
  </si>
  <si>
    <t>WD_RS03060</t>
  </si>
  <si>
    <t>WD0675</t>
  </si>
  <si>
    <t>ATGCTTTTGCTGAAGCAAAAACTATATATGGCATCATAGGAGTTAAGGTCTGGGTTTATATTGGTAACTAATTAGGTATATTGAAATGTTTATTCCTAAAA</t>
  </si>
  <si>
    <t>GTATAAAGAAGGCCGTTTGCCTTTGCATACTTTACGTGCTAATATAGATTA</t>
  </si>
  <si>
    <t>WP_010962753.1</t>
  </si>
  <si>
    <t>OG0000117</t>
  </si>
  <si>
    <t>ko:K02982</t>
  </si>
  <si>
    <t>iTSS_-_1065341_WD_RS05030</t>
  </si>
  <si>
    <t>WD_RS05030</t>
  </si>
  <si>
    <t>WD1111</t>
  </si>
  <si>
    <t>AATATTCATGATAATGGCTCCGTAGAACTTATTGAGGGTAATGGTGTTACTATGGAGCAATTAGCTGCACATAAAGAAGTAAAAGTAGGAAGGCAATATGA</t>
  </si>
  <si>
    <t>AAATGACTTTAAAGTGGAATGCTCAAGGAAAAGAATGTAATATTAAAATTA</t>
  </si>
  <si>
    <t>WP_099606212.1</t>
  </si>
  <si>
    <t>pTSS_+_836483_WD_RS03885</t>
  </si>
  <si>
    <t>50S ribosomal protein L35</t>
  </si>
  <si>
    <t>WD_RS03885</t>
  </si>
  <si>
    <t>WD0864</t>
  </si>
  <si>
    <t>TTAATTACTATTAAAGAACTCAATAGTAGTGCTTGTAAATTTATTTGGAAT</t>
  </si>
  <si>
    <t>TTAATTACTATTAAAGAACTCAATAGTAGTGCTTGTAAATTTATTTGGAATATGAAGAAAATAAAATTAAAAACCAAATCTTCTGTGAAAAAGCGCTTTCA</t>
  </si>
  <si>
    <t>TAATATACAATTTTAATTTGATTCTTTAATAAAATTATTTATACTAATGCT</t>
  </si>
  <si>
    <t>WP_007548610.1</t>
  </si>
  <si>
    <t>OG0000315</t>
  </si>
  <si>
    <t>ko:K02916</t>
  </si>
  <si>
    <t>M00178</t>
  </si>
  <si>
    <t>pTSS_-_82882_WD_RS00400</t>
  </si>
  <si>
    <t>IMP dehydrogenase</t>
  </si>
  <si>
    <t>WD_RS00400</t>
  </si>
  <si>
    <t>WD0089</t>
  </si>
  <si>
    <t>AAATAAAGCCT</t>
  </si>
  <si>
    <t>AAATAAAGCCTATGAAAAAAATGGAAGCTTGTTATTCGTTTGACGATATACTTCTTTTGCCAGCCTATTCTAATATATTGCCTTGCGATGCAGATACAAAA</t>
  </si>
  <si>
    <t>TCCTAGCTAATTTTGCCTATTGCAATTTAATTAATTGGCGTATAAGCTTTA</t>
  </si>
  <si>
    <t>WP_022626203.1</t>
  </si>
  <si>
    <t>OG0000672</t>
  </si>
  <si>
    <t>ko:K00088</t>
  </si>
  <si>
    <t>ko00230,ko00983,ko01100,ko01110,map00230,map00983,map01100,map01110</t>
  </si>
  <si>
    <t>R01130,R08240</t>
  </si>
  <si>
    <t>M00050</t>
  </si>
  <si>
    <t>iTSS_-_1214098_WD_RS05770</t>
  </si>
  <si>
    <t>penicillin-binding protein 2</t>
  </si>
  <si>
    <t>WD_RS05770</t>
  </si>
  <si>
    <t>WD1273</t>
  </si>
  <si>
    <t>GGAGGAAAAACTGGATCGGCGGAAAAAGTTGTAGATGGTAAATATAGCAAAGATGCAAACATAGCATCATTTATAGGAGTGCTAACTATGCTTGACCCAAG</t>
  </si>
  <si>
    <t>CAGTAACAGATGGCACTGGCAGAAAAGCAAAAATAAAGGCATATTCAATAG</t>
  </si>
  <si>
    <t>WP_010963147.1</t>
  </si>
  <si>
    <t>ko:K03587</t>
  </si>
  <si>
    <t>ko00550,ko01501,map00550,map01501</t>
  </si>
  <si>
    <t>iTSS_-_653219_WD_RS03045</t>
  </si>
  <si>
    <t>30S ribosomal protein S17</t>
  </si>
  <si>
    <t>WD_RS03045</t>
  </si>
  <si>
    <t>WD0672</t>
  </si>
  <si>
    <t>GGCTAAGTGTGATAAGACTGTAAAGGTTTCGGTATTACAAGTGTATAAGGATGAGCTGTATAAAAAGGTTATAAAAAAATACAAGAAGTATACAGCACATG</t>
  </si>
  <si>
    <t>GAAGAGAGGAAAAGAATGCCTAAAAAGGTTTTTTGTGGTACTGTAACTAAG</t>
  </si>
  <si>
    <t>WP_007549925.1</t>
  </si>
  <si>
    <t>OG0000119</t>
  </si>
  <si>
    <t>ko:K02961</t>
  </si>
  <si>
    <t>pTSS_+_1135156_WD_RS05385</t>
  </si>
  <si>
    <t>ATP-dependent protease subunit HslV</t>
  </si>
  <si>
    <t>WD_RS05385</t>
  </si>
  <si>
    <t>WD1189</t>
  </si>
  <si>
    <t>ATAGTTGAACATATTTAGTAAATTTGACTAAAGATTAAAGTATAATGAGATTCTTATTTAAAGTGATAGAAAA</t>
  </si>
  <si>
    <t>ATAGTTGAACATATTTAGTAAATTTGACTAAAGATTAAAGTATAATGAGATTCTTATTTAAAGTGATAGAAAAATGATTCAACACGATAACAATAAAATGT</t>
  </si>
  <si>
    <t>TTTTGCATCTGCACTTTAAATGTTATAAGGAAGGTATTATATTATAAGCTA</t>
  </si>
  <si>
    <t>WP_006280198.1</t>
  </si>
  <si>
    <t>OG0000504</t>
  </si>
  <si>
    <t>ko:K01419</t>
  </si>
  <si>
    <t>pTSS_-_1013163_WD_RS04755</t>
  </si>
  <si>
    <t>recombinase RecA</t>
  </si>
  <si>
    <t>WD_RS04755</t>
  </si>
  <si>
    <t>WD1050</t>
  </si>
  <si>
    <t>TTATATAAATTAATAAATGATCT</t>
  </si>
  <si>
    <t>TTATATAAATTAATAAATGATCTATGGCAAGTAACCCAGAAGAAAGAAATAGTGATAAACAAAAAGCGCTAGATAACGCAATAAGCCAGATTGAAAAAGCA</t>
  </si>
  <si>
    <t>AATACTAGAAAAACCTTGGCAGGTTATTCGCGTTTGATTATCATAGAGAAT</t>
  </si>
  <si>
    <t>WP_010963008.1</t>
  </si>
  <si>
    <t>OG0000239</t>
  </si>
  <si>
    <t>ko:K03553</t>
  </si>
  <si>
    <t>ko03440,map03440</t>
  </si>
  <si>
    <t>M00729</t>
  </si>
  <si>
    <t>oTSS_-_352761_WD_RS01620</t>
  </si>
  <si>
    <t>WD_RS01620</t>
  </si>
  <si>
    <t>WD0359</t>
  </si>
  <si>
    <t>ATTGTTAAAGTAGGAGTAAAGTTATGGCGATTAAATATGATCAGTGGAAAAGTGACCTTACCCAGAAAAAGTGGAGAGAAAGTGTGGAATGTTTTTTACAA</t>
  </si>
  <si>
    <t>CAAAATTAGGTAGGGTTGACTTTCTTGCCATAATATATGATAATTAAAATA</t>
  </si>
  <si>
    <t>WP_022626255.1</t>
  </si>
  <si>
    <t>OG0000342</t>
  </si>
  <si>
    <t>ko:K16898</t>
  </si>
  <si>
    <t>iTSSps_-_764734_WD_RS03580</t>
  </si>
  <si>
    <t>WD_RS03580</t>
  </si>
  <si>
    <t>WD0789</t>
  </si>
  <si>
    <t>pseudo</t>
  </si>
  <si>
    <t>GTTTAACGTACTAGAGATAAAAGCTGAACAAATTGTAGGTAAGGATTATCAAGCTCTTAGCAAGTTTCTGAAAAAATAATATAATAAATTGATACTTGTAA</t>
  </si>
  <si>
    <t>AGTCAACATTTTAAGTTAACTGGTCAGGAGTTTTATGATAATAATGATCTG</t>
  </si>
  <si>
    <t>WP_007301978.1</t>
  </si>
  <si>
    <t>pTSS_+_577538_WD_RS02690</t>
  </si>
  <si>
    <t>WD_RS02690</t>
  </si>
  <si>
    <t>WD0599</t>
  </si>
  <si>
    <t>GTTGATATCTTACAGTGAATAAT</t>
  </si>
  <si>
    <t>GTTGATATCTTACAGTGAATAATATGGATCAAAGTCAAGGAAGGCTTAATGTTAATGTAAATTTTGAGGGGGAATTTGCTCAGTATCTTACAGAAATGGCA</t>
  </si>
  <si>
    <t>TCAACAAATAAAGGGGTTGACAAAATTATGTAAAAATGTTATAGTTTAGAG</t>
  </si>
  <si>
    <t>WP_012673197.1</t>
  </si>
  <si>
    <t>OG0000004</t>
  </si>
  <si>
    <t>iTSS_-_1160993_WD_RS05510</t>
  </si>
  <si>
    <t>WD_RS05510</t>
  </si>
  <si>
    <t>WD1213</t>
  </si>
  <si>
    <t>ATGGTAGTGAGCTTTTATATAGGGGGTATAATCATGGGCATAATAGATAATTTTTTAATTAAATCTGTCAAAAACAATGACATAAAAGGTGTTAAACTGAC</t>
  </si>
  <si>
    <t>AGAGAGCTGCTATTAGTAGAAAATAAATCATCATAGTTTAAAATTGTACCA</t>
  </si>
  <si>
    <t>WP_010963105.1</t>
  </si>
  <si>
    <t>OG0000774</t>
  </si>
  <si>
    <t>pTSS_+_344752_WD_RS01625</t>
  </si>
  <si>
    <t>4-(cytidine 5'-diphospho)-2-C-methyl-D-erythritol kinase</t>
  </si>
  <si>
    <t>WD_RS01625</t>
  </si>
  <si>
    <t>WD0360</t>
  </si>
  <si>
    <t>ATAGTGTTAGTGAAGATATATA</t>
  </si>
  <si>
    <t>ATAGTGTTAGTGAAGATATATAATGAAAAGTTTTTGTGTAAAGGCGCCTGCAAAAATCAATCTTTTTTTGCATGTTGTAGACAAAAAAGAAACAGGGTATC</t>
  </si>
  <si>
    <t>GAGAACCTTATAAAAGTTGACTAGAATAGCATTATACATATAATGTAAAAA</t>
  </si>
  <si>
    <t>WP_010082535.1</t>
  </si>
  <si>
    <t>OG0000341</t>
  </si>
  <si>
    <t>ko:K00919</t>
  </si>
  <si>
    <t>ko00900,ko01100,ko01110,ko01130,map00900,map01100,map01110,map01130</t>
  </si>
  <si>
    <t>R05634</t>
  </si>
  <si>
    <t>M00096</t>
  </si>
  <si>
    <t>pTSS_-_463798_WD_RS02135</t>
  </si>
  <si>
    <t>WD_RS02135</t>
  </si>
  <si>
    <t>WD0481</t>
  </si>
  <si>
    <t>GCATTAGGGGTGCTCTAGAAAAGCTGAGAGTACATAAAGTACAACCCTTTGAACCTGATATTGTTAAAGCAAGCGTAGGGAAATAT</t>
  </si>
  <si>
    <t>GCATTAGGGGTGCTCTAGAAAAGCTGAGAGTACATAAAGTACAACCCTTTGAACCTGATATTGTTAAAGCAAGCGTAGGGAAATATATGTATATAAATATT</t>
  </si>
  <si>
    <t>GTCACTATTAATTTCTTGATTAATAGACTAAATGATGTTATAAATTACACG</t>
  </si>
  <si>
    <t>GC</t>
  </si>
  <si>
    <t>WP_006280002.1</t>
  </si>
  <si>
    <t>OG0000815</t>
  </si>
  <si>
    <t>ko:K15383</t>
  </si>
  <si>
    <t>pTSS_+_384756_WD_RS01810</t>
  </si>
  <si>
    <t>WD_RS01810</t>
  </si>
  <si>
    <t>WD0403</t>
  </si>
  <si>
    <t>AGTAGTATTTTCTGGTTAATAT</t>
  </si>
  <si>
    <t>AGTAGTATTTTCTGGTTAATATATGGCTCACAGTCAAAAAAAGCTCAATGTTAATGTAAGTTTTGACAGTAAATTGGCTCAGTATCTTACAGAAATGGCAG</t>
  </si>
  <si>
    <t>TTCAACGAATAGAGAAGTTGACAAAATTAAGTAAAAATGTTATAGTTTATA</t>
  </si>
  <si>
    <t>WP_010962565.1</t>
  </si>
  <si>
    <t>oTSS_+_308273_WD_RS01480</t>
  </si>
  <si>
    <t>sodium:alanine symporter family protein</t>
  </si>
  <si>
    <t>WD_RS01480</t>
  </si>
  <si>
    <t>WD0330</t>
  </si>
  <si>
    <t>ATAATGCAAAATGCTGTATACAGGATTGTAATTCGATCTTTAGATCCACCTACCGTTCGTACTACATTTTGCTTTAAGCCTTACTATTACCCACAAATAAA</t>
  </si>
  <si>
    <t>CCCATGAAAATTATTCTAGCCATTTTTGTACCTATAAATATAATCAAACAA</t>
  </si>
  <si>
    <t>WP_010962519.1</t>
  </si>
  <si>
    <t>OG0000742</t>
  </si>
  <si>
    <t>ko:K03310</t>
  </si>
  <si>
    <t>iTSS_+_869506_WD_RS04075</t>
  </si>
  <si>
    <t>WD_RS04075</t>
  </si>
  <si>
    <t>WD0904</t>
  </si>
  <si>
    <t>GTGGTGAGTAGTGTACCTATTGCAATCTGCAGTTTTATTTATGGTTGTGTGAAACCTATTCGTGTTTTTAATATTTAAAATGAGGTTTAGATGTCGATAAC</t>
  </si>
  <si>
    <t>TTGTATTAAATAACTTGCGTAATTTAAAGAATCATGATATTTGTTGTACGG</t>
  </si>
  <si>
    <t>WP_010962916.1</t>
  </si>
  <si>
    <t>OG0000434</t>
  </si>
  <si>
    <t>ko:K03177</t>
  </si>
  <si>
    <t>pTSS_+_612392_WD_RS02820</t>
  </si>
  <si>
    <t>Rpn family recombination-promoting nuclease/putative transposase</t>
  </si>
  <si>
    <t>WD_RS02820</t>
  </si>
  <si>
    <t>WD0627</t>
  </si>
  <si>
    <t>GCTTTTTAAGTGGATTTCCT</t>
  </si>
  <si>
    <t>GCTTTTTAAGTGGATTTCCTATGGCTCTTTCGAAGTTTCTCGATCCCAAGAATGATATATCGTTCAAGCGCATCTTTGGTACTGAAAAAAATAAAGATATC</t>
  </si>
  <si>
    <t>TGTTTGAATTTTAGTTGAATATTTCTTCACAATTGTGTATAATTATTAATG</t>
  </si>
  <si>
    <t>WP_010962719.1</t>
  </si>
  <si>
    <t>OG0000031</t>
  </si>
  <si>
    <t>oTSS_+_432096_WD_RS06450</t>
  </si>
  <si>
    <t>WD_RS06450</t>
  </si>
  <si>
    <t>AACGATGTCATGAAAGTAGCTGAAACTGGTTCCTTTATGACGGCAGTACCTTCTTCTGTCATCCGAGTAGCCTCCTTTTTTTGTCATCCCAGTGCTTGACA</t>
  </si>
  <si>
    <t>CACTTTCTTAGTTACTAAAAACGCTAAATTGTAATATGGTACAATGTTACA</t>
  </si>
  <si>
    <t>WP_080717608.1</t>
  </si>
  <si>
    <t>pTSS_+_681045_WD_RS03195</t>
  </si>
  <si>
    <t>alpha/beta hydrolase</t>
  </si>
  <si>
    <t>WD_RS03195</t>
  </si>
  <si>
    <t>WD0706</t>
  </si>
  <si>
    <t>CTCACGTCATTAATACCTGTCAAGCGGGTTCTTATTAGGGGTTACC</t>
  </si>
  <si>
    <t>CTCACGTCATTAATACCTGTCAAGCGGGTTCTTATTAGGGGTTACCATGGTTGAAGTTTTTTTGAATAATGCAACAAGAAAGATAGAAGGTGAATACCACC</t>
  </si>
  <si>
    <t>ACGATAAAAAATTTATTGCAAAAACAGCGAAATTAATACATAATTAATAAC</t>
  </si>
  <si>
    <t>CT</t>
  </si>
  <si>
    <t>WP_010962775.1</t>
  </si>
  <si>
    <t>OG0000439</t>
  </si>
  <si>
    <t>ko:K07018</t>
  </si>
  <si>
    <t>pTSS_+_1099904_WD_RS05210</t>
  </si>
  <si>
    <t>30S ribosomal protein S20</t>
  </si>
  <si>
    <t>WD_RS05210</t>
  </si>
  <si>
    <t>WD1150</t>
  </si>
  <si>
    <t>AAAAGTACAGTATTTTAGGTATTAATAT</t>
  </si>
  <si>
    <t>AAAAGTACAGTATTTTAGGTATTAATATATGGCAAATCATAAGAGTGCTAAAAAAATGATAAAGGTAATAGCAAAGCGCACTTTAATAAATAAGATGCGGA</t>
  </si>
  <si>
    <t>ATAGGAAAAACTGATATTGCAAATTAACAAAAAAACTTTATAATTAAGAGA</t>
  </si>
  <si>
    <t>WP_010081981.1</t>
  </si>
  <si>
    <t>OG0000242</t>
  </si>
  <si>
    <t>ko:K02968</t>
  </si>
  <si>
    <t>iTSS_+_313190_WD_RS01485</t>
  </si>
  <si>
    <t>WD_RS01485</t>
  </si>
  <si>
    <t>WD0332</t>
  </si>
  <si>
    <t>AAGATTGATGCTAACGGTGTAGACCTTGTTAAAGGTGATGATTTTTCTCTAGAACGGTTAGAAGTAAACAGAGATGTAAAAATAGGTGGTTTATTCTTGCA</t>
  </si>
  <si>
    <t>AAATGACTTTAAAGTGGTATGCGGAGGGGAAGGAATGTAAGATCAAAATTA</t>
  </si>
  <si>
    <t>WP_010962521.1</t>
  </si>
  <si>
    <t>OG0000835</t>
  </si>
  <si>
    <t>ko:K18376</t>
  </si>
  <si>
    <t>M00660</t>
  </si>
  <si>
    <t>pTSS_-_513815_WD_RS02330</t>
  </si>
  <si>
    <t>tRNA-Phe</t>
  </si>
  <si>
    <t>WD_RS02330</t>
  </si>
  <si>
    <t>RNA-Phe-1</t>
  </si>
  <si>
    <t>ATACAGTT</t>
  </si>
  <si>
    <t>ATACAGTTGGCCTGATAGCTCAGTTGGTAGAGCAAAGGACTGAAAATCCTTGTGTCGCTGGTTCGATTCCTGCTCAGGCCACCTTCTCTTTCTTGGCAAAC</t>
  </si>
  <si>
    <t>TTAAAAACTTTTGATAGACATAATAACATTTTTTATCTAAAAATAAAAGTA</t>
  </si>
  <si>
    <t>pTSS_-_1039698_WD_RS04890</t>
  </si>
  <si>
    <t>cation:proton antiporter</t>
  </si>
  <si>
    <t>WD_RS04890</t>
  </si>
  <si>
    <t>WD1081</t>
  </si>
  <si>
    <t>TTACCTCACTATTAAAGCTATCGGTCAGATTAGATTAAAAACCTAATCTGACCGGTTTCTCTATAACCCTCTAAACTCTGATATAATTATATGATAATTAGTTTAATGAGTGGTTAATATGCAAATTGATTTTATTCATATATTGAGATAGCATAAACCATATTGGTTTTAATTATT</t>
  </si>
  <si>
    <t>TTACCTCACTATTAAAGCTATCGGTCAGATTAGATTAAAAACCTAATCTGACCGGTTTCTCTATAACCCTCTAAACTCTGATATAATTATATGATAATTAG</t>
  </si>
  <si>
    <t>TAAATTATGCACGAGTGTAGCGTTATGAATTAGGAGTGCTATATTAAAGCT</t>
  </si>
  <si>
    <t>WP_038228212.1</t>
  </si>
  <si>
    <t>OG0000773</t>
  </si>
  <si>
    <t>ko:K05568</t>
  </si>
  <si>
    <t>asTSS_-_440655_WD_RS02035</t>
  </si>
  <si>
    <t>phage major capsid protein</t>
  </si>
  <si>
    <t>WD_RS02035</t>
  </si>
  <si>
    <t>WD0459</t>
  </si>
  <si>
    <t>extended</t>
  </si>
  <si>
    <t>ATCTTTTATTTTACCTCGCTTAATTTAATTACTGGATTAAGCTTACAGTACTAAGCGTGGCACAAAGTGCCACGCTATTTTTCGGTTTACATTTTCAACAG</t>
  </si>
  <si>
    <t>AATTCAAAAAAGTGCTTGACATAAAAGAACGAACATTATATAGTGTCATTA</t>
  </si>
  <si>
    <t>WP_010962608.1</t>
  </si>
  <si>
    <t>iTSS_+_1020413_WD_RS06780</t>
  </si>
  <si>
    <t>signal recognition particle sRNA small type</t>
  </si>
  <si>
    <t>WD_RS06780</t>
  </si>
  <si>
    <t>AGGTATGCAGGCAAAAACTCTGTAATTTGGTCAGATCAGAAATGAAGCAGCCATATCAGAACCTTTTGGGTTGCATACCTATTTCATTATTTGTTTTATCC</t>
  </si>
  <si>
    <t>TAATATAGGATATACCTTGCTAAATAAAAAAAAAAGTATAATATTTTATAA</t>
  </si>
  <si>
    <t>pTSS_+_513653_WD_RS02335</t>
  </si>
  <si>
    <t>pantetheine-phosphate adenylyltransferase</t>
  </si>
  <si>
    <t>WD_RS02335</t>
  </si>
  <si>
    <t>WD0524</t>
  </si>
  <si>
    <t>ACTATGACTTGCCTCCCTAATATTTATATTACGATATAGAGTATTTTATAACAAAAAGGCAAGTTTGCCAAGAAAGAGAAGGTGGCCTGAGCAGGAATCGAACCAGCGACACAAGGATTTTCAGTCCTTTGCTCTACCAACTGAGCTATCAGGCCAACTGTATACTTTTATTTTTAGATAAAAAATGTTATTATGTCTATCAAAAGTTTTTAAAGTAGTTTATAAAAATAAAGG</t>
  </si>
  <si>
    <t>ACTATGACTTGCCTCCCTAATATTTATATTACGATATAGAGTATTTTATAACAAAAAGGCAAGTTTGCCAAGAAAGAGAAGGTGGCCTGAGCAGGAATCGA</t>
  </si>
  <si>
    <t>ATAGAACTATAATTAATAAGATATTAAATAGTTTATTATAATATTTATATA</t>
  </si>
  <si>
    <t>WP_006279325.1</t>
  </si>
  <si>
    <t>OG0000352</t>
  </si>
  <si>
    <t>ko:K00954</t>
  </si>
  <si>
    <t>ko00770,ko01100,map00770,map01100</t>
  </si>
  <si>
    <t>R03035</t>
  </si>
  <si>
    <t>M00120</t>
  </si>
  <si>
    <t>pTSSps_+_992053_WD_RS04685</t>
  </si>
  <si>
    <t>MFS transporter</t>
  </si>
  <si>
    <t>WD_RS04685</t>
  </si>
  <si>
    <t>WD1033</t>
  </si>
  <si>
    <t>TTTGGGGTAAAGTATTGCAGAGGAATTTTTAATCTGGTTGTTGGCGTCACTGTTTTATGCATACCAATATATATTACGCGTAATTCCAAATATTATAATTC</t>
  </si>
  <si>
    <t>GTATTCATAAAAATATTGTTTTCTATAAACAGAGTATCTATAATGCTAGCT</t>
  </si>
  <si>
    <t>WP_006280361.1</t>
  </si>
  <si>
    <t>oTSS_-_528421_WD_RS02415</t>
  </si>
  <si>
    <t>hydroxymethylbilane synthase</t>
  </si>
  <si>
    <t>WD_RS02415</t>
  </si>
  <si>
    <t>WD0542</t>
  </si>
  <si>
    <t>GAAGCTACTTATTTATCTTCGCAATCTGTGCAGGTTAATGACAAAAAACTTAGGGTATTTGGCGTCTCATGTTTAATTTTTCGCACTACGTGCATCGCATG</t>
  </si>
  <si>
    <t>GGCCATAAAAATTCCTTGACAAGCTTTGCCATCCCCCCTATCATGAAACTG</t>
  </si>
  <si>
    <t>WP_010962666.1</t>
  </si>
  <si>
    <t>OG0000639</t>
  </si>
  <si>
    <t>ko:K01749</t>
  </si>
  <si>
    <t>ko00860,ko01100,ko01110,ko01120,map00860,map01100,map01110,map01120</t>
  </si>
  <si>
    <t>R00084</t>
  </si>
  <si>
    <t>M00121</t>
  </si>
  <si>
    <t>oTSS_+_1039620_WD_RS04920</t>
  </si>
  <si>
    <t>succinate dehydrogenase assembly factor 2</t>
  </si>
  <si>
    <t>WD_RS04920</t>
  </si>
  <si>
    <t>WD1087</t>
  </si>
  <si>
    <t>AGAGTTTAGAGGGTTATAGAGAAACCGGTCAGATTAGGTTTTTAATCTAATCTGACCGATAGCTTTAATAGTGAGGTAAGCTTTAATATAGCACTCCTAAT</t>
  </si>
  <si>
    <t>TCAATTTGCATATTAACCACTCATTAAACTAATTATCATATAATTATATCA</t>
  </si>
  <si>
    <t>WP_006279484.1</t>
  </si>
  <si>
    <t>OG0000721</t>
  </si>
  <si>
    <t>ko:K09159</t>
  </si>
  <si>
    <t>pTSS_-_473553_WD_RS02190</t>
  </si>
  <si>
    <t>class II fumarate hydratase</t>
  </si>
  <si>
    <t>WD_RS02190</t>
  </si>
  <si>
    <t>WD0492</t>
  </si>
  <si>
    <t>AGAAGTAGGCATGAAAAAATTATGTAGTGAACCAGTTTGCATAACACCAGGAGGAAAAT</t>
  </si>
  <si>
    <t>AGAAGTAGGCATGAAAAAATTATGTAGTGAACCAGTTTGCATAACACCAGGAGGAAAATATGGATAGAAAGACGAGAATAGAATCAGACAGCTTAGGGGAA</t>
  </si>
  <si>
    <t>GCAATGTTCGTACACTTGACTACTTGGATCTAGTATGATTTAATTAACAAA</t>
  </si>
  <si>
    <t>WP_010962632.1</t>
  </si>
  <si>
    <t>OG0000205</t>
  </si>
  <si>
    <t>ko:K01679</t>
  </si>
  <si>
    <t>ko00020,ko00620,ko00720,ko01100,ko01110,ko01120,ko01130,ko01200,ko04934,ko05200,ko05211,map00020,map00620,map00720,map01100,map01110,map01120,map01130,map01200,map04934,map05200,map05211</t>
  </si>
  <si>
    <t>R01082</t>
  </si>
  <si>
    <t>M00009,M00011,M00173,M00376</t>
  </si>
  <si>
    <t>pTSS_-_466432_WD_RS02150</t>
  </si>
  <si>
    <t>YebC/PmpR family DNA-binding transcriptional regulator</t>
  </si>
  <si>
    <t>WD_RS02150</t>
  </si>
  <si>
    <t>WD0484</t>
  </si>
  <si>
    <t>TTTTTAACTATTTGAAT</t>
  </si>
  <si>
    <t>TTTTTAACTATTTGAATATGGCTGGTCATTCACAATTTTCAAATATAAAACATCGGAAAGGCGCTCAGGATGCAAAGCGCTCTCAAAAATTTACGAAGCTG</t>
  </si>
  <si>
    <t>AGGCTTGAAAATTTGCTTTAGCTTTTTCTATGCTTTGATATATAATTAGGT</t>
  </si>
  <si>
    <t>WP_010962626.1</t>
  </si>
  <si>
    <t>OG0000149</t>
  </si>
  <si>
    <t>pTSS_+_623050_WD_RS02845</t>
  </si>
  <si>
    <t>WD_RS02845</t>
  </si>
  <si>
    <t>WD0633</t>
  </si>
  <si>
    <t>ATGTTTGTTTATTCTGCTGAAGTGGCTCCGCAGGTTACTGTATAAGCTTCAGCAGTTTTTGTACTCCTTTAAAGCATCATATTCCTATATATTAAATATAGCTGGTGTTCTCAATTTTGTTGATCTATAGTAAAATTGGCTAAAACTTCCAGTAATAAACAACTTTTAACCTAGCAGTACTCACCATAAAAACTTAACAAAAATATGAGTAGTAAAAAGATTATGTTGAAATTAACTTGACACATACTACACATTCTATATAATATATTCTATATCTAGAGCTAGGAGGTAAT</t>
  </si>
  <si>
    <t>ATGTTTGTTTATTCTGCTGAAGTGGCTCCGCAGGTTACTGTATAAGCTTCAGCAGTTTTTGTACTCCTTTAAAGCATCATATTCCTATATATTAAATATAG</t>
  </si>
  <si>
    <t>TTTTTAAAAAGTTAGTTGACTTATAAATAATTCTCTACTAATACTAGCATA</t>
  </si>
  <si>
    <t>WP_010962723.1</t>
  </si>
  <si>
    <t>OG0000054</t>
  </si>
  <si>
    <t>iTSS_-_229799_WD_RS01090</t>
  </si>
  <si>
    <t>acetylglutamate kinase</t>
  </si>
  <si>
    <t>WD_RS01090</t>
  </si>
  <si>
    <t>WD0245</t>
  </si>
  <si>
    <t>ATTATGCTTGATTTATTTACTGAGAGTAATTCAAGCATATCGATTGTGAGTGATTTATAGCTATACTGCTTGCAACTACACGAATACCAAGAGGGTGTCAT</t>
  </si>
  <si>
    <t>CGGAGGAATGTGCTGGAGTTGTTCACATAGTTGATGGTAGAATATCTAACA</t>
  </si>
  <si>
    <t>WP_010962459.1</t>
  </si>
  <si>
    <t>OG0000218</t>
  </si>
  <si>
    <t>ko:K00930</t>
  </si>
  <si>
    <t>ko00220,ko01100,ko01110,ko01130,ko01210,ko01230,map00220,map01100,map01110,map01130,map01210,map01230</t>
  </si>
  <si>
    <t>R02649</t>
  </si>
  <si>
    <t>M00028</t>
  </si>
  <si>
    <t>pTSS_-_273282_WD_RS01305</t>
  </si>
  <si>
    <t>ankyrin repeat-containing prophage LambdaW1</t>
  </si>
  <si>
    <t>WD_RS01305</t>
  </si>
  <si>
    <t>WD0292</t>
  </si>
  <si>
    <t>ATAATATCTTTGTAGAATGGGGGGAGT</t>
  </si>
  <si>
    <t>ATAATATCTTTGTAGAATGGGGGGAGTATGTTAACTAGAGATATTTCAAGGCCTGAGCAGGTTTTTAGTGGAGCAGAAATAAGCGAAAAAAAAGAGCTAGA</t>
  </si>
  <si>
    <t>GTTAGAAAAATTATTCTTGCATTAGTTTTTATTTGTGCTATATGCTGTACA</t>
  </si>
  <si>
    <t>WP_010962491.1</t>
  </si>
  <si>
    <t>OG0000061</t>
  </si>
  <si>
    <t>pTSS_-_539584_WD_RS02460</t>
  </si>
  <si>
    <t>WD_RS02460</t>
  </si>
  <si>
    <t>WD0552</t>
  </si>
  <si>
    <t>GGGTACCAGAAGTTTTTACGGCAACAAAGTATGCACTAACTATAAGTAAGGAAGACTTTAAGCAGGCAATAAAAAAAATGAAGTAACGTTTAAAAGAGATTGAAGGAGAGAAGAAAAAGGTAAAAGGGAATACGGCAGAAA</t>
  </si>
  <si>
    <t>GGGTACCAGAAGTTTTTACGGCAACAAAGTATGCACTAACTATAAGTAAGGAAGACTTTAAGCAGGCAATAAAAAAAATGAAGTAACGTTTAAAAGAGATT</t>
  </si>
  <si>
    <t>CAGTGCCGAAAATAGTTGACAAAGATTGTGTATACTTATTACAATTGTTTG</t>
  </si>
  <si>
    <t>WP_010082297.1</t>
  </si>
  <si>
    <t>OG0000837</t>
  </si>
  <si>
    <t>pTSS_-_544313_WD_RS02490</t>
  </si>
  <si>
    <t>HlyC/CorC family transporter</t>
  </si>
  <si>
    <t>WD_RS02490</t>
  </si>
  <si>
    <t>WD0558</t>
  </si>
  <si>
    <t>TTATTTTTTATCACAATAACATCGTACTTTA</t>
  </si>
  <si>
    <t>TTATTTTTTATCACAATAACATCGTACTTTAATGGATTGGTTATTGGTCTTAGTATCATCAGCAATTTTTGTTTTGTTAGTTTTATCGTTTTTGTTCTCAG</t>
  </si>
  <si>
    <t>CAATATAAATTCAGGCTTGCAAATGCCTCTCATAACATGTAAAATTAATTT</t>
  </si>
  <si>
    <t>WP_010962674.1</t>
  </si>
  <si>
    <t>OG0000510</t>
  </si>
  <si>
    <t>pTSS_-_795945_WD_RS03735</t>
  </si>
  <si>
    <t>actin bundler</t>
  </si>
  <si>
    <t>WD_RS03735</t>
  </si>
  <si>
    <t>WD0830</t>
  </si>
  <si>
    <t>ATATTTAATTAATAGTGAGGTTTAAA</t>
  </si>
  <si>
    <t>ATATTTAATTAATAGTGAGGTTTAAAATGTTACATAATGAAAAAAATTCAAATTCTGTTGGAACTCAACAAAACCAACCAGAAGATAGTTTTGATTTGAAT</t>
  </si>
  <si>
    <t>CTGGCAATCAATTTAACACTAACTTAAGAATCAAGGAATACAATTATAATA</t>
  </si>
  <si>
    <t>WP_022626356.1</t>
  </si>
  <si>
    <t>OG0000089</t>
  </si>
  <si>
    <t>pTSS_+_60195_WD_RS00285</t>
  </si>
  <si>
    <t>membrane protein</t>
  </si>
  <si>
    <t>WD_RS00285</t>
  </si>
  <si>
    <t>WD0061</t>
  </si>
  <si>
    <t>ATTATATATTTTTTTGTATGAGGAGTTAT</t>
  </si>
  <si>
    <t>ATTATATATTTTTTTGTATGAGGAGTTATATGAAAATAAAGAGATTGTGCGTTTTGGCTGTGTTGCTTACTTCATCTCTAGCAGGTGCAGCTAGTAATAGT</t>
  </si>
  <si>
    <t>TTTTGACATGTAGTTATATCTTTTTTAATATAAAGGATATATACTTATGCA</t>
  </si>
  <si>
    <t>WP_010962341.1</t>
  </si>
  <si>
    <t>OG0000052</t>
  </si>
  <si>
    <t>ko:K10936,ko:K16079</t>
  </si>
  <si>
    <t>ko05111,map05111</t>
  </si>
  <si>
    <t>pTSS_-_1077577_WD_RS05120</t>
  </si>
  <si>
    <t>WD_RS05120</t>
  </si>
  <si>
    <t>WD1127</t>
  </si>
  <si>
    <t>GTATTTAGTTGTAGAAAGTACCTTGGAGGTATGT</t>
  </si>
  <si>
    <t>GTATTTAGTTGTAGAAAGTACCTTGGAGGTATGTATGTTCACAGGAAAAAATGAAAAATCTACTTCTATACTAGCTAAAGTTGGTAATGCAGCTTCGGGAG</t>
  </si>
  <si>
    <t>TATCTTATAATGGATATAGAAGTTTAAGTTTTTTCGTCTATAATTAAAATG</t>
  </si>
  <si>
    <t>WP_010963051.1</t>
  </si>
  <si>
    <t>OG0000464</t>
  </si>
  <si>
    <t>iTSS_-_168622_WD_RS00840</t>
  </si>
  <si>
    <t>dephospho-CoA kinase</t>
  </si>
  <si>
    <t>WD_RS00840</t>
  </si>
  <si>
    <t>WD0185</t>
  </si>
  <si>
    <t>ATTAAACCTAAACACGTAGCTCTACGTCATACCGCCGCGGTATCTCTAGATCCCGCTAACAAGCAGCGGGATGACGGTTGTCAGGATCCCAGCAGCCTCCC</t>
  </si>
  <si>
    <t>AGTGTAAGCAAAGAGTATGTTTTTTCTCAAGTAAAAGATATAGTGGATTCA</t>
  </si>
  <si>
    <t>WP_006280338.1</t>
  </si>
  <si>
    <t>OG0000254</t>
  </si>
  <si>
    <t>ko:K00859</t>
  </si>
  <si>
    <t>R00130</t>
  </si>
  <si>
    <t>pTSS_+_722495_WD_RS03385</t>
  </si>
  <si>
    <t>tRNA-Ser</t>
  </si>
  <si>
    <t>WD_RS03385</t>
  </si>
  <si>
    <t>RNA-Ser-1</t>
  </si>
  <si>
    <t>GCAT</t>
  </si>
  <si>
    <t>GCATGGAAAGGTGGCTGAGTGGTCTAAAGCACACGCTTGGAAAGCGTGCACATATGAAAATATGTCGGGGGTTCGAATCCCCCCTTTTCCGTATGTTACTT</t>
  </si>
  <si>
    <t>TACCAGGTTTTTATATTGTTTAGCAGTACAATTTTCAATATTATGAATAAG</t>
  </si>
  <si>
    <t>pTSS_-_415264_WD_RS01920</t>
  </si>
  <si>
    <t>acetyl-CoA carboxylase biotin carboxylase subunit</t>
  </si>
  <si>
    <t>WD_RS01920</t>
  </si>
  <si>
    <t>WD0433</t>
  </si>
  <si>
    <t>G</t>
  </si>
  <si>
    <t>GATGATAGAAAAGAAGTACAGTAAGATTTTAATAGCAAACAGAGGAGAGATTGCCTGCAGGATTATCAGAACTGCCCATAAGATGGGTATATCTTGTGTGT</t>
  </si>
  <si>
    <t>GGCAATGATATAGAAATTTACTTTCTTAACTTCAGAAAGTATACTCATACG</t>
  </si>
  <si>
    <t>WP_010962588.1</t>
  </si>
  <si>
    <t>OG0000580</t>
  </si>
  <si>
    <t>ko:K01965</t>
  </si>
  <si>
    <t>ko00280,ko00630,ko00640,ko01100,ko01120,ko01130,ko01200,map00280,map00630,map00640,map01100,map01120,map01130,map01200</t>
  </si>
  <si>
    <t>R01859</t>
  </si>
  <si>
    <t>M00373,M00741</t>
  </si>
  <si>
    <t>iTSS_-_117339_WD_RS06255</t>
  </si>
  <si>
    <t>transfer-messenger RNA</t>
  </si>
  <si>
    <t>WD_RS06255</t>
  </si>
  <si>
    <t>WD_WptmRNA1%2CWptmRNA1</t>
  </si>
  <si>
    <t>GTACATTTTGTGTACTATAGCAATAAAATTACCTTGTAATAGGTGTATTGGACCCGAGGGCAGTACTCGGCGTCTCCACCATGTTTTTTAATTTATGTGGG</t>
  </si>
  <si>
    <t>TAAGGTCATAATATCTTGACATTTATTTAATGTTGCTATATAATAGCTATG</t>
  </si>
  <si>
    <t>pTSSps_-_764810_WD_RS03580</t>
  </si>
  <si>
    <t>GTGTATTTATGTGAGGTGTAGTAATGAGTCAACATTTTAAGTTAACTGGTCAGGAGTTTTATGATAATAATGATCTGTTTAACGTACTAGAGATAAAAGCT</t>
  </si>
  <si>
    <t>TGATATTTTTATGCTTGTGTGAACATTAAATATATTATACTAATAGTATCG</t>
  </si>
  <si>
    <t>asTSS_-_582226_WD_RS02715</t>
  </si>
  <si>
    <t>sigma-70 family RNA polymerase sigma factor</t>
  </si>
  <si>
    <t>WD_RS02715</t>
  </si>
  <si>
    <t>WD0604</t>
  </si>
  <si>
    <t>GCTAAGAAGGGGCACACAGGTAAAGCATTCTTCTGCCTCACCACTTTATAGTTGCTCTACCTGTGTTGTTATGTTACAACGACTTTTACTAATACTCCCGG</t>
  </si>
  <si>
    <t>TCTCTTAATATTTTCTTGCATATTTTTCTGCTATATACTAACCTTTACATG</t>
  </si>
  <si>
    <t>WP_010962707.1</t>
  </si>
  <si>
    <t>pTSS_+_1196431_WD_RS05685</t>
  </si>
  <si>
    <t>dTMP kinase</t>
  </si>
  <si>
    <t>WD_RS05685</t>
  </si>
  <si>
    <t>WD1251</t>
  </si>
  <si>
    <t>AAAACTT</t>
  </si>
  <si>
    <t>AAAACTTATGTTCATAACTTTCGAAGGAATAGACGGCTCTGGTAAAACAACACAATCTAAGCTACTTGCAAATCATTTTAAGCAAATTCGCGGCGAAAATA</t>
  </si>
  <si>
    <t>ACGGTTTCTATGTATACTGTTTGCATATTCTTTTTTAGTATTATAATTATA</t>
  </si>
  <si>
    <t>WP_038227975.1</t>
  </si>
  <si>
    <t>OG0000271</t>
  </si>
  <si>
    <t>ko:K00943</t>
  </si>
  <si>
    <t>ko00240,ko01100,map00240,map01100</t>
  </si>
  <si>
    <t>R02094,R02098</t>
  </si>
  <si>
    <t>M00053</t>
  </si>
  <si>
    <t>pTSS_+_779233_WD_RS03655</t>
  </si>
  <si>
    <t>WD_RS03655</t>
  </si>
  <si>
    <t>WD0811</t>
  </si>
  <si>
    <t>ATCGTTAACAAGTGAGGCAAAGAA</t>
  </si>
  <si>
    <t>ATCGTTAACAAGTGAGGCAAAGAAATGATGATATCCAATAATTCTTCATTGCTAAAAGATAGTCAGGAGCTTACTAAAACTAAGCAGACTATATGGAAACC</t>
  </si>
  <si>
    <t>TTTCATAATTAATTATTGACAGAAATTATTAATTGGGTTATTATTAAATTA</t>
  </si>
  <si>
    <t>WP_010962848.1</t>
  </si>
  <si>
    <t>pTSS_-_570541_WD_RS02650</t>
  </si>
  <si>
    <t>ATP-binding protein</t>
  </si>
  <si>
    <t>WD_RS02650</t>
  </si>
  <si>
    <t>WD0590</t>
  </si>
  <si>
    <t>AGGTACTGGGAGAAAA</t>
  </si>
  <si>
    <t>AGGTACTGGGAGAAAAATGAAAATAATGAACAGCAATGAACGGCTAAAAGTTCAAACAGGTATAAAAATGGTCATCTTTGGTCCTTATGGTATAGGTAAAA</t>
  </si>
  <si>
    <t>TTTTTTGCAAATTGCGGACGAATTGCCTAGGTCATCGTACATATATATTTA</t>
  </si>
  <si>
    <t>WP_010962698.1</t>
  </si>
  <si>
    <t>OG0000143</t>
  </si>
  <si>
    <t>pTSS_+_1124142_WD_RS05330</t>
  </si>
  <si>
    <t>WD_RS05330</t>
  </si>
  <si>
    <t>WD1175</t>
  </si>
  <si>
    <t>AATTGCTGTATCTTAACAAAAAGGTATAACGAATGTAGGAGGGTGCTTT</t>
  </si>
  <si>
    <t>AATTGCTGTATCTTAACAAAAAGGTATAACGAATGTAGGAGGGTGCTTTATGTCTCTAAAGAATAAAATTTCTGAGTTAATAGAACAACAATTTAGCATTA</t>
  </si>
  <si>
    <t>ATGCTCTTGTTTTAATAATTAATTAAAGTAAAGCATGTAGTAAATGGTGTA</t>
  </si>
  <si>
    <t>WP_010082090.1</t>
  </si>
  <si>
    <t>OG0000255</t>
  </si>
  <si>
    <t>asTSS_-_450873_WD_RS02085</t>
  </si>
  <si>
    <t>CTP synthase</t>
  </si>
  <si>
    <t>WD_RS02085</t>
  </si>
  <si>
    <t>WD0468</t>
  </si>
  <si>
    <t>GAATAAGGATAACTCTTTGTTTTCCTAATGTGTAGTTAACTTGACGTATAGCCTCCAAAAATGGTTGGCTTTCAATGTCACCTACAGTTCCGCCTATTTCA</t>
  </si>
  <si>
    <t>TTTTGTCTTTAATTCTTGCGCTGCGGCAAGATATGGTATTAAAGTTAAGTG</t>
  </si>
  <si>
    <t>WP_010962616.1</t>
  </si>
  <si>
    <t>OG0000164</t>
  </si>
  <si>
    <t>ko:K01937</t>
  </si>
  <si>
    <t>R00571,R00573</t>
  </si>
  <si>
    <t>M00052</t>
  </si>
  <si>
    <t>iTSS_-_830372_WD_RS03865</t>
  </si>
  <si>
    <t>type VI secretion protein</t>
  </si>
  <si>
    <t>WD_RS03865</t>
  </si>
  <si>
    <t>WD0859</t>
  </si>
  <si>
    <t>AAAGTGCTCGAAATGTTTAAATCGTTTTTACCATGGAGCCAATTCTTATGATATTGCTTAACGTTGTGTGATGCTGAGGTTTAGGGCTATTCAATCAAAGA</t>
  </si>
  <si>
    <t>GCTTCTGCAAAAGAACCGTTGTTTATTGAATTATTTATGGTAAAATTGGGA</t>
  </si>
  <si>
    <t>WP_010962887.1</t>
  </si>
  <si>
    <t>OG0000596</t>
  </si>
  <si>
    <t>ko:K03198</t>
  </si>
  <si>
    <t>pTSS_-_77650_WD_RS00380</t>
  </si>
  <si>
    <t>WD_RS00380</t>
  </si>
  <si>
    <t>WD0083</t>
  </si>
  <si>
    <t>ATACGCTGTATAGAATGAAAGT</t>
  </si>
  <si>
    <t>ATACGCTGTATAGAATGAAAGTATGGATGATTTCATAACTGCAAGAAGAAAAGATGATGCTGTGGTATCTGTTTGTCAGGATAATAAGAAAAAAAACGTGT</t>
  </si>
  <si>
    <t>AGCATATTAATAAGTAAGTAAATCTTAATATAATCTTATTATACTTATAAA</t>
  </si>
  <si>
    <t>WP_010962355.1</t>
  </si>
  <si>
    <t>OG0000631</t>
  </si>
  <si>
    <t>oTSS_+_372453_WD_RS01755</t>
  </si>
  <si>
    <t>DUF721 domain-containing protein</t>
  </si>
  <si>
    <t>WD_RS01755</t>
  </si>
  <si>
    <t>WD0390</t>
  </si>
  <si>
    <t>AAGGTTAATTATGAGGCAAAACAAAAATTTTTGAATGGAACGATCTTGACAAGTGCTACGTTGAGATAAGTTTTGCATAAAAATACTGCTTTTACGTTGTG</t>
  </si>
  <si>
    <t>TAACCTGGCAAGTTAATAATAATTTAACCAATTACAATTAAAACAGCTATA</t>
  </si>
  <si>
    <t>WP_010082513.1</t>
  </si>
  <si>
    <t>OG0000197</t>
  </si>
  <si>
    <t>pTSS_-_1252971_WD_RS05935</t>
  </si>
  <si>
    <t>TIGR02217 family protein</t>
  </si>
  <si>
    <t>WD_RS05935</t>
  </si>
  <si>
    <t>WD1311</t>
  </si>
  <si>
    <t>GGGTGTGACAGCAGTTTAACTCAGTAGTCTCATCCACTTTCCATAGCGTCATTTACTATGTGAAACGCTTTCAAATTACAACATTTTCTTCAACCAAACTATTTTACTTTCACAGGAGGACAT</t>
  </si>
  <si>
    <t>GGGTGTGACAGCAGTTTAACTCAGTAGTCTCATCCACTTTCCATAGCGTCATTTACTATGTGAAACGCTTTCAAATTACAACATTTTCTTCAACCAAACTA</t>
  </si>
  <si>
    <t>ATTTTATTTTTTTGCTTGACAACTCAAATGAACCTGAGTATAGTAATTGTG</t>
  </si>
  <si>
    <t>WP_010963173.1</t>
  </si>
  <si>
    <t>asTSS_+_586650_WD_RS02730</t>
  </si>
  <si>
    <t>AACACCTAAAGGAAATAGACCTTCAACAAGAAACTTTTGCTCTGGTACCGGACCTACAAAGCGCTCTGCACTCCAATCTAAAATGTTAAGTGGCTGTTTTG</t>
  </si>
  <si>
    <t>AGAAGAAGCATACCTTTGCCTGTATCTCCCATTGCTGCTATTATTGAAGTA</t>
  </si>
  <si>
    <t>pTSS_+_844308_WD_RS03930</t>
  </si>
  <si>
    <t>WD_RS03930</t>
  </si>
  <si>
    <t>WD0872</t>
  </si>
  <si>
    <t>ATAGTAATTAATTTTGGAGTGAAT</t>
  </si>
  <si>
    <t>ATAGTAATTAATTTTGGAGTGAATATGCCTGGACCAGTAAATGAAGAACAAACAGTAACATTAATTTCTTCCACATCAATAAGTGAAGATGGCGAGATAAC</t>
  </si>
  <si>
    <t>GTAAATTGGTATTTACTATATCTTAATAACTATAGCGTAATCAATGCAGCA</t>
  </si>
  <si>
    <t>WP_010962896.1</t>
  </si>
  <si>
    <t>OG0000831</t>
  </si>
  <si>
    <t>pTSSps_-_1113560_WD_RS06135</t>
  </si>
  <si>
    <t>WD_RS06135</t>
  </si>
  <si>
    <t>WD1163</t>
  </si>
  <si>
    <t>TTTTTTGTGAACGTGATTATGTCGAAGACAGTTAAACTAATTTTGTGTTTAATAATACCAATAATAGGATTTATTTTTTATATTAAGGATCATTATTTTCA</t>
  </si>
  <si>
    <t>GCAAAAACGATTAGATTAAAACTTTTTTAAATTATTTCTTATAGGCTAGCT</t>
  </si>
  <si>
    <t>WP_015588073.1</t>
  </si>
  <si>
    <t>pTSS_+_382559_WD_RS01800</t>
  </si>
  <si>
    <t>WD_RS01800</t>
  </si>
  <si>
    <t>WD0401</t>
  </si>
  <si>
    <t>ATAGTTATCCGGAAATTTCGTGATCTGTAGTTTCTTTCATTCACGTTATATTCATAGCTTGTTCTATCTTAATGTAATTCCAATTTTGACTGTATAGGAGGTCTCT</t>
  </si>
  <si>
    <t>ATAGTTATCCGGAAATTTCGTGATCTGTAGTTTCTTTCATTCACGTTATATTCATAGCTTGTTCTATCTTAATGTAATTCCAATTTTGACTGTATAGGAGG</t>
  </si>
  <si>
    <t>TTATAATTAAAATTATTAAATTTTTAATTTTATTATTTTATAATGGTTCCA</t>
  </si>
  <si>
    <t>WP_010962563.1</t>
  </si>
  <si>
    <t>pTSS_-_556345_WD_RS02565</t>
  </si>
  <si>
    <t>WD_RS02565</t>
  </si>
  <si>
    <t>WD0573</t>
  </si>
  <si>
    <t>AGTTGTAGGTATATAGTTAAT</t>
  </si>
  <si>
    <t>AGTTGTAGGTATATAGTTAATATGGATTCTAAAGCTCATACAAATTCCATAGAGCAGCTAACTGGTTTACTTGTTAGTGTAGCACAATCTCAAGACAAGTC</t>
  </si>
  <si>
    <t>AGGGATCTAATATGGTTGACAAAATTACATAAAAATGTTAAAATATAAGAA</t>
  </si>
  <si>
    <t>WP_007303020.1</t>
  </si>
  <si>
    <t>pTSSps_-_1197716_WD_RS05690</t>
  </si>
  <si>
    <t>WD_RS05690</t>
  </si>
  <si>
    <t>WD1250</t>
  </si>
  <si>
    <t>AGTATTAATGTTTAATGAGGTGTGAGTAATGATTGATATAGCTTCTATTGGTGTAAGTACAGTTATTGATCAGAATTATAGAAGAAAAGCACAATTATGTT</t>
  </si>
  <si>
    <t>AAAATATTCATAATATTGCATTTTCATCACAATAATGCTATCATTCAGTTA</t>
  </si>
  <si>
    <t>WP_007548786.1</t>
  </si>
  <si>
    <t>pTSS_-_707036_WD_RS06150</t>
  </si>
  <si>
    <t>RNase P RNA component class A</t>
  </si>
  <si>
    <t>WD_RS06150</t>
  </si>
  <si>
    <t>WprnpB1</t>
  </si>
  <si>
    <t>C</t>
  </si>
  <si>
    <t>CCTAGGTGGAATAAGTAGCTGCTGTTGTGTGATAAACATAGCAGAGGAAAGTCCGGGCTCCAAGGAAAAATAGTGACGGGTAATGCCCGCCGGAGGTAACT</t>
  </si>
  <si>
    <t>TGTTAGGAAATTGTCTTTTGCTTTTGTGATTTTCATGTTAAAGTATAATTC</t>
  </si>
  <si>
    <t>CC</t>
  </si>
  <si>
    <t>pTSS_+_253199_WD_RS01195</t>
  </si>
  <si>
    <t>WD_RS01195</t>
  </si>
  <si>
    <t>WD0268</t>
  </si>
  <si>
    <t>AACATCTAGGTTTGGTTAAACAT</t>
  </si>
  <si>
    <t>AACATCTAGGTTTGGTTAAACATATGGTAAACTCAAGAGTTAATGTAACCTTCAATCCAAAAACTTCACAGCATCTTATTGAACTAGCTAAAGCAACTAAG</t>
  </si>
  <si>
    <t>ATAAAGAAATACTTATTGAAAAATTAAAAGAGATACTGTATAATTAGTGTA</t>
  </si>
  <si>
    <t>WP_010082195.1</t>
  </si>
  <si>
    <t>pTSS_+_957133_WD_RS04520</t>
  </si>
  <si>
    <t>WD_RS04520</t>
  </si>
  <si>
    <t>WD0999</t>
  </si>
  <si>
    <t>ATATTAGGTAATATTTATGCT</t>
  </si>
  <si>
    <t>ATATTAGGTAATATTTATGCTATGTATGGTGAAAAAGATAAGTTAGCCTACAGAAAGAAGGTACGAACTTACTCGAAACGCTTAGTTACTACACTATCTAC</t>
  </si>
  <si>
    <t>ACTCTTAGCTTCCATATTGCTTATTGAATTAATTAATGTTATAATATAACA</t>
  </si>
  <si>
    <t>WP_010962975.1</t>
  </si>
  <si>
    <t>OG0000419</t>
  </si>
  <si>
    <t>iTSS_-_160129_WD_RS00795</t>
  </si>
  <si>
    <t>IS481-like element ISWpi4 family transposase</t>
  </si>
  <si>
    <t>WD_RS00795</t>
  </si>
  <si>
    <t>WD0176</t>
  </si>
  <si>
    <t>ACACCATCACACTCTGGGACCATACACTTCCTGTGTTTCGTAATATTATACAATCAAATTGATAAAAGCTGTATTATCTCCTTGCAGCATTAAGTGTATGT</t>
  </si>
  <si>
    <t>TTTATATCTTTACAGTGGACAAAATCTCCTGAATTGTTCATACTAAATCCA</t>
  </si>
  <si>
    <t>WP_010962414.1</t>
  </si>
  <si>
    <t>OG0000003</t>
  </si>
  <si>
    <t>pTSS_+_106300_WD_RS00510</t>
  </si>
  <si>
    <t>transposase</t>
  </si>
  <si>
    <t>WD_RS00510</t>
  </si>
  <si>
    <t>AGGGAGGGTGAAGCTGATGCAACGCTAATGCCATTAAGGCCGAATCCCAGATTTTGCTTCCCTCCCATAGAGTTATAGCTCTTCTCATAATAATCCCAATAAGGTAAGAATGGATTTATGGTAGAGGGGTTTGTATGCCAGCAGCGTATAGTTACGACTTAAGGAAAAAAGCAATGGAAGCATTGGATGAAGGAGAAAGTAGAGCAACTGTTGCCAAGTGACCTTACCCAGAAAAAGTGGAGAGAAAGAAAGGAGTTTTTTCGGGTAAAATAAAATTTTGGAGGATTAGAA</t>
  </si>
  <si>
    <t>AGGGAGGGTGAAGCTGATGCAACGCTAATGCCATTAAGGCCGAATCCCAGATTTTGCTTCCCTCCCATAGAGTTATAGCTCTTCTCATAATAATCCCAATA</t>
  </si>
  <si>
    <t>TTGACACTTGTATCTTTATGATGTGAGGCATTAGAGCTAAAATACCTCACA</t>
  </si>
  <si>
    <t>WP_081420800.1</t>
  </si>
  <si>
    <t>ko:K07483</t>
  </si>
  <si>
    <t>pTSS_-_116399_WD_RS00565</t>
  </si>
  <si>
    <t>WD_RS00565</t>
  </si>
  <si>
    <t>WD0127</t>
  </si>
  <si>
    <t>AGTAGACTTTGGTAAAACAT</t>
  </si>
  <si>
    <t>AGTAGACTTTGGTAAAACATATGACAGATTCAGGAATTAGTATAACTTTTGACCCAAAAACTTCACATAACCTTACTAAGTTAGCTGAAATCACCAAGGAA</t>
  </si>
  <si>
    <t>ATCATCAACTTCCTTTATTGAAAAATTCAGAAAAATGTTGTATAATTATTA</t>
  </si>
  <si>
    <t>WP_006279413.1</t>
  </si>
  <si>
    <t>iTSS_+_941717_WD_RS04445</t>
  </si>
  <si>
    <t>WD_RS04445</t>
  </si>
  <si>
    <t>RNA-Ser-2</t>
  </si>
  <si>
    <t>GGACGGATGGCCGAGCGGTTTAAGGCACCAGTCTTGAAAACTGACGTACGTGATGAGCGTACCATGGGTTCGAATCCCATTCCGTCCGCACAGCATCTCGC</t>
  </si>
  <si>
    <t>TAAAGCTTTTATAGATTGCTTAAAATCAAATGTTGTGATAGAAAAGAAATG</t>
  </si>
  <si>
    <t>asTSS_+_77433_WD_RS00380</t>
  </si>
  <si>
    <t>AATTCTTCACGTTGTCAGCTGCTCTTGTGCTTAAGATATTAATTAATGGCTTATTAAGCAAATTCTTCTCTTCATATTTTAACAAATCCCTTGCAACTTGA</t>
  </si>
  <si>
    <t>TTTAGGTAGTATATCAAGTAAATCGTGTCCATTTTCGGTATACTCTAAATA</t>
  </si>
  <si>
    <t>pTSS_-_338500_WD_RS01595</t>
  </si>
  <si>
    <t>replicative DNA helicase</t>
  </si>
  <si>
    <t>WD_RS01595</t>
  </si>
  <si>
    <t>WD0354</t>
  </si>
  <si>
    <t>ATATTTAACGTGCCCCTGGCCGGACTTGAACCAGCATGCTTTTGCAAGCAACAGATTTTGAGTCTGCCGTGTCTACCATTCCACCACAGGGGCATTAAGTTTTAATGCTATAGGCAACACGGAATTAGTCAAATTTTTTTGCCTTTACATCTTTCAAATGAGGACTAAATATTCTACAATAATCAACAGTTACTCTCAAAACTTAAA</t>
  </si>
  <si>
    <t>ATATTTAACGTGCCCCTGGCCGGACTTGAACCAGCATGCTTTTGCAAGCAACAGATTTTGAGTCTGCCGTGTCTACCATTCCACCACAGGGGCATTAAGTT</t>
  </si>
  <si>
    <t>AATAGAAAATAAACGATTAAAAAATTTATGTAACATATATATACTTTCCAA</t>
  </si>
  <si>
    <t>WP_010962532.1</t>
  </si>
  <si>
    <t>OG0000044</t>
  </si>
  <si>
    <t>ko:K02314</t>
  </si>
  <si>
    <t>ko03030,ko04112,map03030,map04112</t>
  </si>
  <si>
    <t>asTSSps_-_549626_WD_RS02515</t>
  </si>
  <si>
    <t>transcriptional regulator</t>
  </si>
  <si>
    <t>WD_RS02515</t>
  </si>
  <si>
    <t>WD0559</t>
  </si>
  <si>
    <t>AATGATTCTTGTTCTCTGTACTCATCCATTAAACTCAATAGCTTTTTGCTTTCTCTTGTTTTAGGTAGCAGAACTTTAATATTCACTGATAATCCTTCTGC</t>
  </si>
  <si>
    <t>TTTTAACTTTTTCCTTGCCACTTTTCATATCTTCAGATAGAGATTTGACTA</t>
  </si>
  <si>
    <t>WP_010962716.1</t>
  </si>
  <si>
    <t>OG0000389</t>
  </si>
  <si>
    <t>ko:K20480</t>
  </si>
  <si>
    <t>ko02024,map02024</t>
  </si>
  <si>
    <t>iTSS_+_16103_WD_RS00080</t>
  </si>
  <si>
    <t>elongation factor G</t>
  </si>
  <si>
    <t>WD_RS00080</t>
  </si>
  <si>
    <t>WD0016</t>
  </si>
  <si>
    <t>ATAATTACTGCTTCGGTACCTCTTGCAAATATGTTTGGTTATATCAACGTTTTGCGTTCTATGTCTCAGGGAAGGGCGCAGTATAGTATGCATTTTTCTTG</t>
  </si>
  <si>
    <t>GTAGAAGAGGAAATGTTGCTGATATGCTCGATTTAGGTAATAATAGTAAAA</t>
  </si>
  <si>
    <t>WP_010962308.1</t>
  </si>
  <si>
    <t>OG0000529</t>
  </si>
  <si>
    <t>ko:K02355</t>
  </si>
  <si>
    <t>iTSS_-_1241039_WD_RS05875</t>
  </si>
  <si>
    <t>RNA polymerase sigma factor RpoD</t>
  </si>
  <si>
    <t>WD_RS05875</t>
  </si>
  <si>
    <t>WD1298</t>
  </si>
  <si>
    <t>ATGGTCTATAGCATTACAAATTAAGTTAAGTGATGCTGCTGTTGCCAGAATTACACAAGAACTTTATAAGATCAATAGATCCATTACGCTTGAAGAGGCTA</t>
  </si>
  <si>
    <t>AAAAATTCTAAAAATTTCTCTAATGAGCTAGAAAATTTGTATAATCAAATA</t>
  </si>
  <si>
    <t>WP_041580664.1</t>
  </si>
  <si>
    <t>OG0000692</t>
  </si>
  <si>
    <t>ko:K03086</t>
  </si>
  <si>
    <t>iTSS_-_737628_WD_RS03460</t>
  </si>
  <si>
    <t>phosphoribosylglycinamide formyltransferase</t>
  </si>
  <si>
    <t>WD_RS03460</t>
  </si>
  <si>
    <t>WD0763</t>
  </si>
  <si>
    <t>GATAAAACTCGGAATACTAATTTCAGGTAGGGGGTCGAATATGCAGGCCTTAATAGAAGCATGTCAAGATCAGAATTTTTCCGCAGAAGTTGCATGTGTTA</t>
  </si>
  <si>
    <t>GTTTTGTTAGTATTAACTAAATTCTAAACTAACTGTGCTATAATGAAAAAG</t>
  </si>
  <si>
    <t>WP_010082490.1</t>
  </si>
  <si>
    <t>OG0000658</t>
  </si>
  <si>
    <t>ko:K11175</t>
  </si>
  <si>
    <t>ko00230,ko00670,ko01100,ko01110,ko01130,map00230,map00670,map01100,map01110,map01130</t>
  </si>
  <si>
    <t>R04325,R04326</t>
  </si>
  <si>
    <t>M00048</t>
  </si>
  <si>
    <t>asTSS_+_423611_WD_RS01950</t>
  </si>
  <si>
    <t>pentapeptide repeat-containing protein</t>
  </si>
  <si>
    <t>WD_RS01950</t>
  </si>
  <si>
    <t>WD0440</t>
  </si>
  <si>
    <t>TGTAGAAAGGTCTGAATCTTCTATCTTCACATAGGTGAATAGTGAATGGTCAAAAAATGAGCCATTCATGTTAGAATTTGCAACTTTAGTATTATGAAACT</t>
  </si>
  <si>
    <t>GTACTGTTATAAACTTGAGAGTCTTGGATTTTTATCTTATACATTGAAGTT</t>
  </si>
  <si>
    <t>WP_010962595.1</t>
  </si>
  <si>
    <t>OG0000757</t>
  </si>
  <si>
    <t>iTSS_+_19790_WD_RS00115</t>
  </si>
  <si>
    <t>50S ribosomal protein L10</t>
  </si>
  <si>
    <t>WD_RS00115</t>
  </si>
  <si>
    <t>WD0022</t>
  </si>
  <si>
    <t>GATTCATTAACTCTGAGGAATAGTCTGAAGTCTATAGCAGGTGGGGTATTAGTAGTTAAAAACACTCTAGCGCGCTTGGCTTTGGAAAGGACTGGTAAATT</t>
  </si>
  <si>
    <t>TAAATAATGATTTCTTGATATTAGTAAATTTTAAATCTATAAATGCTAATG</t>
  </si>
  <si>
    <t>WP_006279539.1</t>
  </si>
  <si>
    <t>OG0000525</t>
  </si>
  <si>
    <t>ko:K02864</t>
  </si>
  <si>
    <t>pTSSps_+_1206691_WD_RS07025</t>
  </si>
  <si>
    <t>WD_RS07025</t>
  </si>
  <si>
    <t>WD1263</t>
  </si>
  <si>
    <t>AGTAGAACATTATAGGTTTCAGCAATGATAAAAGAAATTGAAGAACTAATAAAAATTGTTGGTAAGGGTAATTTATTAGAGACGTTATTTATTTTTTTAGG</t>
  </si>
  <si>
    <t>AAGTCTAATAACATTTATTGCTATTTTGCCATGTATCCCTTATACTATAAA</t>
  </si>
  <si>
    <t>WP_012673394.1</t>
  </si>
  <si>
    <t>iTSS_-_1080339_WD_RS05135</t>
  </si>
  <si>
    <t>tRNA-Arg</t>
  </si>
  <si>
    <t>WD_RS05135</t>
  </si>
  <si>
    <t>RNA-Arg-4</t>
  </si>
  <si>
    <t>GTGCCCGTAGCTCAGCTGGATAGAGCAACAGCCTTCTAAGCTGTGGGTCGTAGGTTCGAATCCCACCGGGCACACTCTTTTATCAATACTTTCTATAAATC</t>
  </si>
  <si>
    <t>CACGAAGTACTTGACTTGACTTGTACTAAGAAGCATTTTATATATGTTGTG</t>
  </si>
  <si>
    <t>iTSS_+_4699_WD_RS00035</t>
  </si>
  <si>
    <t>type IV secretion system protein</t>
  </si>
  <si>
    <t>WD_RS00035</t>
  </si>
  <si>
    <t>WD0004</t>
  </si>
  <si>
    <t>AGAAATTATGTAGGATCGCAGAATATGGATGATCTTTTTAATTTATATTCAGATACCAAAAGTGAATTTAAAATTCGCTCAATTCAAAAGTTGGGTAACGA</t>
  </si>
  <si>
    <t>ATTATACAAAGGTGAGGTTGTTTTCCTCACCTGATGTGTATAATGAATTTA</t>
  </si>
  <si>
    <t>WP_010962299.1</t>
  </si>
  <si>
    <t>OG0000175</t>
  </si>
  <si>
    <t>ko:K03203</t>
  </si>
  <si>
    <t>iTSS_+_1202980_WD_RS05710</t>
  </si>
  <si>
    <t>carboxypeptidase</t>
  </si>
  <si>
    <t>WD_RS05710</t>
  </si>
  <si>
    <t>WD1257</t>
  </si>
  <si>
    <t>GTACATTGGAAGTCAAAGACCTGCATGATGCGTGGCTGGAAGGTATGAAGCACTATAAAATTCCAGTAAAAGCTGAAAATGAGCTAAACACTTATTTTCAA</t>
  </si>
  <si>
    <t>GTTAGCTCATATTATGTTGAGAACTAGGTTAGAACAAGATATAATAAATGG</t>
  </si>
  <si>
    <t>WP_010963135.1</t>
  </si>
  <si>
    <t>OG0000746</t>
  </si>
  <si>
    <t>ko:K01299</t>
  </si>
  <si>
    <t>pTSS_-_1159691_WD_RS05505</t>
  </si>
  <si>
    <t>tRNA-Glu</t>
  </si>
  <si>
    <t>WD_RS05505</t>
  </si>
  <si>
    <t>RNA-Glu-1</t>
  </si>
  <si>
    <t>AGATTCAAGTT</t>
  </si>
  <si>
    <t>AGATTCAAGTTGACTCTTTCGTCTAGTGGTTAGGACACCACCCTTTCACGGTGGTAACACGGGTTCAAATCCCGTAAGAGTCACTCAAGTAGAATATAATT</t>
  </si>
  <si>
    <t>ATTCAAAATAATTGAATTGACTTTATATATGTAATCGATATAACCTAGTTA</t>
  </si>
  <si>
    <t>pTSS_+_772354_WD_RS03615</t>
  </si>
  <si>
    <t>30S ribosomal protein S16</t>
  </si>
  <si>
    <t>WD_RS03615</t>
  </si>
  <si>
    <t>WD0798</t>
  </si>
  <si>
    <t>TAATATATGAATAAAGGTTAAC</t>
  </si>
  <si>
    <t>TAATATATGAATAAAGGTTAACATGGCAGTTAAAATAAGGTTGGCGAGGTTTGGCGCAAAGAAACGCCCTTTTTATAGGATAGTTGTAGCTGATTCACGAG</t>
  </si>
  <si>
    <t>AGCTGTATAATTCATTTGACTTAAAACGGCTCATTGTATAAAATTGTGGCT</t>
  </si>
  <si>
    <t>WP_006279266.1</t>
  </si>
  <si>
    <t>OG0000668</t>
  </si>
  <si>
    <t>ko:K02959</t>
  </si>
  <si>
    <t>iTSS_+_450779_WD_RS02085</t>
  </si>
  <si>
    <t>AGGCGGAACTGTAGGTGACATTGAAAGCCAACCATTTTTGGAGGCTATACGTCAAGTTAACTACACATTAGGAAAACAAAGAGTTATCCTTATTCACTTAA</t>
  </si>
  <si>
    <t>TCGTTCATTTTTAATGGTACGGAAGGTTTAGATTTTGTAATATGTGAAATA</t>
  </si>
  <si>
    <t>pTSS_+_1024056_WD_RS04820</t>
  </si>
  <si>
    <t>WD_RS04820</t>
  </si>
  <si>
    <t>WD1064</t>
  </si>
  <si>
    <t>ATGAAGTTTTGATTTAAGTTGTT</t>
  </si>
  <si>
    <t>ATGAAGTTTTGATTTAAGTTGTTATGTTGACCTCAATGGCAAACTTATGTGTCGATAGCAGAACCAATCTCATGCAATATATTGCTAGGGTGCAAAAATTT</t>
  </si>
  <si>
    <t>TTTTCAAATCAAAGCTTGAATTTTTGCTGGAAAATCAATATATTATATGCA</t>
  </si>
  <si>
    <t>WP_010963019.1</t>
  </si>
  <si>
    <t>OG0000303</t>
  </si>
  <si>
    <t>ko:K03089</t>
  </si>
  <si>
    <t>pTSS_+_325046_WD_RS01535</t>
  </si>
  <si>
    <t>50S ribosomal protein L36</t>
  </si>
  <si>
    <t>WD_RS01535</t>
  </si>
  <si>
    <t>WD0342</t>
  </si>
  <si>
    <t>GTAATTTAATTCTTACTATAGAT</t>
  </si>
  <si>
    <t>GTAATTTAATTCTTACTATAGATATGAAAGTCAAAGGGTCGCTAAAATCTCATCGTAACAGAGATAAAAATTGTAAAGTTGTGAAAAGGGGTGGTAAGATT</t>
  </si>
  <si>
    <t>AATAAAATGTTATCAATTGACTAACTCTTGATAAGTGATTATAATGTAAAG</t>
  </si>
  <si>
    <t>WP_006279631.1</t>
  </si>
  <si>
    <t>OG0000645</t>
  </si>
  <si>
    <t>ko:K02919</t>
  </si>
  <si>
    <t>oTSS_+_793992_WD_RS03740</t>
  </si>
  <si>
    <t>WD_RS03740</t>
  </si>
  <si>
    <t>GAGATTTATTCATCAAGAGAAAATAACGCCAGCGCGTACTGTATGAACATTTGTTTGCAAAGGTAGTATGTTAAGTGTTATAGCTAGTTTGCCTCAAACGT</t>
  </si>
  <si>
    <t>CTAAATTATTCATTAGTAGCTACATAAATGCATTGCTACTATACTCTACCG</t>
  </si>
  <si>
    <t>WP_022626357.1</t>
  </si>
  <si>
    <t>oTSS_-_12612_WD_RS00065</t>
  </si>
  <si>
    <t>peptide chain release factor N(5)-glutamine methyltransferase</t>
  </si>
  <si>
    <t>WD_RS00065</t>
  </si>
  <si>
    <t>WD0010</t>
  </si>
  <si>
    <t>GAAAATGTTGTAACCACTTTCTGTGCTAGTTTGCTTGCTTACAAGCAAACTTTTCTGGATCTCAGTGTCTGGGCACTGGGATGACAGGGGAGGGAGGCTAC</t>
  </si>
  <si>
    <t>TGTCATTCCAGTGCTTGACACTGGAATCCAATTTTCCATATAATCTCATCG</t>
  </si>
  <si>
    <t>WP_010962305.1</t>
  </si>
  <si>
    <t>OG0000532</t>
  </si>
  <si>
    <t>ko:K02493</t>
  </si>
  <si>
    <t>R10806</t>
  </si>
  <si>
    <t>pTSS_-_730664_WD_RS03425</t>
  </si>
  <si>
    <t>peroxiredoxin</t>
  </si>
  <si>
    <t>WD_RS03425</t>
  </si>
  <si>
    <t>WD0756</t>
  </si>
  <si>
    <t>TATTTAAAAAGAATAGGTTAATT</t>
  </si>
  <si>
    <t>TATTTAAAAAGAATAGGTTAATTATGAATCTTGTAACAAAATCTGCTATCGATTTTACTGCTTCATCTGTTCTCTCTGACGGAGAAATTGTTGATGATTTC</t>
  </si>
  <si>
    <t>AAAACCAAAGAAAACTTGCATATAAGTTTATCAAGATGTAAAATTAAAGTT</t>
  </si>
  <si>
    <t>WP_010962815.1</t>
  </si>
  <si>
    <t>OG0000450</t>
  </si>
  <si>
    <t>ko:K03386</t>
  </si>
  <si>
    <t>ko04214,map04214</t>
  </si>
  <si>
    <t>pTSS_+_391703_WD_RS01840</t>
  </si>
  <si>
    <t>WD_RS01840</t>
  </si>
  <si>
    <t>WD0414</t>
  </si>
  <si>
    <t>ATGTTAAATTGAAAGACC</t>
  </si>
  <si>
    <t>ATGTTAAATTGAAAGACCATGAATAATATCCAAAAAGCAATACTATCGGGCATGATCTGTAACATGATTGTGTGGTATGAACTCACTCTTTTTGGAGTATT</t>
  </si>
  <si>
    <t>TGAATGAAAAATTTTATAGCAAGGAGCACCGGTTAATGATATATTAGGTTA</t>
  </si>
  <si>
    <t>WP_006280528.1</t>
  </si>
  <si>
    <t>OG0000224</t>
  </si>
  <si>
    <t>ko:K03762</t>
  </si>
  <si>
    <t>pTSS_-_723860_WD_RS03395</t>
  </si>
  <si>
    <t>WD_RS03395</t>
  </si>
  <si>
    <t>AGATAATGTATACCCTTAGAGGTAGTACACCTCATCCACTATGCGGCAACGTGCATAGCTGTACGAACATTGAGATATAAAAGTAATTTATACCAAGAAGAAAGATGTCATCCAAATAGCCTCTTTTCCTGTCACCCCAGTGCTTGACACTGGGATGGCTCTGTTGCATCGCAACTGAAAAAATCTGGTGGCTACTGACAAAATTCATTATAAAATAGCCATTTAACCGCTTAAGGAAAAAT</t>
  </si>
  <si>
    <t>AGATAATGTATACCCTTAGAGGTAGTACACCTCATCCACTATGCGGCAACGTGCATAGCTGTACGAACATTGAGATATAAAAGTAATTTATACCAAGAAGA</t>
  </si>
  <si>
    <t>CTGCATGTTAAAAACGTTGATTTATGAACGAAATATTATATTATTATGTGA</t>
  </si>
  <si>
    <t>WP_022626340.1</t>
  </si>
  <si>
    <t>pTSS_+_1118431_WD_RS05315</t>
  </si>
  <si>
    <t>WD_RS05315</t>
  </si>
  <si>
    <t>WD1172</t>
  </si>
  <si>
    <t>AAATGTTTAAAAGGTATTTAGTTG</t>
  </si>
  <si>
    <t>AAATGTTTAAAAGGTATTTAGTTGATGCGCATTCAATTGAATAAAGTTTTGGTTTTTATAGCCTTATTAAGTTTCATTTTTGCATCATATTCTAGCGAAGC</t>
  </si>
  <si>
    <t>ATAAGTGAATTCAGTTCTTGCCTATTGATATAAAAGTTGTTATATTTAAGA</t>
  </si>
  <si>
    <t>WP_022626145.1</t>
  </si>
  <si>
    <t>OG0000780</t>
  </si>
  <si>
    <t>pTSS_+_1004081_WD_RS04715</t>
  </si>
  <si>
    <t>tRNA-Val</t>
  </si>
  <si>
    <t>WD_RS04715</t>
  </si>
  <si>
    <t>RNA-Val-1</t>
  </si>
  <si>
    <t>ACGAT</t>
  </si>
  <si>
    <t>ACGATGGGTAATTAGCTCAGTTGGTAGAGCACTTGCTTGACGTGCAAGCGGTCGCTGGTTCGAACCCAGTGTTACCCACGTTTTTGTTTATGAAAAGATTT</t>
  </si>
  <si>
    <t>AGCAAAGTGGTTTATTGACTTTCATTCCACCAAAGCACTATACTAAAACCA</t>
  </si>
  <si>
    <t>pTSS_-_729046_WD_RS03415</t>
  </si>
  <si>
    <t>WD_RS03415</t>
  </si>
  <si>
    <t>WD0754</t>
  </si>
  <si>
    <t>AGTAAATTATTAGGTAGGTTTAAT</t>
  </si>
  <si>
    <t>AGTAAATTATTAGGTAGGTTTAATATGCTTTATGGAGGGGATGGGATAAATACTAATGGTTATAGATATAATCAGACAACTTCAAGACAGCTCGATGAACC</t>
  </si>
  <si>
    <t>ATTTTGAATAAATCGCTTGCAATTTTCCTTTTCTTTTTCATAATTATATTA</t>
  </si>
  <si>
    <t>WP_010962813.1</t>
  </si>
  <si>
    <t>OG0000834</t>
  </si>
  <si>
    <t>pTSS_+_1248409_WD_RS05925</t>
  </si>
  <si>
    <t>2-oxoglutarate dehydrogenase E1 component</t>
  </si>
  <si>
    <t>WD_RS05925</t>
  </si>
  <si>
    <t>WD1309</t>
  </si>
  <si>
    <t>GTATTTGATACTTTTTATAGTGATT</t>
  </si>
  <si>
    <t>GTATTTGATACTTTTTATAGTGATTATGTCGAGTTCAAGCTGCCTTTATGGTGATAATGCAGAATTTGTGGAAGAAATGTATAGCCGTTATTTGCAGGGTG</t>
  </si>
  <si>
    <t>TATAGAAACTAAAAAAGTTCTTTTTTAAAAAACTTAAGTTATACTTATAAG</t>
  </si>
  <si>
    <t>WP_010963171.1</t>
  </si>
  <si>
    <t>OG0000665</t>
  </si>
  <si>
    <t>ko:K00164</t>
  </si>
  <si>
    <t>ko00020,ko00310,ko00380,ko01100,ko01110,ko01120,ko01130,ko01200,map00020,map00310,map00380,map01100,map01110,map01120,map01130,map01200</t>
  </si>
  <si>
    <t>R00621,R01933,R01940,R03316,R08549</t>
  </si>
  <si>
    <t>M00009,M00011,M00032</t>
  </si>
  <si>
    <t>pTSS_-_904517_WD_RS04250</t>
  </si>
  <si>
    <t>WD_RS04250</t>
  </si>
  <si>
    <t>WD0942</t>
  </si>
  <si>
    <t>AAATAATGAGCTGTAATTAGT</t>
  </si>
  <si>
    <t>AAATAATGAGCTGTAATTAGTATGAATAATCCATTTAAAAGTGAGAACTATAAAAAAAATCTCGATTCTCTGATCAAAGCTGTAAAGCTAGGAAATGCAGA</t>
  </si>
  <si>
    <t>TACAAAAGTAATATTTACTAGATCTTAATATTTTAGATCTATATTTTAATA</t>
  </si>
  <si>
    <t>WP_010962938.1</t>
  </si>
  <si>
    <t>iTSS_-_207483_WD_RS00995</t>
  </si>
  <si>
    <t>AAGTTTGTTGCAGGAAGCTAAAGAACTAATAGCACAAACTGGCTATGACCCTGAATATGGAGCAAGGCCCTTAAAAAGGGTTATACAAGAGTGTATTCAAA</t>
  </si>
  <si>
    <t>GTTCAATTTTCTTATTTACAAAAAACACTTGCTAAGCGTAAACTGAGTATA</t>
  </si>
  <si>
    <t>pTSS_+_52792_WD_RS00255</t>
  </si>
  <si>
    <t>leucyl aminopeptidase</t>
  </si>
  <si>
    <t>WD_RS00255</t>
  </si>
  <si>
    <t>WD0054</t>
  </si>
  <si>
    <t>GTTATTGTACTTAGGATGTAT</t>
  </si>
  <si>
    <t>GTTATTGTACTTAGGATGTATATGAAAAATATCTTACTGATGTTTTTGCTATGTTTTATGTACAGTTTACAATTATTTGCAACGGAGATACCAGCAATGAA</t>
  </si>
  <si>
    <t>ATAAAAGATAAAAAACCTTGCATGTAAGGGAGTCCATAGTAAACTTAAGTG</t>
  </si>
  <si>
    <t>WP_015588782.1</t>
  </si>
  <si>
    <t>OG0000805</t>
  </si>
  <si>
    <t>asTSS_+_561607_WD_RS02600</t>
  </si>
  <si>
    <t>DUF4815 domain-containing protein</t>
  </si>
  <si>
    <t>WD_RS02600</t>
  </si>
  <si>
    <t>WD0580</t>
  </si>
  <si>
    <t>CTCTGGTTACTGGACTTTTCCAATTCGTAGTAACCTCCGTCCAGTGATCTATATTTTTGTTCATGGTAACTTTTGCCGGGACTGGGTCAAAAGCTTGATAT</t>
  </si>
  <si>
    <t>TTCGTATGAGGTACTTGACAGCAGCTCTGTTGTTTCTTTAACATTAAACAC</t>
  </si>
  <si>
    <t>WP_010962690.1</t>
  </si>
  <si>
    <t>pTSS_+_365966_WD_RS01725</t>
  </si>
  <si>
    <t>multidrug effflux MFS transporter</t>
  </si>
  <si>
    <t>WD_RS01725</t>
  </si>
  <si>
    <t>WD0384</t>
  </si>
  <si>
    <t>ATATTTAATCCAGTAAATCATTAAGTGAAAACAGCTCTTTCGCAAAATATCATCTCTCTTATT</t>
  </si>
  <si>
    <t>ATATTTAATCCAGTAAATCATTAAGTGAAAACAGCTCTTTCGCAAAATATCATCTCTCTTATTATGATATTGTCTGTAGCAATTGTCGATATGGCAACTGA</t>
  </si>
  <si>
    <t>TTCAGTAGTTAATTTAATATACTAATGAAAAAAATACATTATAATTAAGTA</t>
  </si>
  <si>
    <t>WP_050707716.1</t>
  </si>
  <si>
    <t>OG0000803</t>
  </si>
  <si>
    <t>ko:K07552</t>
  </si>
  <si>
    <t>oTSS_-_1057004_WD_RS04965</t>
  </si>
  <si>
    <t>WD_RS04965</t>
  </si>
  <si>
    <t>WD1097</t>
  </si>
  <si>
    <t>TGACCCACAACTGTACGAACATTGTGATTTGGGCCCATCAGTAGGGTGTCATCCCAGTCTGGAATCCACAACTGTACGAACGTTGTAGTTTGGACCACCAG</t>
  </si>
  <si>
    <t>GTGTCATACCACCTATAGCTAATAAAGTCAACTTCTGTCATCCTATAGCCT</t>
  </si>
  <si>
    <t>WP_010081834.1</t>
  </si>
  <si>
    <t>pTSSps_+_664305_WD_RS03135</t>
  </si>
  <si>
    <t>WD_RS03135</t>
  </si>
  <si>
    <t>WD0691</t>
  </si>
  <si>
    <t>AACATATAGTAGTAGGTTTAGTTATGGTATATAGTAATGATGATATTAGAGAGTTGTATCGAAAGATAGCTACAATTGTAAAATATGATGATAAGGGAATT</t>
  </si>
  <si>
    <t>TAGACTGCAATATGTCTTGACTGGTTGTGGGAAAGTTGCTGTAATAAACTA</t>
  </si>
  <si>
    <t>WP_007302770.1</t>
  </si>
  <si>
    <t>iTSS_+_918978_WD_RS04325</t>
  </si>
  <si>
    <t>WD_RS04325</t>
  </si>
  <si>
    <t>WD0958</t>
  </si>
  <si>
    <t>AAGAAAGCAAAATGCAGATATAGAATTATTGAAGTCTATATTACTGGTTCGCTTTGAGGAAAGTAATCGCCAATGTGGTCCTGGAATGCTCAACCGTATCA</t>
  </si>
  <si>
    <t>CAAACCGGATTGACATTGACACAGGCTATAAATTTAGTTTTAATTGCGGCA</t>
  </si>
  <si>
    <t>WP_010962948.1</t>
  </si>
  <si>
    <t>OG0000603</t>
  </si>
  <si>
    <t>pTSS_-_713686_WD_RS03350</t>
  </si>
  <si>
    <t>superoxide dismutase</t>
  </si>
  <si>
    <t>WD_RS03350</t>
  </si>
  <si>
    <t>WD0738</t>
  </si>
  <si>
    <t>AGGTTAGAAATAAAGAGGTTTTT</t>
  </si>
  <si>
    <t>AGGTTAGAAATAAAGAGGTTTTTATGAGTTTTACTTTACCTGAATTACCATACGATAAAACAGCTTTGGAGCCTTATATATCTGCAAAAACCTTAGATTTT</t>
  </si>
  <si>
    <t>GCTATTAATTATATGTTGCACAAAAGCATATATTGCCCTACCATCCAAGTA</t>
  </si>
  <si>
    <t>WP_010082437.1</t>
  </si>
  <si>
    <t>OG0000567</t>
  </si>
  <si>
    <t>ko:K04564</t>
  </si>
  <si>
    <t>ko04013,ko04068,ko04146,ko04211,ko04212,ko04213,ko05016,map04013,map04068,map04146,map04211,map04212,map04213,map05016</t>
  </si>
  <si>
    <t>pTSS_-_416117_WD_RS01925</t>
  </si>
  <si>
    <t>WD_RS01925</t>
  </si>
  <si>
    <t>WD0434</t>
  </si>
  <si>
    <t>ATTGGTTGAATATAGCAAGGTGAGTT</t>
  </si>
  <si>
    <t>ATTGGTTGAATATAGCAAGGTGAGTTATGGATGGACTTGTAGATATAGCAAAATTGCTTTCAGATAATGAAGCTAATATCAATTGGCGTTACACCGGCCCT</t>
  </si>
  <si>
    <t>TGAGAGATAAAATTTACTTGTTTTTCATAAATTGTGTTGTATAATTTAGTA</t>
  </si>
  <si>
    <t>WP_010962589.1</t>
  </si>
  <si>
    <t>OG0000579</t>
  </si>
  <si>
    <t>gTSS_+_623321_WD_RS02845</t>
  </si>
  <si>
    <t>gTSS</t>
  </si>
  <si>
    <t>ATATCTAGAGCTAGGAGGTAAT</t>
  </si>
  <si>
    <t>ATATCTAGAGCTAGGAGGTAATATGGATACAGGGTCAGTAAAATATATTGCAGAATCTATCAGTGAACAAAGCAAACACACTGATGAGCAAAAACTGAAGT</t>
  </si>
  <si>
    <t>TATGTTGAAATTAACTTGACACATACTACACATTCTATATAATATATTCTA</t>
  </si>
  <si>
    <t>oTSS_+_1247436_WD_RS05925</t>
  </si>
  <si>
    <t>AAGGGTATTTATGACTCAAAACTTGTTTTTGACCTGCAGGCTCAATGACAAAATTCAGTAAAAAACTCAGGGTGTTTTTTGGCGGATTACATAAAATTATA</t>
  </si>
  <si>
    <t>AACGAAAAAACTTCCTTGACAAACTCCTCCAGCGCCCTTATTATAGTGTTA</t>
  </si>
  <si>
    <t>asTSS_-_22945_WD_RS06155</t>
  </si>
  <si>
    <t>DNA-directed RNA polymerase subunit beta/beta'</t>
  </si>
  <si>
    <t>WD_RS06155</t>
  </si>
  <si>
    <t>WD0024%2CWD_0024</t>
  </si>
  <si>
    <t>GTTACTATCAGAACTATCAACTATGCCATCGCGTTTTGCTAAAACTACAGCACCAGAGCCAGAAGCTACAAAAGACTCCATACCAGTAGCAACCAGAGGAG</t>
  </si>
  <si>
    <t>ACGTCCAAGTAGTTAACCCTTTCTTTATCAAAAGCACGTATAACTATAGAG</t>
  </si>
  <si>
    <t>WP_010962312.1</t>
  </si>
  <si>
    <t>OG0000523</t>
  </si>
  <si>
    <t>ko:K03046,ko:K13797</t>
  </si>
  <si>
    <t>ko00230,ko00240,ko01100,ko03020,map00230,map00240,map01100,map03020</t>
  </si>
  <si>
    <t>R00435,R00441,R00442,R00443</t>
  </si>
  <si>
    <t>M00183</t>
  </si>
  <si>
    <t>pTSS_-_911328_WD_RS04290</t>
  </si>
  <si>
    <t>Bax inhibitor-1/YccA family protein</t>
  </si>
  <si>
    <t>WD_RS04290</t>
  </si>
  <si>
    <t>WD0950</t>
  </si>
  <si>
    <t>AGTAATGGATAAAAGGAGTTATATT</t>
  </si>
  <si>
    <t>AGTAATGGATAAAAGGAGTTATATTATGTCTTATATGAGAAATGAACAGGATATTCGCTCTCAAGGCGTTTATTATAGTGCTGGGCTTAGAAGTTACCTAA</t>
  </si>
  <si>
    <t>TTATAATAAAAACACTTGATAAAAATATGGTTTTATATTATAATGTGTTAA</t>
  </si>
  <si>
    <t>WP_010962942.1</t>
  </si>
  <si>
    <t>OG0000441</t>
  </si>
  <si>
    <t>ko:K06890</t>
  </si>
  <si>
    <t>pTSS_+_935307_WD_RS04410</t>
  </si>
  <si>
    <t>tRNA-Lys</t>
  </si>
  <si>
    <t>WD_RS04410</t>
  </si>
  <si>
    <t>RNA-Lys-1</t>
  </si>
  <si>
    <t>GTATAGCTGAAAAATGAAAT</t>
  </si>
  <si>
    <t>GTATAGCTGAAAAATGAAATGATCCCGTAGCTCAGCCGGTAGAGCAACTGACTTTTAATCAGTGGGTCACGCGTTCGAATCGCGTCGGGATCACTCACAAA</t>
  </si>
  <si>
    <t>CATGAAAATTTTAGTTTGATTAAAACGGATAAAAACTGTATTGATGTTTAG</t>
  </si>
  <si>
    <t>asTSS_-_1246854_WD_RS05920</t>
  </si>
  <si>
    <t>DNA mismatch repair endonuclease MutL</t>
  </si>
  <si>
    <t>WD_RS05920</t>
  </si>
  <si>
    <t>WD1306</t>
  </si>
  <si>
    <t>TCGTGGGCTGCATGCTGGTCGACTATAATCAATTTGTCTCTTACCTCGGCAATAATGTAAGTATTATAGACCTGACAGCGTGCAAACCCGAGCGGGTGGCT</t>
  </si>
  <si>
    <t>TTTGTCTTTTTACACTTGATTTTTGTTTTAAGCATTCATATACTAGCCTTT</t>
  </si>
  <si>
    <t>TC</t>
  </si>
  <si>
    <t>WP_010963168.1</t>
  </si>
  <si>
    <t>OG0000029</t>
  </si>
  <si>
    <t>ko:K03572</t>
  </si>
  <si>
    <t>ko03430,map03430</t>
  </si>
  <si>
    <t>asTSS_-_1133809_WD_RS05375</t>
  </si>
  <si>
    <t>WD_RS05375</t>
  </si>
  <si>
    <t>WD1187</t>
  </si>
  <si>
    <t>TGACTGTTACGCTTAAGTTGAAATTATAGATTATACCACTACCCAAGTTTATTGGTATAGTTGGAGTTTCTATCCTTCTTAATATGAAGTTTAATAAACCT</t>
  </si>
  <si>
    <t>AAACAACTTATCAAGTTGAACTGCAAGAAATACTGTACTATATATTATGCT</t>
  </si>
  <si>
    <t>WP_010963084.1</t>
  </si>
  <si>
    <t>OG0000506</t>
  </si>
  <si>
    <t>pTSSps_-_1231189_WD_RS05830</t>
  </si>
  <si>
    <t>TrbC/VirB2 family protein</t>
  </si>
  <si>
    <t>WD_RS05830</t>
  </si>
  <si>
    <t>WD1283</t>
  </si>
  <si>
    <t>ATGAAACAGAAATTATAGGAGGCGTTAGGCTATACTCACGGCATAGGTGGGCCGATGATCACAATAGTGATAATAGGTGCAGCTTTGCTTGCGATATTTGG</t>
  </si>
  <si>
    <t>AGAACCCTCACCATTTACTTAAATTTAATCAAAGCGATAGATAATCAAACA</t>
  </si>
  <si>
    <t>WP_012673417.1</t>
  </si>
  <si>
    <t>gTSS_+_1022979_WD_RS04815</t>
  </si>
  <si>
    <t>P44/Msp2 family outer membrane protein</t>
  </si>
  <si>
    <t>WD_RS04815</t>
  </si>
  <si>
    <t>WD1063</t>
  </si>
  <si>
    <t>ACTTGACTTAACTTTAGTTGTTACTTAGACTGCTAAAGTGGAATTTTAATTTTTTTACGAGGACAATT</t>
  </si>
  <si>
    <t>ACTTGACTTAACTTTAGTTGTTACTTAGACTGCTAAAGTGGAATTTTAATTTTTTTACGAGGACAATTATGCATTATAAAAAGTTTTTTTCAGCAGCCGCT</t>
  </si>
  <si>
    <t>TCTCCTAAAAATTAGTTAAAATGTAGAATATTTTGTGTTATTAAGTTAGCA</t>
  </si>
  <si>
    <t>WP_010963018.1</t>
  </si>
  <si>
    <t>OG0000027</t>
  </si>
  <si>
    <t>ko:K12980</t>
  </si>
  <si>
    <t>pTSS_+_10317_WD_RS00060</t>
  </si>
  <si>
    <t>WD_RS00060</t>
  </si>
  <si>
    <t>WD0009</t>
  </si>
  <si>
    <t>TTTTAACTAGGGGAGTAGTA</t>
  </si>
  <si>
    <t>TTTTAACTAGGGGAGTAGTAATGATTAGTAAAAAAACATTAGCGGTTACAGCATTTGCTTTATTGTTGTCACAACAATCTTTTGCAAGTGAAACAGAAGGG</t>
  </si>
  <si>
    <t>TAGGTTTTTCATATTAAGCCATTTTTAATTAATTAGTATTAGATTAGCTAT</t>
  </si>
  <si>
    <t>WP_010962304.1</t>
  </si>
  <si>
    <t>ko:K16079,ko:K21572</t>
  </si>
  <si>
    <t>oTSS_+_130667_WD_RS00655</t>
  </si>
  <si>
    <t>AAATAGCTCAACTGGATTCCAGCGTCACGCGCTGGAATGACACCTTTGTGTTTGCATAGCTGTACGAACATTGTGATTTGAGAGCAATCTCCACAAGGGAG</t>
  </si>
  <si>
    <t>ATAAGTCTGGTGAGAATAGACGTTCATCTCAAAATGCAGTATTTTTGTTGA</t>
  </si>
  <si>
    <t>pTSS_-_1047228_WD_RS04915</t>
  </si>
  <si>
    <t>RIP metalloprotease RseP</t>
  </si>
  <si>
    <t>WD_RS04915</t>
  </si>
  <si>
    <t>WD1086</t>
  </si>
  <si>
    <t>TTTTGTTAAGATCTAAATATACAG</t>
  </si>
  <si>
    <t>TTTTGTTAAGATCTAAATATACAGGTGGAATTAATTTCTAATCTTATCCATCAATTTAGCGATGGAATATATTATTTTTTATCATTTTCTTTAATAATTTC</t>
  </si>
  <si>
    <t>AAGTTAAACTAAATACTTGTCAAGCGAGGCGCATTTTAATATACTTAACAT</t>
  </si>
  <si>
    <t>WP_010963034.1</t>
  </si>
  <si>
    <t>OG0000475</t>
  </si>
  <si>
    <t>ko:K11749</t>
  </si>
  <si>
    <t>ko02024,ko04112,map02024,map04112</t>
  </si>
  <si>
    <t>pTSS_-_789486_WD_RS03710</t>
  </si>
  <si>
    <t>WD_RS03710</t>
  </si>
  <si>
    <t>WD0823</t>
  </si>
  <si>
    <t>ACAGCTCTCTAACGTTATACCGCGATTCATTCGCGGTATCTCAGCCGCTAACACGTAACGGAATGACGAATTTGTTGTTTTTAAAATCGTCGGTAAGCCTAAGTTACCCCTAACTATATTTGCTATCATAGGGCTTATAGTAGGTATTTTATTAACTTATTAATCATTTTTATGTATTATTATACCATTAGCAGTCTATATCAAGGTATTAATG</t>
  </si>
  <si>
    <t>ACAGCTCTCTAACGTTATACCGCGATTCATTCGCGGTATCTCAGCCGCTAACACGTAACGGAATGACGAATTTGTTGTTTTTAAAATCGTCGGTAAGCCTA</t>
  </si>
  <si>
    <t>GCCTTTTTAAAATCTTGTCACCTTATGGTCAGGTATGCACTATAGCTAGCA</t>
  </si>
  <si>
    <t>WP_010962859.1</t>
  </si>
  <si>
    <t>OG0000643</t>
  </si>
  <si>
    <t>iTSS_-_1265969_WD_RS05975</t>
  </si>
  <si>
    <t>efflux RND transporter permease subunit</t>
  </si>
  <si>
    <t>WD_RS05975</t>
  </si>
  <si>
    <t>WD1320</t>
  </si>
  <si>
    <t>ATGCAGAGCTTACTCATAGAGCGAAACAGGGCGGTGGTATTATTACTTATAGTAATTTTTATCTTCGGTTCATACGTTTATGTAAAAATGCCAAGGGAAAG</t>
  </si>
  <si>
    <t>TATCTCGACTATAATATTGTACAAACGCACATATTCAGCTAACATTCAACA</t>
  </si>
  <si>
    <t>WP_010963180.1</t>
  </si>
  <si>
    <t>ko:K03296,ko:K18138,ko:K18989</t>
  </si>
  <si>
    <t>ko01501,ko01503,map01501,map01503</t>
  </si>
  <si>
    <t>M00647,M00699,M00718,M00720</t>
  </si>
  <si>
    <t>pTSS_+_64687_WD_RS00320</t>
  </si>
  <si>
    <t>WD_RS00320</t>
  </si>
  <si>
    <t>WD0068</t>
  </si>
  <si>
    <t>TGCGCAACCAATATGCATAGGAATTAGA</t>
  </si>
  <si>
    <t>TGCGCAACCAATATGCATAGGAATTAGAATGTTTCGATTGATTATCACACTTGCGATCATTTTTAATACTATAAGTTGCTATGCAACCGATGTGGGAGAAG</t>
  </si>
  <si>
    <t>CAACAATATTAGTTATTGATTATTAAAGTAATTTATGTTAGTAATTGAGCT</t>
  </si>
  <si>
    <t>WP_010082597.1</t>
  </si>
  <si>
    <t>OG0000782</t>
  </si>
  <si>
    <t>ko:K12340,ko:K12543</t>
  </si>
  <si>
    <t>ko01501,ko01503,ko02020,ko03070,ko04626,ko05133,map01501,map01503,map02020,map03070,map04626,map05133</t>
  </si>
  <si>
    <t>M00325,M00326,M00330,M00339,M00571,M00575,M00646,M00647,M00696,M00697,M00709,M00720,M00821</t>
  </si>
  <si>
    <t>pTSS_-_277391_WD_RS01320</t>
  </si>
  <si>
    <t>WD_RS01320</t>
  </si>
  <si>
    <t>WD0296</t>
  </si>
  <si>
    <t>ATGCTTTTTAAGGTTCTTTCTT</t>
  </si>
  <si>
    <t>ATGCTTTTTAAGGTTCTTTCTTATGACTTTTTCTAAGTTTCTTGATCCCAAAAATGATGTATCGTTTAAGCGTATCTTCGGTACTGAAAAAAATAGAGATA</t>
  </si>
  <si>
    <t>TAAAAAAATAAAAAACTTGAACATTTCTTCAGAATTATGTATAATTATTAA</t>
  </si>
  <si>
    <t>WP_010962495.1</t>
  </si>
  <si>
    <t>gTSS_+_1022956_WD_RS04815</t>
  </si>
  <si>
    <t>ATATTTTGTGTTATTAAGTTAGCACTTGACTTAACTTTAGTTGTTACTTAGACTGCTAAAGTGGAATTTTAATTTTTTTACGAGGACAATT</t>
  </si>
  <si>
    <t>ATATTTTGTGTTATTAAGTTAGCACTTGACTTAACTTTAGTTGTTACTTAGACTGCTAAAGTGGAATTTTAATTTTTTTACGAGGACAATTATGCATTATA</t>
  </si>
  <si>
    <t>ATTCATTAATAAAATCTTTGTCTTCTCCTAAAAATTAGTTAAAATGTAGAA</t>
  </si>
  <si>
    <t>iTSS_+_32739_WD_RS00145</t>
  </si>
  <si>
    <t>serine--tRNA ligase</t>
  </si>
  <si>
    <t>WD_RS00145</t>
  </si>
  <si>
    <t>WD0028</t>
  </si>
  <si>
    <t>AAATAATAATTTTGACATATAGAAAAGCGAGGAAATAAAGATGAAGGTTCTGGTTATAGGTTCTGGTGGGCGTGAGCACGCTCTACTTTGGGCTCTAAAAA</t>
  </si>
  <si>
    <t>CAATACCAAACGTGTTGCAAAAATACATGAGTAATGATACTGTTATAAGCA</t>
  </si>
  <si>
    <t>WP_010962316.1</t>
  </si>
  <si>
    <t>OG0000777</t>
  </si>
  <si>
    <t>ko:K01875</t>
  </si>
  <si>
    <t>R03662,R08218</t>
  </si>
  <si>
    <t>pTSS_+_222468_WD_RS01040</t>
  </si>
  <si>
    <t>protein translocase subunit SecF</t>
  </si>
  <si>
    <t>WD_RS01040</t>
  </si>
  <si>
    <t>WD0235</t>
  </si>
  <si>
    <t>TAGATAGAACTTAATTGACAGACAAGAATTAACTGATGGAAAAATTGACATAATCAAACAATCACAGAATAAACTAGTGAATTTTTTGAAAAGTATATAAAATTCAAGTTTAAGTAAATAGC</t>
  </si>
  <si>
    <t>TAGATAGAACTTAATTGACAGACAAGAATTAACTGATGGAAAAATTGACATAATCAAACAATCACAGAATAAACTAGTGAATTTTTTGAAAAGTATATAAA</t>
  </si>
  <si>
    <t>TTGGCAGTATTTCGCTTTTGTAATGTACTTCAAAATGGTAGTATGCAAGCT</t>
  </si>
  <si>
    <t>WP_010082185.1</t>
  </si>
  <si>
    <t>OG0000551</t>
  </si>
  <si>
    <t>ko:K03074</t>
  </si>
  <si>
    <t>ko03060,ko03070,map03060,map03070</t>
  </si>
  <si>
    <t>M00335</t>
  </si>
  <si>
    <t>pTSS_-_1054042_WD_RS04965</t>
  </si>
  <si>
    <t>AGAATTTTTTTATTTCGTTATGTAAAATATGGGGTAGTT</t>
  </si>
  <si>
    <t>AGAATTTTTTTATTTCGTTATGTAAAATATGGGGTAGTTATGCTAGTGTCAGAGCAAATAGAGAGTGTAGATAGAGAAGAATTAAAGCAACAAAATCATAT</t>
  </si>
  <si>
    <t>CTTTTCAATTTAACTATTGACTTCGTAGATTATATAAGCATACTACAGTTA</t>
  </si>
  <si>
    <t>iTSS_+_989567_WD_RS04670</t>
  </si>
  <si>
    <t>uroporphyrinogen decarboxylase</t>
  </si>
  <si>
    <t>WD_RS04670</t>
  </si>
  <si>
    <t>WD1028</t>
  </si>
  <si>
    <t>ATAAAATGGGCGAAAGCGAATCTAAACATCCCTCTACAAGGAAACCTTGATCCTAATCTTTTAGCCTATAATAAAACGGAAGCAATCAAAGAAGCAAAACG</t>
  </si>
  <si>
    <t>ACTGCGAACAAACAGGTGTATCTGCAGTAAGTATAGATTATAATGTTCCAA</t>
  </si>
  <si>
    <t>WP_010082013.1</t>
  </si>
  <si>
    <t>OG0000427</t>
  </si>
  <si>
    <t>ko:K01599</t>
  </si>
  <si>
    <t>ko00860,ko01100,ko01110,map00860,map01100,map01110</t>
  </si>
  <si>
    <t>R03197,R04972</t>
  </si>
  <si>
    <t>pTSS_+_448193_WD_RS02070</t>
  </si>
  <si>
    <t>WD_RS02070</t>
  </si>
  <si>
    <t>WD0465</t>
  </si>
  <si>
    <t>AAATTATAATTAAGGTTCGTT</t>
  </si>
  <si>
    <t>AAATTATAATTAAGGTTCGTTATGCTAAGCTTAGAGAATGGTACAATACATGTTGCCGATGATAAAATAGTGCTTATTATAAAAAAAGATGATTGTGAAGA</t>
  </si>
  <si>
    <t>ATGATAAAAATATTACTTGACCTTAGGTTCTAAGGGTATTATGTAATGTTA</t>
  </si>
  <si>
    <t>WP_022626277.1</t>
  </si>
  <si>
    <t>OG0000383</t>
  </si>
  <si>
    <t>pTSS_+_756572_WD_RS03540</t>
  </si>
  <si>
    <t>30S ribosomal protein S6</t>
  </si>
  <si>
    <t>WD_RS03540</t>
  </si>
  <si>
    <t>WD0781</t>
  </si>
  <si>
    <t>TTTAATCGGTATTAAAGGAAGATATA</t>
  </si>
  <si>
    <t>TTTAATCGGTATTAAAGGAAGATATAGTGAATCTTTATGAATTTACTTTTATAGCACAACAAGGATTGTTACAGCAAGAAGTAGAGGAGATGGTCCAAGAG</t>
  </si>
  <si>
    <t>AATTAATACAAATAACTTGCTTATATAAAAAAGCTTTATATAATGAAATAT</t>
  </si>
  <si>
    <t>WP_010082465.1</t>
  </si>
  <si>
    <t>OG0000624</t>
  </si>
  <si>
    <t>ko:K01754,ko:K02990</t>
  </si>
  <si>
    <t>ko00260,ko00290,ko01100,ko01110,ko01130,ko01200,ko01230,ko03010,map00260,map00290,map01100,map01110,map01130,map01200,map01230,map03010</t>
  </si>
  <si>
    <t>R00220,R00996</t>
  </si>
  <si>
    <t>M00178,M00570</t>
  </si>
  <si>
    <t>iTSS_+_324782_WD_RS01530</t>
  </si>
  <si>
    <t>kinase/pyrophosphorylase</t>
  </si>
  <si>
    <t>WD_RS01530</t>
  </si>
  <si>
    <t>WD0341</t>
  </si>
  <si>
    <t>AGGGGTAACAATAGACGTAAGTAGGCTAATAGAAATACGCAAAAATAGACTTACTTCAATTAACAACGAAGATAATAATATATATGCTAACCCTGAGAAAG</t>
  </si>
  <si>
    <t>GGAGTACCCTTTTATGTTGACTTGGCAAAATTAAAAAATAAACTAACGATA</t>
  </si>
  <si>
    <t>WP_006280267.1</t>
  </si>
  <si>
    <t>OG0000646</t>
  </si>
  <si>
    <t>ko:K09773</t>
  </si>
  <si>
    <t>iTSS_-_793633_WD_RS06625</t>
  </si>
  <si>
    <t>divalent-cation tolerance protein CutA</t>
  </si>
  <si>
    <t>WD_RS06625</t>
  </si>
  <si>
    <t>WD0828%2CWD_0828</t>
  </si>
  <si>
    <t>AGTATTGGGGTGTAGCCAAGTGGTAAGGCAGCGGTTTTTGATACCGCCACGCGAAGGTTCGAATCCTTCCACCCCAGCCATATTGAAGTGGGTGTGAAATG</t>
  </si>
  <si>
    <t>AAGCAAATAAATCTTTTACTAATTGGGCTAATAGTGTTATTGATGTAAGTA</t>
  </si>
  <si>
    <t>WP_006279213.1</t>
  </si>
  <si>
    <t>OG0000620</t>
  </si>
  <si>
    <t>ko:K03926</t>
  </si>
  <si>
    <t>asTSS_-_1133319_WD_RS05375</t>
  </si>
  <si>
    <t>ATTGGATCTATTATTGTCAATGAACTCGCAGCAAAATTGCAGTGAAATCTTACACAATAGGGCTGTTAAACCTGTTGTGATGCAGATTACCTTCCTGAAAT</t>
  </si>
  <si>
    <t>ATAGATGTCGGAAACTTTACTAGTCGAGCAACATTCCGTATAAGAAAGATA</t>
  </si>
  <si>
    <t>pTSS_-_442290_WD_RS02045</t>
  </si>
  <si>
    <t>orotidine-5'-phosphate decarboxylase</t>
  </si>
  <si>
    <t>WD_RS02045</t>
  </si>
  <si>
    <t>WD0461</t>
  </si>
  <si>
    <t>AAATCATGCAAGATA</t>
  </si>
  <si>
    <t>AAATCATGCAAGATAATGAACCCAATAATATGCGCACTGGATACACAAGACTTAAATAAGGCTATTTCTCTAGCTAATGCTCTGCGTGGTAAAGTTGGCAT</t>
  </si>
  <si>
    <t>ATCAGAGTGAAAGTATTTGCAAAACACAACAATGAGTCTTATTATAAGATA</t>
  </si>
  <si>
    <t>WP_010082622.1</t>
  </si>
  <si>
    <t>OG0000373</t>
  </si>
  <si>
    <t>ko:K01591</t>
  </si>
  <si>
    <t>R00965</t>
  </si>
  <si>
    <t>M00051</t>
  </si>
  <si>
    <t>iTSS_+_448279_WD_RS02070</t>
  </si>
  <si>
    <t>AGATGATTGTGAAGAATTTAAAAAGTATAAAAACGTAGATAAGAGTGGTGCTATAATTGATGACAAGTTTTATGTGGGCTGTACGCTAAATGATCAACAAC</t>
  </si>
  <si>
    <t>AATGGTACAATACATGTTGCCGATGATAAAATAGTGCTTATTATAAAAAAA</t>
  </si>
  <si>
    <t>iTSS_+_56840_WD_RS00270</t>
  </si>
  <si>
    <t>MerR family transcriptional regulator</t>
  </si>
  <si>
    <t>WD_RS00270</t>
  </si>
  <si>
    <t>WD0058</t>
  </si>
  <si>
    <t>AAAGAATTTGTTGCAAGAACTCACCGATTTGAGGGACTATTTAACTAGTAAAATAAATAACGAGGAAAGTAACAAGCAGGCGTGAAACACTACGTCTCGCT</t>
  </si>
  <si>
    <t>TATACAATAAAAGGAGTGCAAAAAGAATTTGGTAATGATATAAAAGTCACA</t>
  </si>
  <si>
    <t>WP_006279880.1</t>
  </si>
  <si>
    <t>OG0000516</t>
  </si>
  <si>
    <t>asTSS_-_580665_WD_RS02705</t>
  </si>
  <si>
    <t>S49 family peptidase</t>
  </si>
  <si>
    <t>WD_RS02705</t>
  </si>
  <si>
    <t>WD0602</t>
  </si>
  <si>
    <t>GTTTGATTGCGCACGACTTTTCGCTACCTGCATCATCAACTCTTCTCCTGAATTCTGTGGTATTGCACTTAGTATTTCTGTCTTCTTCGTTCGCTCTGCAA</t>
  </si>
  <si>
    <t>CCGCCATATTTGTGGTTGTTATACACGGCGGTTATACACATACTTTAAATG</t>
  </si>
  <si>
    <t>WP_006280203.1</t>
  </si>
  <si>
    <t>iTSS_+_22064_WD_RS06155</t>
  </si>
  <si>
    <t>GACGGTCAAGGATCTGTAGATGATATTGATCATTTAGGAAACAGAAGAGTAAGATCAGTTGGAGAGTTTATAGAAAATCAATTTAGAACTGGGTTGTTGAA</t>
  </si>
  <si>
    <t>TAACGCATGAAGATATTATTGAAATTGTGAAAAAAATAGTATTGTTACGTG</t>
  </si>
  <si>
    <t>iTSS_-_176900_WD_RS00870</t>
  </si>
  <si>
    <t>glutamine-hydrolyzing GMP synthase</t>
  </si>
  <si>
    <t>WD_RS00870</t>
  </si>
  <si>
    <t>WD0195</t>
  </si>
  <si>
    <t>AAGCTTTTGCTGTATTATTACCAATAAAAACTGTAGGCGTTATGGGAGATGGTCGTACGTATGGATATGTTTGTGCTTTAAGGGCTGTAACATCATCTGAT</t>
  </si>
  <si>
    <t>AATATATATTAATACGATGAAAAATTACGATCTATATGATAAGATATGGCA</t>
  </si>
  <si>
    <t>WP_010962427.1</t>
  </si>
  <si>
    <t>OG0000649</t>
  </si>
  <si>
    <t>ko:K01951</t>
  </si>
  <si>
    <t>ko00230,ko00983,ko01100,map00230,map00983,map01100</t>
  </si>
  <si>
    <t>R01230,R01231,R08244</t>
  </si>
  <si>
    <t>pTSS_+_850113_WD_RS03965</t>
  </si>
  <si>
    <t>thioredoxin</t>
  </si>
  <si>
    <t>WD_RS03965</t>
  </si>
  <si>
    <t>WD0879</t>
  </si>
  <si>
    <t>AGCAATCGTTTTAAGTTTAGGTATTTT</t>
  </si>
  <si>
    <t>AGCAATCGTTTTAAGTTTAGGTATTTTATGAGTGATGATATTACACCGGTAAATGATCAAAATTTCAAATCTGAAGTCACTGACTATAAAGGGTTTGTTCT</t>
  </si>
  <si>
    <t>GCGGTAAGAATTTAGTTGATTAACTGCTAATAGATACGCTATGTTTTACAA</t>
  </si>
  <si>
    <t>WP_010962901.1</t>
  </si>
  <si>
    <t>OG0000614</t>
  </si>
  <si>
    <t>ko:K03671</t>
  </si>
  <si>
    <t>ko04621,ko05418,map04621,map05418</t>
  </si>
  <si>
    <t>pTSS_+_1139406_WD_RS05405</t>
  </si>
  <si>
    <t>acyl carrier protein</t>
  </si>
  <si>
    <t>WD_RS05405</t>
  </si>
  <si>
    <t>WD1193</t>
  </si>
  <si>
    <t>ATAGGTTATTTTTTTGGTAAGAAAT</t>
  </si>
  <si>
    <t>ATAGGTTATTTTTTTGGTAAGAAATGTGAATAGCGAACTAGCAAAGAGCACTAGAGAAGACATAGAAGAAAAAGTGAAAAAGATTATACTAGAGCATATTA</t>
  </si>
  <si>
    <t>CCAGTTATAAAAGATATTGCAAACATAAAAATTTTTTATAACATCAAAGAA</t>
  </si>
  <si>
    <t>WP_006279836.1</t>
  </si>
  <si>
    <t>OG0000501</t>
  </si>
  <si>
    <t>ko:K02078</t>
  </si>
  <si>
    <t>pTSS_+_668627_WD_RS03145</t>
  </si>
  <si>
    <t>WD_RS03145</t>
  </si>
  <si>
    <t>ATACATTTAAAAATTTTTTT</t>
  </si>
  <si>
    <t>ATACATTTAAAAATTTTTTTATGGCTCTTTCTAAATTTCTCGACCCCAAGAATGATGTTGCGTTCCGGCGTATTTTTGGTACTGAAAAAAATAAAGACATC</t>
  </si>
  <si>
    <t>AAAGACGACAAATTATTGAATTATTATTAATAAGAATATATAATATAAAGA</t>
  </si>
  <si>
    <t>WP_010962766.1</t>
  </si>
  <si>
    <t>asTSS_+_688198_WD_RS03230</t>
  </si>
  <si>
    <t>WD_RS03230</t>
  </si>
  <si>
    <t>WD0713</t>
  </si>
  <si>
    <t>GTGCGATTTGTTTGACACTTCTTCTAGATATTCATGCCATATGTGATTGCAGTTCGTACATTTTACCTTTCTTCCAGACGCGCCAATTTGCTTAGGAGATA</t>
  </si>
  <si>
    <t>TTTTGTAAAAAATTCCTTCCACTAACTTTTTTTTCCTGTATATTAGCAGAG</t>
  </si>
  <si>
    <t>WP_010962781.1</t>
  </si>
  <si>
    <t>OG0000327</t>
  </si>
  <si>
    <t>iTSS_-_1242357_WD_RS05885</t>
  </si>
  <si>
    <t>Na(+)/H(+) antiporter subunit B</t>
  </si>
  <si>
    <t>WD_RS05885</t>
  </si>
  <si>
    <t>GTCTGCTCCTCTATGTTAATTATATATATAAATTTTGCTCGTAGGAAAAAACAATGACTTTATATAATTATACGATTATTATTGTATTAATGGTGCTAGGT</t>
  </si>
  <si>
    <t>CCGGTCAAAAATTAGGTATTTTTTTGGTGGAATTAGGTGTAGCATTTACTG</t>
  </si>
  <si>
    <t>WP_006279705.1</t>
  </si>
  <si>
    <t>OG0000691</t>
  </si>
  <si>
    <t>ko:K05566</t>
  </si>
  <si>
    <t>iTSS_+_1123306_WD_RS05325</t>
  </si>
  <si>
    <t>WD_RS05325</t>
  </si>
  <si>
    <t>WD1174</t>
  </si>
  <si>
    <t>AAAAATAAAGATGTTTATACAGATGACTTATCAATAAAATTTGATCGTATTAAAATAGAAGCGTGGGGAAGTGGTGAAGCAGGTCATATACAAGGTAGTGG</t>
  </si>
  <si>
    <t>AAAATAAGAAACCAGATCTTGAAAAAAATAATGAAAAATCCTATGATCATA</t>
  </si>
  <si>
    <t>WP_022626147.1</t>
  </si>
  <si>
    <t>OG0000779</t>
  </si>
  <si>
    <t>pTSS_-_861259_WD_RS04030</t>
  </si>
  <si>
    <t>signal peptidase I</t>
  </si>
  <si>
    <t>WD_RS04030</t>
  </si>
  <si>
    <t>WD0893</t>
  </si>
  <si>
    <t>AATCTATAAGAAAAACAAAGTTGGAAAAG</t>
  </si>
  <si>
    <t>AATCTATAAGAAAAACAAAGTTGGAAAAGTTGGAAGAACTAAGCAAAAATTGGGTGATAAGAACGGGAAGATTTTTATCTTCATTGTTTTTTTTACTGTTG</t>
  </si>
  <si>
    <t>AAGTAAAATTTCATATTACCATTTTTTAATTTATGTATTATAATAAGCTTA</t>
  </si>
  <si>
    <t>WP_010962911.1</t>
  </si>
  <si>
    <t>OG0000191</t>
  </si>
  <si>
    <t>ko:K03100</t>
  </si>
  <si>
    <t>ko02024,ko03060,map02024,map03060</t>
  </si>
  <si>
    <t>pTSSps_+_1005112_WD_RS04725</t>
  </si>
  <si>
    <t>WD_RS04725</t>
  </si>
  <si>
    <t>WD1051</t>
  </si>
  <si>
    <t>GTAATGATGTTGAAGGTAAGCTATGATAGGTATTTCTCAAATACAATTTCCTTCAAAGGATTCTAGTAAGCTAAAATTTGTTAGCTACTTTGGAGCTTTTG</t>
  </si>
  <si>
    <t>ATAAGATACTTAAACATTGACGTTTTAAATTATTATGCTATTACTAGAGTG</t>
  </si>
  <si>
    <t>WP_017532438.1</t>
  </si>
  <si>
    <t>pTSS_-_97327_WD_RS00470</t>
  </si>
  <si>
    <t>bifunctional proline dehydrogenase/L-glutamate gamma-semialdehyde dehydrogenase PutA</t>
  </si>
  <si>
    <t>WD_RS00470</t>
  </si>
  <si>
    <t>WD0103</t>
  </si>
  <si>
    <t>ATACATATGGTGTCGGAGTATTTTTTGGAGATAATTATAT</t>
  </si>
  <si>
    <t>ATACATATGGTGTCGGAGTATTTTTTGGAGATAATTATATATGATAAGCTCTATACAAGAACCTAATGAACTCAGAAAACGTTTACAAGGATTTTATCGTA</t>
  </si>
  <si>
    <t>CCTTTGTAAATAGCAATTTGCTCTGCGCAAAGTTATGATATAATTTCACCA</t>
  </si>
  <si>
    <t>WP_010962365.1</t>
  </si>
  <si>
    <t>OG0000710</t>
  </si>
  <si>
    <t>ko:K13821</t>
  </si>
  <si>
    <t>ko00250,ko00330,ko01100,ko01110,ko01130,map00250,map00330,map01100,map01110,map01130</t>
  </si>
  <si>
    <t>R00245,R00707,R00708,R01253,R04444,R04445,R05051</t>
  </si>
  <si>
    <t>pTSS_-_895417_WD_RS04185</t>
  </si>
  <si>
    <t>Rne/Rng family ribonuclease</t>
  </si>
  <si>
    <t>WD_RS04185</t>
  </si>
  <si>
    <t>WD0929</t>
  </si>
  <si>
    <t>AACTTCAGAATAAAAAGCAAACGGTAAATAA</t>
  </si>
  <si>
    <t>AACTTCAGAATAAAAAGCAAACGGTAAATAAGTGACAAATAGTGGTAAAAGGGTATTATTGATAGAAAATTCTATCTGTTCTAATGAGGTAAGAGTTGCCT</t>
  </si>
  <si>
    <t>CAGATTGCAAAATCCTTGACAATCAACAGTGCATTAAGTAGCATAAAGTTA</t>
  </si>
  <si>
    <t>WP_010962931.1</t>
  </si>
  <si>
    <t>OG0000283</t>
  </si>
  <si>
    <t>ko:K08300</t>
  </si>
  <si>
    <t>ko03018,map03018</t>
  </si>
  <si>
    <t>M00394</t>
  </si>
  <si>
    <t>iTSS_-_275150_WD_RS06035</t>
  </si>
  <si>
    <t>WD_RS06035</t>
  </si>
  <si>
    <t>WD0294%2CWD_0294</t>
  </si>
  <si>
    <t>GTAGGTAAAATAAATGATCTAATAAAAGGAGGAAAAAATGTTGATGCACAAGATGAACAGGGATGGACTCCTTTACATTTGGCTGCTACCGGAAGTTATAC</t>
  </si>
  <si>
    <t>GAAATAGACAGGGATGGACTTCTTTACATTATGCTGTTAAAAATGGCAATG</t>
  </si>
  <si>
    <t>WP_010962493.1</t>
  </si>
  <si>
    <t>ko:K06867,ko:K08738</t>
  </si>
  <si>
    <t>ko00920,ko01100,ko01120,ko01524,ko02020,ko04115,ko04210,ko04214,ko04215,ko04932,ko05010,ko05012,ko05014,ko05016,ko05134,ko05145,ko05152,ko05161,ko05164,ko05167,ko05168,ko05200,ko05210,ko05222,ko05416,map00920,map01100,map01120,map01524,map02020,map04115,map04210,map04214,map04215,map04932,map05010,map05012,map05014,map05016,map05134,map05145,map05152,map05161,map05164,map05167,map05168,map05200,map05210,map05222,map05416</t>
  </si>
  <si>
    <t>R10151</t>
  </si>
  <si>
    <t>M00595</t>
  </si>
  <si>
    <t>iTSS_+_921261_WD_RS06735</t>
  </si>
  <si>
    <t>IS5 family transposase</t>
  </si>
  <si>
    <t>WD_RS06735</t>
  </si>
  <si>
    <t>AGGAATGGGAAATTTTGGAGCCACATGTTGCACAAGGAAAGATAGGGAGGCCAAGAAAGCACAATATCAGAACAATTATTAATGCAATAAGGTATATAATG</t>
  </si>
  <si>
    <t>TGTAAGTAAAAAATAGGAGGGAAAATTGTATCCAAGTGATATAAGTGATAA</t>
  </si>
  <si>
    <t>WP_007549940.1</t>
  </si>
  <si>
    <t>OG0000013</t>
  </si>
  <si>
    <t>pTSS_+_617198_WD_RS02835</t>
  </si>
  <si>
    <t>cytoplasmic incompatibility factor CifA</t>
  </si>
  <si>
    <t>WD_RS02835</t>
  </si>
  <si>
    <t>WD0631</t>
  </si>
  <si>
    <t>GTTTTCATGATATAGGGAGGTTTAA</t>
  </si>
  <si>
    <t>GTTTTCATGATATAGGGAGGTTTAAATGCCAATAGAAACAAAACGTCAGGCTGAAGTGCTTAAAAAGCTACAAGATGTGATAAAACATACAGATCGTGACA</t>
  </si>
  <si>
    <t>TGGAGTAATTAGGTGTTGTAACTTAGTTACAAATTTAGTACCATAGCGTTG</t>
  </si>
  <si>
    <t>WP_010962721.1</t>
  </si>
  <si>
    <t>OG0000214</t>
  </si>
  <si>
    <t>pTSS_+_698062_WD_RS03275</t>
  </si>
  <si>
    <t>WD_RS03275</t>
  </si>
  <si>
    <t>WD0722</t>
  </si>
  <si>
    <t>ATGAAATTTTAACATTCTATTTAAGGAGTAGAGTT</t>
  </si>
  <si>
    <t>ATGAAATTTTAACATTCTATTTAAGGAGTAGAGTTATGGCATTAACAAATTATGAGTATAGAAAAGATGATGGCATTTTTCATGCTATTTCAGAAGGATAT</t>
  </si>
  <si>
    <t>AAAAAATTAGTTTACTTGACAGGCAATTTTTTTTACTATATGCTTCCTTAA</t>
  </si>
  <si>
    <t>WP_010962789.1</t>
  </si>
  <si>
    <t>oTSS_+_163736_WD_RS00825</t>
  </si>
  <si>
    <t>WD_RS00825</t>
  </si>
  <si>
    <t>GACGAATATCTATTTTATAGTAAAGAGGACAGACGAATTCTTAAAGTCTCTTTGCGTAAAGCTGTGTTTTTTTTAGAATTTTACAGCTATGCAATGTTTTA</t>
  </si>
  <si>
    <t>GATACACAAAACATCTTTAAATATATTCAAGTTGAAGATAATATTTGATAG</t>
  </si>
  <si>
    <t>WP_010082069.1</t>
  </si>
  <si>
    <t>pTSS_+_719064_WD_RS03375</t>
  </si>
  <si>
    <t>porin</t>
  </si>
  <si>
    <t>WD_RS03375</t>
  </si>
  <si>
    <t>WD0745</t>
  </si>
  <si>
    <t>AACAAGCGAACCTCTGTACTAAATTTTGGTTAATATACACGTTGAGCATATTAAGAAAGTTGCTTTTAAGGTATTGCATTTTACTTTTATTTTCGTTATAAGGTTGCTTTAAGTTGAATTTTCAACATTTTTATACTATTTACATTTAAGATATGATTTCGAAATTTTTTGGGGGCACTTC</t>
  </si>
  <si>
    <t>AACAAGCGAACCTCTGTACTAAATTTTGGTTAATATACACGTTGAGCATATTAAGAAAGTTGCTTTTAAGGTATTGCATTTTACTTTTATTTTCGTTATAA</t>
  </si>
  <si>
    <t>GGTGGAAAAATTTTACTTCCATAGAATAAATAGTCGAGTTATAATGCACTA</t>
  </si>
  <si>
    <t>WP_010962806.1</t>
  </si>
  <si>
    <t>OG0000610</t>
  </si>
  <si>
    <t>iTSS_+_84173_WD_RS00415</t>
  </si>
  <si>
    <t>triosephosphate isomerase</t>
  </si>
  <si>
    <t>WD_RS00415</t>
  </si>
  <si>
    <t>WD0091</t>
  </si>
  <si>
    <t>GTTCGGTTCTTACACAGGTGAAATTAGTGCAGAAATGTTAAAAGAACTAGGGTGTACTTACGTAATGCTTGGGCATTCTGAAAGGGCTAATGAAAAAGATA</t>
  </si>
  <si>
    <t>GAGTTGAACAATAATATTGATATAGGAGCACAGAATTGCCATCATAAAAAG</t>
  </si>
  <si>
    <t>WP_010962359.1</t>
  </si>
  <si>
    <t>OG0000838</t>
  </si>
  <si>
    <t>ko:K01803</t>
  </si>
  <si>
    <t>ko00010,ko00051,ko00562,ko00710,ko01100,ko01110,ko01120,ko01130,ko01200,ko01230,map00010,map00051,map00562,map00710,map01100,map01110,map01120,map01130,map01200,map01230</t>
  </si>
  <si>
    <t>R01015</t>
  </si>
  <si>
    <t>M00001,M00002,M00003</t>
  </si>
  <si>
    <t>iTSS_+_1021891_WD_RS04805</t>
  </si>
  <si>
    <t>DNA polymerase III subunit gamma/tau</t>
  </si>
  <si>
    <t>WD_RS04805</t>
  </si>
  <si>
    <t>WD1060</t>
  </si>
  <si>
    <t>GATTGTAAACCTGGATATTTAAAATTAAAAGCTGTATCTAAGTTGGATAGTAATTTTTGCAATGATTTAAAAAATTACTTAAACCAGGTGACTCAGCAAGA</t>
  </si>
  <si>
    <t>GTAACCAAATTTATCTTTACAAACAACTGTGTAATAATCTACAATTAATAG</t>
  </si>
  <si>
    <t>WP_010963016.1</t>
  </si>
  <si>
    <t>OG0000304</t>
  </si>
  <si>
    <t>ko:K02343</t>
  </si>
  <si>
    <t>ko00230,ko00240,ko01100,ko03030,ko03430,ko03440,map00230,map00240,map01100,map03030,map03430,map03440</t>
  </si>
  <si>
    <t>R00375,R00376,R00377,R00378</t>
  </si>
  <si>
    <t>M00260</t>
  </si>
  <si>
    <t>pTSS_-_185748_WD_RS00895</t>
  </si>
  <si>
    <t>WD_RS00895</t>
  </si>
  <si>
    <t>WD0199</t>
  </si>
  <si>
    <t>AAAATTTTTAAAAATAGTTAATGGGTGTGGTGA</t>
  </si>
  <si>
    <t>AAAATTTTTAAAAATAGTTAATGGGTGTGGTGAATGGTAGAGCATATAAAAGAGGTAAATAACACAGGCTTTGGTCAGATGTATCAATTCTTATTTCTTCC</t>
  </si>
  <si>
    <t>AAAATCTCAATTAAGGTATTTACAACTATATTTTTTATGATAATATAGGTA</t>
  </si>
  <si>
    <t>WP_010962430.1</t>
  </si>
  <si>
    <t>asTSSps_-_1103869_WD_RS05230</t>
  </si>
  <si>
    <t>WD_RS05230</t>
  </si>
  <si>
    <t>WD1143</t>
  </si>
  <si>
    <t>AATGCTCTGGTGATTCATGGTCACTACTTTGAAAATGTTGCGATGTGTCAACTCTTTTCATATTAGAAAGAGGTGGACTAACTGCACTGCTTTTCGTTTGT</t>
  </si>
  <si>
    <t>TATACACATACACTATTGCTATATGCAACAATGTATGTATGATAATTGTTA</t>
  </si>
  <si>
    <t>WP_007548725.1</t>
  </si>
  <si>
    <t>asTSS_+_175316_WD_RS00860</t>
  </si>
  <si>
    <t>WD_RS00860</t>
  </si>
  <si>
    <t>WD0192</t>
  </si>
  <si>
    <t>AATGTGCTATCGAAGTTCTCTGTAATCTTAGTTGGTTCTTCTAGAATATTCAAAATATCAGTTGCACAATAAACCCGATCTCTCTTTCCTTGAGAAGTTTG</t>
  </si>
  <si>
    <t>CAGACTCTTTAAGCTTGCTGTTTGCTGAATTTATTCATTACAATAGCTACA</t>
  </si>
  <si>
    <t>WP_006279522.1</t>
  </si>
  <si>
    <t>iTSS_+_350213_WD_RS01655</t>
  </si>
  <si>
    <t>4-hydroxy-tetrahydrodipicolinate reductase</t>
  </si>
  <si>
    <t>WD_RS01655</t>
  </si>
  <si>
    <t>WD0370</t>
  </si>
  <si>
    <t>AAAGCAGCTGTAAAATTTAAAACACCGCTGGTTAGTGGCACAACTGGAATAGAAGGTGTCGATTTGAAAGAATATGCTGCTGAAGTTCCAATATTATGGTC</t>
  </si>
  <si>
    <t>CTGACGTTGTAATAGATTTTACAACTAAAGAATGTATGTTAGACTGTCTTA</t>
  </si>
  <si>
    <t>WP_010962542.1</t>
  </si>
  <si>
    <t>OG0000764</t>
  </si>
  <si>
    <t>ko:K00215</t>
  </si>
  <si>
    <t>ko00261,ko00300,ko01100,ko01110,ko01120,ko01130,ko01230,map00261,map00300,map01100,map01110,map01120,map01130,map01230</t>
  </si>
  <si>
    <t>R04198,R04199</t>
  </si>
  <si>
    <t>M00016,M00525,M00526,M00527</t>
  </si>
  <si>
    <t>iTSS_+_1203252_WD_RS05710</t>
  </si>
  <si>
    <t>AGTGCAAAGTGTGGCCTGGAACTGCTAAAAAAAGTAACAGGTAAGGGTTTAGACGTTGAGTGTGTTACTTACTACTTATCTGAAAAGTATAATTTGTCTTA</t>
  </si>
  <si>
    <t>TAAAAGGAGATTTTAGTTTACTTATCAGTTGGTTATCTCAAAATATATACA</t>
  </si>
  <si>
    <t>iTSS_-_174496_WD_RS00855</t>
  </si>
  <si>
    <t>GTAATGATAGCATCTTCTCTTGTTGCTAGTATAGCTATTGGACTGGCCATGTATTTTTTGAGTCAAGACTATGAACAGGCTAAAGCGATAGAAAAAACTAT</t>
  </si>
  <si>
    <t>GAGCTGGTGTGTGTGTTGCAGTAAGTCTTTCTGGTGGTATGATACTAGGTG</t>
  </si>
  <si>
    <t>iTSS_-_704512_WD_RS03310</t>
  </si>
  <si>
    <t>phosphatidylglycerophosphatase A</t>
  </si>
  <si>
    <t>WD_RS03310</t>
  </si>
  <si>
    <t>WD0730</t>
  </si>
  <si>
    <t>ATCAACGTCGTGGCTGTCTGGAACAGTAAAAAAAATGCCAGGTACTGTGGGTAGTTTGGCTTCTTTTCCGCTTGTTCCTGTAATCCTGAGCAACAAAATTT</t>
  </si>
  <si>
    <t>TAAGTTAATTTTGTATTTGGATATATTGTGAAATTTTTATATAAATTAATA</t>
  </si>
  <si>
    <t>WP_010962795.1</t>
  </si>
  <si>
    <t>OG0000812</t>
  </si>
  <si>
    <t>ko:K01095</t>
  </si>
  <si>
    <t>ko00564,ko01100,map00564,map01100</t>
  </si>
  <si>
    <t>R02029</t>
  </si>
  <si>
    <t>oTSS_+_934857_WD_RS04410</t>
  </si>
  <si>
    <t>AGATTAAAATAAGCTGCTTTGACAGGTTTTGTGGCGGCTAGAGCTGTATAGACTGGTGGAGGCAAGCGGGATCGAACCGCTGACCTTCTGCGTGCAAAACA</t>
  </si>
  <si>
    <t>AGTTACGAAAAGAAATAGAGATTTTCAGGGAAATAGTATAAAATCCTCATA</t>
  </si>
  <si>
    <t>oTSS_+_360568_WD_RS01715</t>
  </si>
  <si>
    <t>WD_RS01715</t>
  </si>
  <si>
    <t>WD0382</t>
  </si>
  <si>
    <t>AATGGTGTTATTCTGAATTACTTTGACTATTACTCCTTAGTTCATTTTGCTCGTGCTCTTTATTATTTTGATGTTGGTCAGTTCCTGATATTCTAGCTTCT</t>
  </si>
  <si>
    <t>CGGTTGATTATGTAGTTGACCATTACTTACTAATGCTTGATTATATGCTGA</t>
  </si>
  <si>
    <t>WP_010962549.1</t>
  </si>
  <si>
    <t>asTSS_-_717407_WD_RS03365</t>
  </si>
  <si>
    <t>GTPase Era</t>
  </si>
  <si>
    <t>WD_RS03365</t>
  </si>
  <si>
    <t>WD0743</t>
  </si>
  <si>
    <t>AATTAATGTAGACTTCCCAGCATTTGGTAAGCCAGCTATGGTTACAAATAAGCATTTTTGTTCTTTCACAAAGAAAATTATAAAGAAAACTGAATGCCCGC</t>
  </si>
  <si>
    <t>GTTTGCACTTTAGGGGTGACAATTGCAATTTTCTTGCCTATGATGCTGTTA</t>
  </si>
  <si>
    <t>WP_010962804.1</t>
  </si>
  <si>
    <t>OG0000612</t>
  </si>
  <si>
    <t>ko:K03595</t>
  </si>
  <si>
    <t>pTSS_-_1201701_WD_RS05705</t>
  </si>
  <si>
    <t>OmpA family protein</t>
  </si>
  <si>
    <t>WD_RS05705</t>
  </si>
  <si>
    <t>WD1255</t>
  </si>
  <si>
    <t>TGAAATTAAAGTTACGCACTATTTAAAATTTATGGAGGTTTAGTA</t>
  </si>
  <si>
    <t>TGAAATTAAAGTTACGCACTATTTAAAATTTATGGAGGTTTAGTAATGTGGAGTAGACTGGTTATAATGTGCTGTTTTTGTTTATTACTTACTGGTGTAAG</t>
  </si>
  <si>
    <t>AGTATTTTATTTCTCTTGACTATATTACAATATGGAGAGATATTAGCTACT</t>
  </si>
  <si>
    <t>WP_010081889.1</t>
  </si>
  <si>
    <t>OG0000257</t>
  </si>
  <si>
    <t>ko:K03640</t>
  </si>
  <si>
    <t>asTSS_+_1263363_WD_RS05975</t>
  </si>
  <si>
    <t>AAACTGTGTCACTAATACCAATATCATTAGTGTAATCGCTAATATAAAAGCCTTTAACAAAAATGCTCCTGATTTTTGTTGATCTTCTTTGTCGCCTTTAA</t>
  </si>
  <si>
    <t>GTGGATAAAAACACTGCTGTCATTACGATAAATGTATGGTATACATTATTA</t>
  </si>
  <si>
    <t>pTSS_+_312583_WD_RS01485</t>
  </si>
  <si>
    <t>AGCTAGTATTAGCTAGAACTAAAGGCAGAGGGTTATTAGTGAGGGATAT</t>
  </si>
  <si>
    <t>AGCTAGTATTAGCTAGAACTAAAGGCAGAGGGTTATTAGTGAGGGATATATGGGCACTAACGATACACAACAAGAACACATTTATAATGAGCGCATTCAAG</t>
  </si>
  <si>
    <t>ACACAACCTTCCTTAATAAAAATTCAACCAATGCTTGTGATAATTATATTA</t>
  </si>
  <si>
    <t>pTSS_+_747594_WD_RS03515</t>
  </si>
  <si>
    <t>single-stranded DNA-binding protein</t>
  </si>
  <si>
    <t>WD_RS03515</t>
  </si>
  <si>
    <t>WD0774</t>
  </si>
  <si>
    <t>GATTTATTTAGAGCATAATT</t>
  </si>
  <si>
    <t>GATTTATTTAGAGCATAATTATGTCTGGTGGTACCATAAACAAAGTCATACTAGTTGGTAATTTAGGAAAAGATCCTGAAATTAGGACTACACAAAATGGA</t>
  </si>
  <si>
    <t>ACACTTTTAATTAAATTTGACAATAGTATTTTCACATAAGATAATAAAAGG</t>
  </si>
  <si>
    <t>WP_010082448.1</t>
  </si>
  <si>
    <t>OG0000446</t>
  </si>
  <si>
    <t>ko:K03111</t>
  </si>
  <si>
    <t>ko03030,ko03430,ko03440,map03030,map03430,map03440</t>
  </si>
  <si>
    <t>pTSS_+_346920_WD_RS01640</t>
  </si>
  <si>
    <t>WD_RS01640</t>
  </si>
  <si>
    <t>WD0363</t>
  </si>
  <si>
    <t>GTTAATTTTATGGAGTAAGCAAT</t>
  </si>
  <si>
    <t>GTTAATTTTATGGAGTAAGCAATATGAGCGAAGAAGGATTTTTTTCCAAATATATATCTCAACCTGTGAAAAAATTTTATAATTATATTACAGGAAAAACA</t>
  </si>
  <si>
    <t>AGCACAAAATAGTTTTTGCTATACTATTATTTGTATGCTAATGATAAGTTG</t>
  </si>
  <si>
    <t>WP_010082539.1</t>
  </si>
  <si>
    <t>OG0000338</t>
  </si>
  <si>
    <t>pTSS_+_338403_WD_RS01600</t>
  </si>
  <si>
    <t>tRNA-Leu</t>
  </si>
  <si>
    <t>WD_RS01600</t>
  </si>
  <si>
    <t>RNA-Leu-3</t>
  </si>
  <si>
    <t>TTAAT</t>
  </si>
  <si>
    <t>TTAATGCCCCTGTGGTGGAATGGTAGACACGGCAGACTCAAAATCTGTTGCTTGCAAAAGCATGCTGGTTCAAGTCCGGCCAGGGGCACGTTAAATATTGG</t>
  </si>
  <si>
    <t>GTAAAGGCAAAAAAATTTGACTAATTCCGTGTTGCCTATAGCATTAAAACT</t>
  </si>
  <si>
    <t>pTSS_-_1196345_WD_RS05680</t>
  </si>
  <si>
    <t>thioredoxin family protein</t>
  </si>
  <si>
    <t>WD_RS05680</t>
  </si>
  <si>
    <t>GGTATAATAATAGTCT</t>
  </si>
  <si>
    <t>GGTATAATAATAGTCTATGGTTGCTCTGAATACTCCTAAAGTCGATTTTAGTTTTACTGCAAAAGATTTTAATCTTTTGGGAGTAGACAATAAATATTATG</t>
  </si>
  <si>
    <t>ATACATAGAAACCGTTTGACATTTAAATAATAAGACCGTAAATTACATGTG</t>
  </si>
  <si>
    <t>WP_010081997.1</t>
  </si>
  <si>
    <t>OG0000270</t>
  </si>
  <si>
    <t>iTSSps_-_48469_WD_RS00225</t>
  </si>
  <si>
    <t>RNA-directed DNA polymerase</t>
  </si>
  <si>
    <t>WD_RS00225</t>
  </si>
  <si>
    <t>AGCAAAGCCATCAAGACGTGTCTGGATCCCAAAACCTGGTAAGCCATCGGAATATCGCCCGCTTGGTATACCAACTATATCGTGTCGAGCAAAACAAACAC</t>
  </si>
  <si>
    <t>AGTCAAAAAGAAAGATTGCAATTGGCAAACTCCTTAGATATAAGAGAGAAA</t>
  </si>
  <si>
    <t>WP_012166345.1</t>
  </si>
  <si>
    <t>pTSSps_+_685629_WD_RS03220</t>
  </si>
  <si>
    <t>IS66 family transposase</t>
  </si>
  <si>
    <t>WD_RS03220</t>
  </si>
  <si>
    <t>WD0714</t>
  </si>
  <si>
    <t>AGTATGTGTGGTAAATATGTCTGATCTACTAGCTAGTCTTCTCAAGCTCTGTGAAAGCTTTAAAATAGAGATAGAGCAACTAAAAGCAGAGATAAAGAGGT</t>
  </si>
  <si>
    <t>CGGTAAAATAAAAAGTAGACAAGGAGTGCTAAAAACATAATATCACAAGTA</t>
  </si>
  <si>
    <t>WP_076612416.1</t>
  </si>
  <si>
    <t>pTSS_+_56270_WD_RS00265</t>
  </si>
  <si>
    <t>integration host factor subunit alpha</t>
  </si>
  <si>
    <t>WD_RS00265</t>
  </si>
  <si>
    <t>WD0057</t>
  </si>
  <si>
    <t>ACGTATTGTAATATTTATCAATA</t>
  </si>
  <si>
    <t>ACGTATTGTAATATTTATCAATAATGGATCACGTTACAACAAAAGACACAACAGTAACTAAGGCAACGATAGCTGGAGATATAAACCAAGAAATAGGATTA</t>
  </si>
  <si>
    <t>CTCTAAAAAATAAAGTAGCTGAATCTCGAGTCGATTGCTATATTATATTTA</t>
  </si>
  <si>
    <t>WP_006279881.1</t>
  </si>
  <si>
    <t>OG0000517</t>
  </si>
  <si>
    <t>ko:K04764</t>
  </si>
  <si>
    <t>gTSS_-_1129509_WD_RS05355</t>
  </si>
  <si>
    <t>recombination protein RecR</t>
  </si>
  <si>
    <t>WD_RS05355</t>
  </si>
  <si>
    <t>WD1180</t>
  </si>
  <si>
    <t>TTTAAGTGTGCGGAAGTAATTTTTTGCGTTAGAGTAAAAAATTTTTTCTATAGCTAATCAAAGTGGGATCAAGAGAAACTTACCACTTTCTTTACAAAGGGTTTGATGTTACCATTTGACTGCCTATTCTGAATTTATTGA</t>
  </si>
  <si>
    <t>TTTAAGTGTGCGGAAGTAATTTTTTGCGTTAGAGTAAAAAATTTTTTCTATAGCTAATCAAAGTGGGATCAAGAGAAACTTACCACTTTCTTTACAAAGGG</t>
  </si>
  <si>
    <t>CCTTTTTTCTACTTAGTTTGGATTATGCAAGAAGTCTATTATAATCAGGCT</t>
  </si>
  <si>
    <t>WP_010963080.1</t>
  </si>
  <si>
    <t>OG0000494</t>
  </si>
  <si>
    <t>ko:K06187</t>
  </si>
  <si>
    <t>iTSS_-_785162_WD_RS03685</t>
  </si>
  <si>
    <t>WD_RS03685</t>
  </si>
  <si>
    <t>WD0818</t>
  </si>
  <si>
    <t>AAATGGTGAGCTTGTTGTACGTAATCATATTACGGAAGAGGAAGTAAAGATTCCTGGAGATTTTCATTACCTTAAAGTCGTAAAATCCGATCATGATAATT</t>
  </si>
  <si>
    <t>AACAAGACAATCAATATAGCTACTTTGCCAAAAATTGGCTATCATATGCTA</t>
  </si>
  <si>
    <t>WP_022626354.1</t>
  </si>
  <si>
    <t>OG0000276</t>
  </si>
  <si>
    <t>pTSS_-_1059462_WD_RS04995</t>
  </si>
  <si>
    <t>P-type conjugative transfer protein VirB9</t>
  </si>
  <si>
    <t>WD_RS04995</t>
  </si>
  <si>
    <t>WD1104</t>
  </si>
  <si>
    <t>TAATTTATTTTGATATT</t>
  </si>
  <si>
    <t>TAATTTATTTTGATATTATGATTGGTTTACTGTTTGCCGTACTGTTGTTCCTCTGTGGTAGTGATGCACTTGCAAAACAGGAGCCACGTTCAATAGCTGGA</t>
  </si>
  <si>
    <t>AAAGTGCCTTAATAGTTGCAGTGCATGTCTATCAATGATAAAATGAAAATT</t>
  </si>
  <si>
    <t>WP_010082330.1</t>
  </si>
  <si>
    <t>OG0000397</t>
  </si>
  <si>
    <t>ko:K03204</t>
  </si>
  <si>
    <t>pTSSps_+_357269_WD_RS01690</t>
  </si>
  <si>
    <t>WD_RS01690</t>
  </si>
  <si>
    <t>WD0379</t>
  </si>
  <si>
    <t>TTTTTATTAGAGGTAAGATATGGTTGAATTAACTGATATACAAAAAAAATTCGAGCTTCATTAATTATAGCAATTAGCAATAACTACCCTCAAAAGGTCCA</t>
  </si>
  <si>
    <t>AGTTATTAACAATATACTTGATTTACTTGTAAATATGTGTGATAATTAAAT</t>
  </si>
  <si>
    <t>WP_006280721.1</t>
  </si>
  <si>
    <t>iTSS_-_538736_WD_RS02455</t>
  </si>
  <si>
    <t>fructose-6-phosphate aldolase</t>
  </si>
  <si>
    <t>WD_RS02455</t>
  </si>
  <si>
    <t>WD0551</t>
  </si>
  <si>
    <t>ATGTTTTTCTCCTGGACAAGCACTGCTTGCCGCTAAGGTCGGTGCTTGTTTTATTTCCCCCTTTGTTGGTCGCCTTGATGATATAAGCTATGATGGCTTAT</t>
  </si>
  <si>
    <t>TCTTGTAAAAAGTTATGGACAGAGCATAAAATACCTGTTAACATCACATTA</t>
  </si>
  <si>
    <t>WP_010962671.1</t>
  </si>
  <si>
    <t>OG0000107</t>
  </si>
  <si>
    <t>ko:K00616</t>
  </si>
  <si>
    <t>ko00030,ko01100,ko01110,ko01120,ko01130,ko01200,ko01230,map00030,map01100,map01110,map01120,map01130,map01200,map01230</t>
  </si>
  <si>
    <t>R01827</t>
  </si>
  <si>
    <t>M00004,M00007</t>
  </si>
  <si>
    <t>iTSS_-_985784_WD_RS04650</t>
  </si>
  <si>
    <t>phosphoribosylformylglycinamidine cyclo-ligase</t>
  </si>
  <si>
    <t>WD_RS04650</t>
  </si>
  <si>
    <t>WD1024</t>
  </si>
  <si>
    <t>ATTGATCGTAAGTTCTGAGAATATGCAAAACGTGAAAAATCATTTCCAAAAACGTGGAGAAAAAATTGAAATTATTGGAAAACTTGATGAGGCATGTAACT</t>
  </si>
  <si>
    <t>ATAGAGAAGAAAGAAATGCTAAAAACATTTAATTGTGGTATTGGTATGGTA</t>
  </si>
  <si>
    <t>WP_010962991.1</t>
  </si>
  <si>
    <t>OG0000398</t>
  </si>
  <si>
    <t>ko:K01933</t>
  </si>
  <si>
    <t>ko00230,ko01100,ko01110,ko01130,map00230,map01100,map01110,map01130</t>
  </si>
  <si>
    <t>R04208</t>
  </si>
  <si>
    <t>iTSSps_+_1067756_WD_RS06790</t>
  </si>
  <si>
    <t>WD_RS06790</t>
  </si>
  <si>
    <t>WD1118</t>
  </si>
  <si>
    <t>TGAAGCTATTTATTTATCTTCTCTGTACAGATTAAATGACAAAAAACTCACGTATCTGGCGTCTCATGTTTAATTTTTTGCACTATGTGCACTCTATGTCT</t>
  </si>
  <si>
    <t>TGGCTAAAAAACCACTTGACAAACTCCGCCAGCCCCCTTATCATAAACACT</t>
  </si>
  <si>
    <t>WP_010962335.1</t>
  </si>
  <si>
    <t>oTSS_+_360587_WD_RS01715</t>
  </si>
  <si>
    <t>ACTTTGACTATTACTCCTTAGTTCATTTTGCTCGTGCTCTTTATTATTTTGATGTTGGTCAGTTCCTGATATTCTAGCTTCTTTTTCAACACGCTCATTGT</t>
  </si>
  <si>
    <t>CCATTACTTACTAATGCTTGATTATATGCTGAATGGTGTTATTCTGAATTA</t>
  </si>
  <si>
    <t>pTSS_+_705833_WD_RS03320</t>
  </si>
  <si>
    <t>response regulator transcription factor</t>
  </si>
  <si>
    <t>WD_RS03320</t>
  </si>
  <si>
    <t>WD0732</t>
  </si>
  <si>
    <t>AAAATTATAAATTATTTATGGGGTGTAAAAT</t>
  </si>
  <si>
    <t>AAAATTATAAATTATTTATGGGGTGTAAAATATGCGTATATTATTAATTGAAGATGATCAAGTAAGTGCAAAGACTGTAGTTAACGCCTTAACTTCTGATG</t>
  </si>
  <si>
    <t>TTTGTTAATAAAAATTTGATTTATTACTTTCCTTAGTTATATATATTACTA</t>
  </si>
  <si>
    <t>WP_010962797.1</t>
  </si>
  <si>
    <t>OG0000555</t>
  </si>
  <si>
    <t>ko:K02483,ko:K13584</t>
  </si>
  <si>
    <t>ko02020,ko04112,map02020,map04112</t>
  </si>
  <si>
    <t>M00512</t>
  </si>
  <si>
    <t>pTSS_+_782336_WD_RS03675</t>
  </si>
  <si>
    <t>WD_RS03675</t>
  </si>
  <si>
    <t>WD0816</t>
  </si>
  <si>
    <t>TTTACCTAAACAAAAAGATGAATTATTTA</t>
  </si>
  <si>
    <t>TTTACCTAAACAAAAAGATGAATTATTTAATGGACTGTGTTTTAACGTCTCTTTCCTTACCATTTTCAATTACTGAGAATTATTTATTAATTACTGCGTTA</t>
  </si>
  <si>
    <t>TTTGCCAAAAAAACATAGCGGTTTTTCTATGATTTTAGTATAATTCTAGCT</t>
  </si>
  <si>
    <t>WP_010962853.1</t>
  </si>
  <si>
    <t>OG0000274</t>
  </si>
  <si>
    <t>ko:K00341,ko:K05568</t>
  </si>
  <si>
    <t>ko00190,ko01100,map00190,map01100</t>
  </si>
  <si>
    <t>R11945</t>
  </si>
  <si>
    <t>M00144</t>
  </si>
  <si>
    <t>pTSS_+_946859_WD_RS04470</t>
  </si>
  <si>
    <t>ABC transporter permease</t>
  </si>
  <si>
    <t>WD_RS04470</t>
  </si>
  <si>
    <t>WD0989</t>
  </si>
  <si>
    <t>ATAAAGTTAATAAAAATTTTAATAAAATCAGTAAGACTAACCTCTAGCTAAAATGAATACAAA</t>
  </si>
  <si>
    <t>ATAAAGTTAATAAAAATTTTAATAAAATCAGTAAGACTAACCTCTAGCTAAAATGAATACAAAGTGAGCTTTTTTGATATAAATAGTGTTAGAATAATTGG</t>
  </si>
  <si>
    <t>TAAAACATCAAGTATATTGAACTTAAAACATATCTCAGCTATACTTTGCGA</t>
  </si>
  <si>
    <t>WP_010962968.1</t>
  </si>
  <si>
    <t>OG0000772</t>
  </si>
  <si>
    <t>ko:K02066</t>
  </si>
  <si>
    <t>ko02010,map02010</t>
  </si>
  <si>
    <t>M00210,M00669,M00670</t>
  </si>
  <si>
    <t>pTSS_+_796351_WD_RS03745</t>
  </si>
  <si>
    <t>FtsH protease activity modulator HflK</t>
  </si>
  <si>
    <t>WD_RS03745</t>
  </si>
  <si>
    <t>WD0831</t>
  </si>
  <si>
    <t>ATTAATTATAGAATCAATCATT</t>
  </si>
  <si>
    <t>ATTAATTATAGAATCAATCATTATGTTTGATGATAATAATCCTTGGAATCTGGGAAAGAAACCAGTAGGGAACAAAACTCCTAATAATGAAGATATTTTAA</t>
  </si>
  <si>
    <t>AAATAGCAATTTATGTTTGCATTTTCTTATTAAAGAAGTAATATTAGCGTA</t>
  </si>
  <si>
    <t>WP_010962866.1</t>
  </si>
  <si>
    <t>OG0000685</t>
  </si>
  <si>
    <t>ko:K04088</t>
  </si>
  <si>
    <t>M00742</t>
  </si>
  <si>
    <t>pTSS_+_1025565_WD_RS04830</t>
  </si>
  <si>
    <t>DNA polymerase III subunit beta</t>
  </si>
  <si>
    <t>WD_RS04830</t>
  </si>
  <si>
    <t>WD1067</t>
  </si>
  <si>
    <t>ATATATTTTTGAGAGTTAGCA</t>
  </si>
  <si>
    <t>ATATATTTTTGAGAGTTAGCAATGTCAGAGGTTGCAGGTGTAGATACAGAAATCAAAAAGCAAAATTCTGTGTGCGAGCAGATGCGTTTTAGCGTGAGCCG</t>
  </si>
  <si>
    <t>GGAAATATAAATAGCACTTTACTTTATATGGGATGTGGATATCATTTAAAA</t>
  </si>
  <si>
    <t>WP_022626404.1</t>
  </si>
  <si>
    <t>OG0000301</t>
  </si>
  <si>
    <t>ko:K02338</t>
  </si>
  <si>
    <t>iTSS_+_15846_WD_RS00080</t>
  </si>
  <si>
    <t>GATTTCCGTTGATTGATTTTAAGGCTACCCTTCTTGATGGTGCTTTTCATGAGGTTGATTCTAGTCCTTTAGCTTTTGAACTTGCTGCTAAAGGTGCTTTT</t>
  </si>
  <si>
    <t>TGGGGTAGAAAATGGCTTGGAGTTGATAAAAGAAGGTGGTATAATTTCGGG</t>
  </si>
  <si>
    <t>pTSS_-_471251_WD_RS06475</t>
  </si>
  <si>
    <t>WD_RS06475</t>
  </si>
  <si>
    <t>WD0489%2CWD_0489</t>
  </si>
  <si>
    <t>ATGGAATGACAAATTATGCAGGGAGGCTTTGTGGTGGGCGAAAGATTTAAATTCACATATCTATTGGTT</t>
  </si>
  <si>
    <t>ATGGAATGACAAATTATGCAGGGAGGCTTTGTGGTGGGCGAAAGATTTAAATTCACATATCTATTGGTTTTGCTAACTTTTTCATTTAGGTGCTTATCTTA</t>
  </si>
  <si>
    <t>TGAGCGCAATAAAAAGTTGCTATCATAAAAAATAGAAGCATACTATAATAA</t>
  </si>
  <si>
    <t>WP_080717615.1</t>
  </si>
  <si>
    <t>ko:K12976,ko:K22110</t>
  </si>
  <si>
    <t>iTSS_-_937388_WD_RS04425</t>
  </si>
  <si>
    <t>threonine--tRNA ligase</t>
  </si>
  <si>
    <t>WD_RS04425</t>
  </si>
  <si>
    <t>WD0978</t>
  </si>
  <si>
    <t>GCATAGTTCAAACAAGGTTCCTATATTGTGGATTGTAGGCAAAAATGAAGTTACAAGTAAAACTGTGTCAGTAAGAAATTTAGGATCGGAAAGACAGGAGT</t>
  </si>
  <si>
    <t>AGAGTCAAGACTGATTTGACCAATGAAAAAATTAGTTATAAGATACGTTTG</t>
  </si>
  <si>
    <t>WP_010962960.1</t>
  </si>
  <si>
    <t>OG0000392</t>
  </si>
  <si>
    <t>ko:K01868</t>
  </si>
  <si>
    <t>R03663</t>
  </si>
  <si>
    <t>pTSS_-_194481_WD_RS00940</t>
  </si>
  <si>
    <t>cation:dicarboxylase symporter family transporter</t>
  </si>
  <si>
    <t>WD_RS00940</t>
  </si>
  <si>
    <t>WD0211</t>
  </si>
  <si>
    <t>AGGACATTGGTATATAAGAAC</t>
  </si>
  <si>
    <t>AGGACATTGGTATATAAGAACGTGCTACAACTATTAATCTTACTCACGGTCATCACTTCAGCTGCATTCTTTGGTCATTTAGTTCCAATGGAAGTAAAAAC</t>
  </si>
  <si>
    <t>TTAGACAGTTTTGCTTTACTTAACAACTAACTTACCATATATATGTCCATA</t>
  </si>
  <si>
    <t>WP_006280118.1</t>
  </si>
  <si>
    <t>OG0000347</t>
  </si>
  <si>
    <t>pTSS_+_2991_WD_RS00025</t>
  </si>
  <si>
    <t>WD_RS00025</t>
  </si>
  <si>
    <t>RNA-Leu-1</t>
  </si>
  <si>
    <t>GTAATTTAAAATAATTATATAAAAACTAGAATATAGT</t>
  </si>
  <si>
    <t>GTAATTTAAAATAATTATATAAAAACTAGAATATAGTGCGGCCGTGGTGGAATTGGTAGACACGCAGCGTTGAGGTCGCTGTGGCTCATAAGGCCTTGGAA</t>
  </si>
  <si>
    <t>TATTCTAGTATCAGATTGACACTCTAGATGAAAAATTCTAAAATGATTAAG</t>
  </si>
  <si>
    <t>pTSS_+_418332_WD_RS01935</t>
  </si>
  <si>
    <t>succinate dehydrogenase flavoprotein subunit</t>
  </si>
  <si>
    <t>WD_RS01935</t>
  </si>
  <si>
    <t>WD0437</t>
  </si>
  <si>
    <t>GTAATGATAAAATAAGTAAAT</t>
  </si>
  <si>
    <t>GTAATGATAAAATAAGTAAATATGGATAAGTCAGCGTATGAGATCATAGAACATGAGTATGACGTGGTAGTAGTAGGTGCAGGTGGAGCAGGGCTCAGAGC</t>
  </si>
  <si>
    <t>CTATAGAAAACTTGTATAGATTTTTTCTACTTCTGTGATATCATAAGCCTG</t>
  </si>
  <si>
    <t>WP_010962592.1</t>
  </si>
  <si>
    <t>OG0000326</t>
  </si>
  <si>
    <t>ko:K00239</t>
  </si>
  <si>
    <t>ko00020,ko00190,ko00650,ko00720,ko01100,ko01110,ko01120,ko01130,ko01200,ko05134,map00020,map00190,map00650,map00720,map01100,map01110,map01120,map01130,map01200,map05134</t>
  </si>
  <si>
    <t>R02164</t>
  </si>
  <si>
    <t>M00009,M00011,M00149,M00173,M00374,M00376</t>
  </si>
  <si>
    <t>iTSS_+_368201_WD_RS01730</t>
  </si>
  <si>
    <t>WD_RS01730</t>
  </si>
  <si>
    <t>WD0385</t>
  </si>
  <si>
    <t>AAATGTATTGAACGCTCTACTGGGAGCAAAAGAAATCAATGTTAATGCACAAGATAAAGATGACAGGACTCCTTTGCATTTGGCTGCTAAAAAGGACAACA</t>
  </si>
  <si>
    <t>AATAAAGATACTCCTTTACATTCTGTTCTTAAAAAGGACAACATAGATATA</t>
  </si>
  <si>
    <t>WP_010962552.1</t>
  </si>
  <si>
    <t>OG0000519</t>
  </si>
  <si>
    <t>pTSS_+_1228685_WD_RS05820</t>
  </si>
  <si>
    <t>thioredoxin-dependent thiol peroxidase</t>
  </si>
  <si>
    <t>WD_RS05820</t>
  </si>
  <si>
    <t>WD1285</t>
  </si>
  <si>
    <t>AAGTGTTATTAATGGAGCAAGGT</t>
  </si>
  <si>
    <t>AAGTGTTATTAATGGAGCAAGGTATGGAATTAGCAGTAGGAAATAATGCACCCGATTTTAGCTTGCCAGCAGATTCTGGTGAAAATTTATCACTGAGTGAA</t>
  </si>
  <si>
    <t>AGCTATATATAAAATTTGATACTCTGACTACAATATACTACTATAGATGGA</t>
  </si>
  <si>
    <t>WP_010963157.1</t>
  </si>
  <si>
    <t>OG0000266</t>
  </si>
  <si>
    <t>ko:K03564</t>
  </si>
  <si>
    <t>iTSS_-_1138528_WD_RS06140</t>
  </si>
  <si>
    <t>polyprenyl synthetase family protein</t>
  </si>
  <si>
    <t>WD_RS06140</t>
  </si>
  <si>
    <t>WD1192%2CWD_1192</t>
  </si>
  <si>
    <t>GTGCTACAGACAAGCAACGTAAAGCGTTATATAACTATGGAATAAATCTAGGGCTTATCTTTCAAGCTAAGGATGATATTGAAGACTACGAACAAGATAAA</t>
  </si>
  <si>
    <t>AACCGCAAAACTATTTGCAGCTTCATGTGAAATAGGTGCTATAATAGGGGG</t>
  </si>
  <si>
    <t>WP_010963088.1</t>
  </si>
  <si>
    <t>OG0000502</t>
  </si>
  <si>
    <t>ko:K00795</t>
  </si>
  <si>
    <t>R01658,R02003</t>
  </si>
  <si>
    <t>M00364</t>
  </si>
  <si>
    <t>pTSS_+_534321_WD_RS02445</t>
  </si>
  <si>
    <t>preprotein translocase subunit SecA</t>
  </si>
  <si>
    <t>WD_RS02445</t>
  </si>
  <si>
    <t>WD0549</t>
  </si>
  <si>
    <t>TTAAATAAGACTTTACTTAAGTTT</t>
  </si>
  <si>
    <t>TTAAATAAGACTTTACTTAAGTTTATGCTAGATTCTCCGCTAATTTTGACAGCCATTCTTATATTTTTCATTTTTACGTTGTCATTCTTTTTTATAAGAAA</t>
  </si>
  <si>
    <t>AAATCTAATATGTAATTGCTGTAGGCTGCATTTAGTAATATAATCTCATAT</t>
  </si>
  <si>
    <t>WP_022626296.1</t>
  </si>
  <si>
    <t>OG0000632</t>
  </si>
  <si>
    <t>pTSS_+_1063099_WD_RS05020</t>
  </si>
  <si>
    <t>amidophosphoribosyltransferase</t>
  </si>
  <si>
    <t>WD_RS05020</t>
  </si>
  <si>
    <t>WD1109</t>
  </si>
  <si>
    <t>TTTTACTTAATAGTTTTT</t>
  </si>
  <si>
    <t>TTTTACTTAATAGTTTTTATGCTAGATGAAATGCGTGAGGAATGTGGGGTATTTGGCATAAGTTGCAACCAAAGTGCTGCTTTTAACTCTATACTTGCTCT</t>
  </si>
  <si>
    <t>AGATGAACAACAAAATGCTTGTATTTTACCTATGCTAAAGTAAAATTAAAT</t>
  </si>
  <si>
    <t>WP_010082377.1</t>
  </si>
  <si>
    <t>OG0000289</t>
  </si>
  <si>
    <t>ko:K00764</t>
  </si>
  <si>
    <t>ko00230,ko00250,ko01100,ko01110,ko01130,map00230,map00250,map01100,map01110,map01130</t>
  </si>
  <si>
    <t>R01072</t>
  </si>
  <si>
    <t>pTSS_+_182321_WD_RS00885</t>
  </si>
  <si>
    <t>23S ribosomal RNA</t>
  </si>
  <si>
    <t>WD_RS00885</t>
  </si>
  <si>
    <t>Wp23SB</t>
  </si>
  <si>
    <t>GATTAATTTAGTTTTTAGATGTTTGACAAGTTTTATGGTAGAGATTAATTTAATCTCAATTCAATTTTAATAATATTTAACTCTGCATATTCTGCATATAGTCGG</t>
  </si>
  <si>
    <t>GATTAATTTAGTTTTTAGATGTTTGACAAGTTTTATGGTAGAGATTAATTTAATCTCAATTCAATTTTAATAATATTTAACTCTGCATATTCTGCATATAG</t>
  </si>
  <si>
    <t>TTGTGCAAAAAGGCGTTGACATATTATTTATTAGGTTATAACATATAAAAG</t>
  </si>
  <si>
    <t>iTSS_-_786568_WD_RS03695</t>
  </si>
  <si>
    <t>threonylcarbamoyl-AMP synthase</t>
  </si>
  <si>
    <t>WD_RS03695</t>
  </si>
  <si>
    <t>WD0820</t>
  </si>
  <si>
    <t>AGAATTCCTGAGCATCCTATTGCAATTTCAATACTAAACAAACTGAAAGTTCCAATAGTTGCAACTAGTACAAATATTTCAGGAAAAGAAAGTGTATGTAA</t>
  </si>
  <si>
    <t>AAAACAACAACATGTTGCCAAACGAATTCTTTAAAGATAGTATAGGTATCA</t>
  </si>
  <si>
    <t>WP_010962857.1</t>
  </si>
  <si>
    <t>OG0000278</t>
  </si>
  <si>
    <t>ko:K07566</t>
  </si>
  <si>
    <t>R10463</t>
  </si>
  <si>
    <t>asTSS_+_2770_WD_RS00020</t>
  </si>
  <si>
    <t>metallophosphoesterase</t>
  </si>
  <si>
    <t>WD_RS00020</t>
  </si>
  <si>
    <t>WD0002</t>
  </si>
  <si>
    <t>GCATGGACGAAATGAAAGCTAGTTATAAGAGAGAGAGCTAAAAAAATAAAGATATTAGCTATATTCATTTGTATAAAAACCTAAGTTAAAAATTAGTAGTA</t>
  </si>
  <si>
    <t>TGCTTAGTTTATTTTCTGGGATAACTTGAGACCATGTGTATAATATTTGTG</t>
  </si>
  <si>
    <t>WP_022626184.1</t>
  </si>
  <si>
    <t>OG0000174</t>
  </si>
  <si>
    <t>pTSS_-_1225286_WD_RS05800</t>
  </si>
  <si>
    <t>elongation factor P</t>
  </si>
  <si>
    <t>WD_RS05800</t>
  </si>
  <si>
    <t>WD1281</t>
  </si>
  <si>
    <t>ATCAAATTGAAAATGTAATT</t>
  </si>
  <si>
    <t>ATCAAATTGAAAATGTAATTATGGCAGAAAGAGCTAACGATATCAGACCAGGTCAGGTGTTGGAACATAACGGCGGATTATTTTTGGTTGTAGGTATTATG</t>
  </si>
  <si>
    <t>TTGACTAATAAAGACTTTGATATTTATATAAAGCTATTTATAATTATAAGA</t>
  </si>
  <si>
    <t>WP_006279719.1</t>
  </si>
  <si>
    <t>OG0000489</t>
  </si>
  <si>
    <t>ko:K02356</t>
  </si>
  <si>
    <t>asTSS_-_625279_WD_RS02845</t>
  </si>
  <si>
    <t>ATGACTTCAGGACGCATTAATTTTCTAGACCTTTCAAAATATCCCTGTTCAATAGCATTGTAGACCGAGTAGCCACCGAGCGCGCAATCATTGCCTAACTC</t>
  </si>
  <si>
    <t>AATCCCTTCTTAACTCTTCACGTTCTGTCCATTTGTTGTTAGACTCGCTTA</t>
  </si>
  <si>
    <t>oTSS_+_168335_WD_RS00865</t>
  </si>
  <si>
    <t>WD_RS00865</t>
  </si>
  <si>
    <t>WD0194</t>
  </si>
  <si>
    <t>TTCTGTAGCTACTCATGCTGTTGTAGTTTGAGAGCAGTTACCATCGGAAGGGTGTCATTCCAGTGCTTGACACTGGAATCCAGTTTTTGATCAAAAATGTT</t>
  </si>
  <si>
    <t>TAATTACTAAAAAAATGATAGCTGTTTATTTTTTCTTGTATCATTAAAGCT</t>
  </si>
  <si>
    <t>WP_010082284.1</t>
  </si>
  <si>
    <t>OG0000650</t>
  </si>
  <si>
    <t>pTSS_-_449906_WD_RS02075</t>
  </si>
  <si>
    <t>gamma carbonic anhydrase family protein</t>
  </si>
  <si>
    <t>WD_RS02075</t>
  </si>
  <si>
    <t>WD0466</t>
  </si>
  <si>
    <t>AAGACTTTGGGCTTAAT</t>
  </si>
  <si>
    <t>AAGACTTTGGGCTTAATATGTATCACATTTTAAAATATAAAGATTATGAACCAAAAATAGACGAAAGTGCTTTCATCGCAGGTGGTTCGCATATCATAGGT</t>
  </si>
  <si>
    <t>AAATCTAAGTATGTATTTACTGCTTACCTTATTTTGATTAACATATGCATA</t>
  </si>
  <si>
    <t>WP_010962614.1</t>
  </si>
  <si>
    <t>OG0000165</t>
  </si>
  <si>
    <t>pTSS_+_714649_WD_RS03355</t>
  </si>
  <si>
    <t>cytochrome ubiquinol oxidase subunit I</t>
  </si>
  <si>
    <t>WD_RS03355</t>
  </si>
  <si>
    <t>WD0740</t>
  </si>
  <si>
    <t>ACATGGGCATTGGATAAA</t>
  </si>
  <si>
    <t>ACATGGGCATTGGATAAAATGTTTGAATTTAGTTCTGTGCTGCTAGCTCGAATTCAGTTTGCCTTCACAATAGGCTTTCACATTATATTTCCTGCTTTCAC</t>
  </si>
  <si>
    <t>TTGTGAAAAAATGGATTGAATTATAGGTAGATTTGGCTATTATTTGTAATA</t>
  </si>
  <si>
    <t>WP_010962801.1</t>
  </si>
  <si>
    <t>ko:K00425</t>
  </si>
  <si>
    <t>ko00190,ko01100,ko02020,map00190,map01100,map02020</t>
  </si>
  <si>
    <t>R11325</t>
  </si>
  <si>
    <t>M00153</t>
  </si>
  <si>
    <t>pTSS_-_467202_WD_RS02155</t>
  </si>
  <si>
    <t>outer membrane protein assembly factor BamD</t>
  </si>
  <si>
    <t>WD_RS02155</t>
  </si>
  <si>
    <t>WD0485</t>
  </si>
  <si>
    <t>TTTTGATCGAAAAAAATCTT</t>
  </si>
  <si>
    <t>TTTTGATCGAAAAAAATCTTATGTATAAGACTTTAATCACGTGCTTTATTTTCCTAATTTGCTCCTTTACACAATCGTATGCGGATGATCTTGAAAAAACT</t>
  </si>
  <si>
    <t>TATTGCCTAAGAAATTTATTTATTTAAGTAATATTTAGGTCTATACTTTAT</t>
  </si>
  <si>
    <t>WP_010962627.1</t>
  </si>
  <si>
    <t>OG0000150</t>
  </si>
  <si>
    <t>ko:K05807</t>
  </si>
  <si>
    <t>pTSS_-_986719_WD_RS04650</t>
  </si>
  <si>
    <t>AACAATTTTAAAATTTATAAAAGGATT</t>
  </si>
  <si>
    <t>AACAATTTTAAAATTTATAAAAGGATTATGAATACTTATACCAGATCAGGAATAGATATTGAACTATATAATAAGTTAATAAAAGAAGTCAAGCCTATTGC</t>
  </si>
  <si>
    <t>TAAGAGAAAGTTTCGTTGCACTTTTTATATCAAGGCATTAATATAGTATTA</t>
  </si>
  <si>
    <t>pTSS_-_1129388_WD_RS05355</t>
  </si>
  <si>
    <t>GCCTATTCTGAATTTATTGA</t>
  </si>
  <si>
    <t>GCCTATTCTGAATTTATTGAATGAACGTTAACATAAAGAATCTAGTTCATGCTTTCTCTAAATTGCCAAGTTTAGGGCCATCATCATCACGCAGGTTAGTT</t>
  </si>
  <si>
    <t>AGAGAAACTTACCACTTTCTTTACAAAGGGTTTGATGTTACCATTTGACTG</t>
  </si>
  <si>
    <t>iTSS_-_165341_WD_RS00820</t>
  </si>
  <si>
    <t>HNH endonuclease</t>
  </si>
  <si>
    <t>WD_RS00820</t>
  </si>
  <si>
    <t>ACATCACAAAGACCGGAATAGACGAAACAACATGATCAAAAACTTATCTTTGTTACATGGACATTGTCACGATGAATTACACAGGAGGTGTGCATGAAAAG</t>
  </si>
  <si>
    <t>AAATGTGATAATTGTAGACTATGGTTTAAAAGTGATGATACAATAGAAATA</t>
  </si>
  <si>
    <t>WP_022626216.1</t>
  </si>
  <si>
    <t>pTSS_-_448090_WD_RS02065</t>
  </si>
  <si>
    <t>valine--tRNA ligase</t>
  </si>
  <si>
    <t>WD_RS02065</t>
  </si>
  <si>
    <t>WD0464</t>
  </si>
  <si>
    <t>AATTGTGCTATAGCTAAAGTAATTTAGGTTTACCGACCATCGTCATTCCGCTGCTTGTTAGCGGGATCTAGAGATACCGCGGCGGTATGACGTTGCTAGCTTAAAGTTTAAAATTGAGAAATATTT</t>
  </si>
  <si>
    <t>AATTGTGCTATAGCTAAAGTAATTTAGGTTTACCGACCATCGTCATTCCGCTGCTTGTTAGCGGGATCTAGAGATACCGCGGCGGTATGACGTTGCTAGCT</t>
  </si>
  <si>
    <t>CATAGAAAATTTATGTTCGTAAACAAAAAATTTTGGCGTAAAATTGCCGTA</t>
  </si>
  <si>
    <t>WP_010962612.1</t>
  </si>
  <si>
    <t>OG0000371</t>
  </si>
  <si>
    <t>ko:K01873</t>
  </si>
  <si>
    <t>R03665</t>
  </si>
  <si>
    <t>pTSS_+_802636_WD_RS03770</t>
  </si>
  <si>
    <t>WD_RS03770</t>
  </si>
  <si>
    <t>WD0837</t>
  </si>
  <si>
    <t>ATAATATTTTTACTTAGGGGTCAAT</t>
  </si>
  <si>
    <t>ATAATATTTTTACTTAGGGGTCAATATGTATAGTAATAATGATAAAAAAGATAGCGATAAAGGGTTTACTCCAAGCAGCAGGTATGAAAAGTATAGCGGTT</t>
  </si>
  <si>
    <t>AATATAAAAAAAGTGCTTGCGCTACAATTTATTTTTAGTACACTAGTCACA</t>
  </si>
  <si>
    <t>WP_010962871.1</t>
  </si>
  <si>
    <t>pTSS_-_296470_WD_RS01390</t>
  </si>
  <si>
    <t>sodium:proton antiporter</t>
  </si>
  <si>
    <t>WD_RS01390</t>
  </si>
  <si>
    <t>WD0316</t>
  </si>
  <si>
    <t>AAATCATATCATAGTTGATTTGCGTTTATCAGAGCTGGAGTAGAGGT</t>
  </si>
  <si>
    <t>AAATCATATCATAGTTGATTTGCGTTTATCAGAGCTGGAGTAGAGGTATGTTTTATCTTACAAATTTTTTGCCTATTTTACTGTTCCTATTTCTTTTTGTA</t>
  </si>
  <si>
    <t>CTTTCTAGAAAAACCTTGGTCAAGGTGCTAACTGTGGTTTATAATAATATA</t>
  </si>
  <si>
    <t>WP_010962510.1</t>
  </si>
  <si>
    <t>OG0000058</t>
  </si>
  <si>
    <t>iTSS_-_1152238_WD_RS07130</t>
  </si>
  <si>
    <t>WD_RS07130</t>
  </si>
  <si>
    <t>ATAGAATTAGATCTAAAGGGGCAATTAGCTCAGCTGGTAGAGCATCTCGTTTACACCGAGGAGGTCGGCAGTTCAAGTCTGTCATTGCCCATTTGCTTAAC</t>
  </si>
  <si>
    <t>GAACGGATACAATTTATTGCTATTTTTGTTTACAATAATAATATTGAGCTA</t>
  </si>
  <si>
    <t>WP_138344586.1</t>
  </si>
  <si>
    <t>oTSS_+_166797_WD_RS00865</t>
  </si>
  <si>
    <t>GTAAAAAACATTCCACACTTTCTCTCCACTTTTTCTGGGTAAGGTCACTGACTCAATACCCAGTCAATATCCTTTCCACCAGTTCTTTTACTGCCGGTACG</t>
  </si>
  <si>
    <t>GTCACTATTAACTATTGCATTCCAGAACAATTTGATGCATCATTCTTTTTG</t>
  </si>
  <si>
    <t>pTSS_-_302685_WD_RS01415</t>
  </si>
  <si>
    <t>WD_RS01415</t>
  </si>
  <si>
    <t>RNA-Leu-2</t>
  </si>
  <si>
    <t>ACTAAAAATTTCTT</t>
  </si>
  <si>
    <t>ACTAAAAATTTCTTGCGGATATGGCGGAATTGGTAGACGTGCCAGGTTTAGGTCCTGGTGAGCTTGCTCGTGGGGGTTCAAGTCCCTCTATCCGCACTTTA</t>
  </si>
  <si>
    <t>AGTAAGACTTTAAACCTTGAATATTTTTAATGGAATACCTATAATAGGGTA</t>
  </si>
  <si>
    <t>pTSS_+_1023016_WD_RS04815</t>
  </si>
  <si>
    <t>GTGGAATTTTAATTTTTTTACGAGGACAATT</t>
  </si>
  <si>
    <t>GTGGAATTTTAATTTTTTTACGAGGACAATTATGCATTATAAAAAGTTTTTTTCAGCAGCCGCTTTAGCAACGTTGCTAAGTTTATCAAACTCTGCTTTTT</t>
  </si>
  <si>
    <t>TTATTAAGTTAGCACTTGACTTAACTTTAGTTGTTACTTAGACTGCTAAAG</t>
  </si>
  <si>
    <t>asTSS_+_975893_WD_RS04595</t>
  </si>
  <si>
    <t>phage portal protein</t>
  </si>
  <si>
    <t>WD_RS04595</t>
  </si>
  <si>
    <t>WD1012</t>
  </si>
  <si>
    <t>AATAAATTCCGATTTTGATGTCATTGGATTAGGAGAATAAAGTAATTTCAGTAATGGATGGGCTTTTAATTGCGATTTTCCCTGTTCAGTAAGCTGGCAGA</t>
  </si>
  <si>
    <t>ATCAATATATAAGAATTGCCGTTAACTAACCGATAAGTTACAATCCCCTCA</t>
  </si>
  <si>
    <t>WP_010962986.1</t>
  </si>
  <si>
    <t>pTSS_-_659194_WD_RS03100</t>
  </si>
  <si>
    <t>elongation factor Tu</t>
  </si>
  <si>
    <t>WD_RS03100</t>
  </si>
  <si>
    <t>WD0683</t>
  </si>
  <si>
    <t>ATGTATTTGTATTTTAGGTAGAAAAGTTTAAATT</t>
  </si>
  <si>
    <t>ATGTATTTGTATTTTAGGTAGAAAAGTTTAAATTATGACAGCGATAGTGGAAGCATTTGGAAAGCCGCATGTAAATGTGGGAACAATAGGACATGTGGATC</t>
  </si>
  <si>
    <t>TCCGCTCTTTTTTTTGTTGTATTTTGATAAAATCAACATATTATTTATTGA</t>
  </si>
  <si>
    <t>WP_010962759.1</t>
  </si>
  <si>
    <t>OG0000056</t>
  </si>
  <si>
    <t>ko:K02358</t>
  </si>
  <si>
    <t>pTSS_+_603382_WD_RS02780</t>
  </si>
  <si>
    <t>WD_RS02780</t>
  </si>
  <si>
    <t>WD0619</t>
  </si>
  <si>
    <t>AGCATCTGCATAGAGCTATTTGGAAATAGGTGTGAACTTTGTCTTCTTTCAATATTTACTATTCTTCTGTGGATAT</t>
  </si>
  <si>
    <t>AGCATCTGCATAGAGCTATTTGGAAATAGGTGTGAACTTTGTCTTCTTTCAATATTTACTATTCTTCTGTGGATATATGCTGCTTTATTTATCAAGACAAA</t>
  </si>
  <si>
    <t>TGTTTGCAAACTTCTTGTCAAACAATATTATACCAATATAGTATTATACTA</t>
  </si>
  <si>
    <t>WP_006280071.1</t>
  </si>
  <si>
    <t>OG0000767</t>
  </si>
  <si>
    <t>ko:K02445</t>
  </si>
  <si>
    <t>pTSS_+_252588_WD_RS01190</t>
  </si>
  <si>
    <t>WD_RS01190</t>
  </si>
  <si>
    <t>WD0267</t>
  </si>
  <si>
    <t>TTTATAAATATAGGGGTAAC</t>
  </si>
  <si>
    <t>TTTATAAATATAGGGGTAACATGATAGGAAATGTAGAAAGATTGCAAAGAGAACTACTTGAAGAAATGGGGTCTATTTCTTTGGGGAGTAGTAATACAAGG</t>
  </si>
  <si>
    <t>AACGAATAAAGGAATTGACAAGTGAAAATGTAATACTGTACGTTAGATAAT</t>
  </si>
  <si>
    <t>WP_010082194.1</t>
  </si>
  <si>
    <t>OG0000047</t>
  </si>
  <si>
    <t>iTSS_-_656015_WD_RS03080</t>
  </si>
  <si>
    <t>50S ribosomal protein L23</t>
  </si>
  <si>
    <t>WD_RS03080</t>
  </si>
  <si>
    <t>WD0679</t>
  </si>
  <si>
    <t>TTTAGTATGGGTATGAAATTTTTTAATCCTGTTACTCCGTCTTCTCGTGGGACTGTGTTAGTAAGTAAAGTTGGTTTATCAAAAGATGAGCCAGAAAAGTC</t>
  </si>
  <si>
    <t>GAAAGTTTATTTTTCTTTGATGGATGGTCAAAAATTAGATATAATGAGCGT</t>
  </si>
  <si>
    <t>WP_010962755.1</t>
  </si>
  <si>
    <t>OG0000113</t>
  </si>
  <si>
    <t>ko:K02892</t>
  </si>
  <si>
    <t>pTSS_-_1149320_WD_RS05440</t>
  </si>
  <si>
    <t>ubiquinol-cytochrome c reductase iron-sulfur subunit</t>
  </si>
  <si>
    <t>WD_RS05440</t>
  </si>
  <si>
    <t>WD1201</t>
  </si>
  <si>
    <t>TTATGGCTAAGTAAAGATCA</t>
  </si>
  <si>
    <t>TTATGGCTAAGTAAAGATCAATGGACAAAAAATTAACTAAAAATAAAAAACCACTGGCAGACAAAGAGGATAAAAAAACACCTCCTGTTAAAGATCTTACT</t>
  </si>
  <si>
    <t>AGCGCAAGTTTTTGTTGATTAATACGCAGTATTTAAATTAAAATATATACT</t>
  </si>
  <si>
    <t>WP_010963095.1</t>
  </si>
  <si>
    <t>OG0000421</t>
  </si>
  <si>
    <t>ko:K00411</t>
  </si>
  <si>
    <t>ko00190,ko01100,ko02020,ko04260,ko04714,ko04932,ko05010,ko05012,ko05016,map00190,map01100,map02020,map04260,map04714,map04932,map05010,map05012,map05016</t>
  </si>
  <si>
    <t>M00151,M00152</t>
  </si>
  <si>
    <t>iTSS_-_1067122_WD_RS05040</t>
  </si>
  <si>
    <t>Holliday junction branch migration protein RuvA</t>
  </si>
  <si>
    <t>WD_RS05040</t>
  </si>
  <si>
    <t>WD1113</t>
  </si>
  <si>
    <t>ATACAGGCCAAATCTGGACACTAAGGATATTATTCGCATGGCGCTTAAGGAGCTTTCAATACTATGAAATCAATATCGTGCGGTAAAGAATATACTGAAGA</t>
  </si>
  <si>
    <t>TTGATCAATCTTGGGTATGAAAAAATGAAAGCTTATGATACGATAAAAAAA</t>
  </si>
  <si>
    <t>WP_010082382.1</t>
  </si>
  <si>
    <t>OG0000237</t>
  </si>
  <si>
    <t>ko:K03550</t>
  </si>
  <si>
    <t>iTSS_-_1239643_WD_RS05870</t>
  </si>
  <si>
    <t>SGNH/GDSL hydrolase family protein</t>
  </si>
  <si>
    <t>WD_RS05870</t>
  </si>
  <si>
    <t>WD1297</t>
  </si>
  <si>
    <t>AAGGAAGATCTTTTAGCAATGGCCCTACTGCTGTTGAATATATAGCAAAATATTTAGATTTAGATGAATTTAAACCTGGGTGGAGTTATTCATTTTTTGGG</t>
  </si>
  <si>
    <t>AAATAATTTATCCTTTGCAAAAAGCGTAAAATTTGATGATCCTTTTTATCA</t>
  </si>
  <si>
    <t>WP_010963165.1</t>
  </si>
  <si>
    <t>OG0000693</t>
  </si>
  <si>
    <t>iTSS_-_645259_WD_RS02975</t>
  </si>
  <si>
    <t>DNA-directed RNA polymerase subunit alpha</t>
  </si>
  <si>
    <t>WD_RS02975</t>
  </si>
  <si>
    <t>WD0658</t>
  </si>
  <si>
    <t>CTAAGGATATAGATGAGTTGGCTAAACAACATACTGATGAAGATTAGGTGATATATGAAACATGGAATAAAAAAACGTAAACTATCTCGTTGTACTGAACA</t>
  </si>
  <si>
    <t>TTTGACTAATTTTGGCTTGTCTTTGGGTATGAATGTGCTAAACTGGCCACC</t>
  </si>
  <si>
    <t>WP_010962743.1</t>
  </si>
  <si>
    <t>OG0000133</t>
  </si>
  <si>
    <t>ko:K03040</t>
  </si>
  <si>
    <t>pTSS_-_793972_WD_RS06625</t>
  </si>
  <si>
    <t>GCATTTATGTAGCTACTA</t>
  </si>
  <si>
    <t>GCATTTATGTAGCTACTAATGAATAATTTAGTTTTGGTTTATACAACTTTTTCAAATTTTGAGGAGGCTAAAACTGTTTCTGAAGAATTGTTAAACGAGAA</t>
  </si>
  <si>
    <t>TGGCGTTATTTTCTCTTGATGAATAAATCTCGGTAGAGTATAGTAGCAATG</t>
  </si>
  <si>
    <t>iTSS_+_1034305_WD_RS04875</t>
  </si>
  <si>
    <t>histidine--tRNA ligase</t>
  </si>
  <si>
    <t>WD_RS04875</t>
  </si>
  <si>
    <t>WD1076</t>
  </si>
  <si>
    <t>ATAGCGGAACGCTCAGAACCCGAATGAAAAAAGCAAATCAAGCAAATGCTAAAGCTGCTTTAATCTTTGGCGATGAAGAATTGAGTAGTAAAACTTTAAAG</t>
  </si>
  <si>
    <t>AACACTTGCAAATGAATTGCGCAGAAATGGTTTATATGTAATCTATGAATA</t>
  </si>
  <si>
    <t>WP_010963026.1</t>
  </si>
  <si>
    <t>OG0000605</t>
  </si>
  <si>
    <t>ko:K01892</t>
  </si>
  <si>
    <t>R03655</t>
  </si>
  <si>
    <t>pTSS_-_1262863_WD_RS05970</t>
  </si>
  <si>
    <t>transcription termination/antitermination protein NusA</t>
  </si>
  <si>
    <t>WD_RS05970</t>
  </si>
  <si>
    <t>WD1319</t>
  </si>
  <si>
    <t>AGTGTTCTTTGCCCGTTGGAGCTATAATTATAACTAATTACATTGGATTTATTTATT</t>
  </si>
  <si>
    <t>AGTGTTCTTTGCCCGTTGGAGCTATAATTATAACTAATTACATTGGATTTATTTATTATGATTGCTAATCGTAAAAGCAGTGTTAAGCAGAAAAGTAACAA</t>
  </si>
  <si>
    <t>AAAACATGAAAAAACTTGACTTAAGTTAGCAATCATTTAACATTTAAGATA</t>
  </si>
  <si>
    <t>WP_010963179.1</t>
  </si>
  <si>
    <t>OG0000615</t>
  </si>
  <si>
    <t>ko:K02600</t>
  </si>
  <si>
    <t>oTSS_-_388537_WD_RS01820</t>
  </si>
  <si>
    <t>WD_RS01820</t>
  </si>
  <si>
    <t>WD0407</t>
  </si>
  <si>
    <t>TGAAACTATTTATTTATCTTCTCTGTACAGATTAAATGACAAAAAAACTCACGTATCTGGCGTCTCATGTTTAATTTTTTGCACTATGTGCACCTTATGTC</t>
  </si>
  <si>
    <t>AAATAAAAAACTTGCTTGACAAACTCCGCCAGCCCCCTTATCATAAACACT</t>
  </si>
  <si>
    <t>WP_006280467.1</t>
  </si>
  <si>
    <t>iTSS_-_815298_WD_RS03830</t>
  </si>
  <si>
    <t>16S rRNA (guanine(966)-N(2))-methyltransferase RsmD</t>
  </si>
  <si>
    <t>WD_RS03830</t>
  </si>
  <si>
    <t>WD0852</t>
  </si>
  <si>
    <t>AAGAAAACCTATTTATAACTTGAATGTACTTGATTTGTTCTGCGGAAGTGGCTCTTTTTCATTTGAAGCGCTTTCTCGCGGCGCTAAACATGCATTCATGG</t>
  </si>
  <si>
    <t>CGACCAACTATGAGTATTGTTCGAGAAGCAATATTTAGTATACTTTCCTCA</t>
  </si>
  <si>
    <t>WP_010082416.1</t>
  </si>
  <si>
    <t>ko:K08316</t>
  </si>
  <si>
    <t>R07234</t>
  </si>
  <si>
    <t>asTSS_-_958066_WD_RS04525</t>
  </si>
  <si>
    <t>uroporphyrinogen-III synthase</t>
  </si>
  <si>
    <t>WD_RS04525</t>
  </si>
  <si>
    <t>WD1000</t>
  </si>
  <si>
    <t>ACTTGTGGATATTACAACGTCAAATTCGTGTGCAGATATATCAGGATTTAAGTACTTTATTGTGAATACTGGTTCTATATAAACTTTGTATCCATACTTTC</t>
  </si>
  <si>
    <t>GGAAAGTCATCCACTTTGCATATTTGACTAAAAGCCTTTACACTGTTTTTA</t>
  </si>
  <si>
    <t>WP_010962976.1</t>
  </si>
  <si>
    <t>OG0000088</t>
  </si>
  <si>
    <t>ko:K01719</t>
  </si>
  <si>
    <t>R03165</t>
  </si>
  <si>
    <t>pTSS_-_145666_WD_RS00710</t>
  </si>
  <si>
    <t>glycine--tRNA ligase subunit alpha</t>
  </si>
  <si>
    <t>WD_RS00710</t>
  </si>
  <si>
    <t>WD0156</t>
  </si>
  <si>
    <t>AAAAAGTGTACAATTTGT</t>
  </si>
  <si>
    <t>AAAAAGTGTACAATTTGTGTGAACTTACAAAGTATAATAAAAGAGTTACAAGATTTTTGGGCTAGTGAAGGATGTGTTATACTTCACCCATACACATCTGA</t>
  </si>
  <si>
    <t>GTTAAAAAAATAGGTATTGAATAGTACTTATTTATTTATATATTTAGTATA</t>
  </si>
  <si>
    <t>WP_010082308.1</t>
  </si>
  <si>
    <t>OG0000714</t>
  </si>
  <si>
    <t>ko:K01878</t>
  </si>
  <si>
    <t>R03654</t>
  </si>
  <si>
    <t>M00360</t>
  </si>
  <si>
    <t>pTSS_+_941955_WD_RS04450</t>
  </si>
  <si>
    <t>NAD(P)/FAD-dependent oxidoreductase</t>
  </si>
  <si>
    <t>WD_RS04450</t>
  </si>
  <si>
    <t>WD0982</t>
  </si>
  <si>
    <t>ATAGATCACCATCTGAAT</t>
  </si>
  <si>
    <t>ATAGATCACCATCTGAATATGAAAACCGATATAGTAATAATAGGTGCAGGACCTGTTGGAATATTCACTGCTTTTCAAGCGGGAATGCTTGATATGAGATG</t>
  </si>
  <si>
    <t>ACATCCCTTTGTAAATTGACCTTGTTAGCAAAGAAAGCTAATATCTATAAA</t>
  </si>
  <si>
    <t>WP_010962962.1</t>
  </si>
  <si>
    <t>OG0000394</t>
  </si>
  <si>
    <t>ko:K00384</t>
  </si>
  <si>
    <t>ko00450,map00450</t>
  </si>
  <si>
    <t>R02016,R03596,R09372</t>
  </si>
  <si>
    <t>iTSS_-_1199704_WD_RS05700</t>
  </si>
  <si>
    <t>tRNA lysidine(34) synthetase TilS</t>
  </si>
  <si>
    <t>WD_RS05700</t>
  </si>
  <si>
    <t>WD1254</t>
  </si>
  <si>
    <t>GTATTTAGTTAGAAATAGAAATGAAAAAATTTTTAGAAGGCTTATTGATCTGGTTAGTAATTATTGTTCTTATTTCAGTTGCTTGTATTCAATTCAGCAGA</t>
  </si>
  <si>
    <t>TCAATGCATTATTAATAGCACGATAAAACAAAATTTGGTAAGCTTGATTAG</t>
  </si>
  <si>
    <t>WP_010963134.1</t>
  </si>
  <si>
    <t>OG0000256</t>
  </si>
  <si>
    <t>ko:K04075</t>
  </si>
  <si>
    <t>R09597</t>
  </si>
  <si>
    <t>gTSS_-_1201720_WD_RS05705</t>
  </si>
  <si>
    <t>ATGGAGAGATATTAGCTACTGAAATTAAAGTTACGCACTATTTAAAATTTATGGAGGTTTAGTA</t>
  </si>
  <si>
    <t>ATGGAGAGATATTAGCTACTGAAATTAAAGTTACGCACTATTTAAAATTTATGGAGGTTTAGTAATGTGGAGTAGACTGGTTATAATGTGCTGTTTTTGTT</t>
  </si>
  <si>
    <t>GGTTGTACAAAAAGTATTTAGTATTTTATTTCTCTTGACTATATTACAATA</t>
  </si>
  <si>
    <t>pTSS_+_1213459_WD_RS05765</t>
  </si>
  <si>
    <t>WD_RS05765</t>
  </si>
  <si>
    <t>WD1272</t>
  </si>
  <si>
    <t>GTAGCTAAAGTAACTTAGGTTTATCGACGCTTTACTACTTGTTAGCGGTGTGGTGTAGTGGCCATATATGTTTAGTTCTTTTTTTTAAGGTATTTTGT</t>
  </si>
  <si>
    <t>GTAGCTAAAGTAACTTAGGTTTATCGACGCTTTACTACTTGTTAGCGGTGTGGTGTAGTGGCCATATATGTTTAGTTCTTTTTTTTAAGGTATTTTGTATG</t>
  </si>
  <si>
    <t>ATCACACAATTAACTGTTGAATTTTACATTTCTAGCTGTATTATGGCTACG</t>
  </si>
  <si>
    <t>WP_010081942.1</t>
  </si>
  <si>
    <t>OG0000246</t>
  </si>
  <si>
    <t>asTSS_+_956901_WD_RS04510</t>
  </si>
  <si>
    <t>metalloprotease TldD</t>
  </si>
  <si>
    <t>WD_RS04510</t>
  </si>
  <si>
    <t>WD0998</t>
  </si>
  <si>
    <t>GTTTTGAGCAAAAAATATTTGATCTAGATTTGGCATTACCTTTGAACTAAAAATTGTTTAAGTATATTATTTAACTTTAACATAGTAAACTATAAAAAGCC</t>
  </si>
  <si>
    <t>TTGCTCAAAGCGTTATTGACTATTTTATATACGTTATTAATATTAACATTG</t>
  </si>
  <si>
    <t>WP_010962974.1</t>
  </si>
  <si>
    <t>OG0000420</t>
  </si>
  <si>
    <t>ko:K03568</t>
  </si>
  <si>
    <t>pTSS_+_1192884_WD_RS05665</t>
  </si>
  <si>
    <t>bacterioferritin</t>
  </si>
  <si>
    <t>WD_RS05665</t>
  </si>
  <si>
    <t>WD1247</t>
  </si>
  <si>
    <t>ATGAATTGAACTAAGGGAAGATT</t>
  </si>
  <si>
    <t>ATGAATTGAACTAAGGGAAGATTATGAATGAAGAGATAGTAAAACATTTGAACAAATTATTGACCAATGAGCTAACTTCTGTACGCCAGTATCTTTTGCAT</t>
  </si>
  <si>
    <t>GAAATATTAAATGAGTTGCTATAACTATCGTTATCATATAAATTATGCTGA</t>
  </si>
  <si>
    <t>WP_010081932.1</t>
  </si>
  <si>
    <t>OG0000208</t>
  </si>
  <si>
    <t>ko:K03594</t>
  </si>
  <si>
    <t>ko00860,map00860</t>
  </si>
  <si>
    <t>R00078</t>
  </si>
  <si>
    <t>gTSS_-_1039539_WD_RS04890</t>
  </si>
  <si>
    <t>ATATTGGTTTTAATTATT</t>
  </si>
  <si>
    <t>ATATTGGTTTTAATTATTGTGCAACTTTATAAATCGTCACTGTTACTTCTACTGACTGTATTAATAGTTATAGTCCTAAAATTACCTGAAAATTTGAGCAT</t>
  </si>
  <si>
    <t>GTGGTTAATATGCAAATTGATTTTATTCATATATTGAGATAGCATAAACCA</t>
  </si>
  <si>
    <t>asTSS_+_932855_WD_RS04395</t>
  </si>
  <si>
    <t>WD_RS04395</t>
  </si>
  <si>
    <t>WD0974</t>
  </si>
  <si>
    <t>AGTGGCTCCACTATGCCAGTTGTAATGTTACTGCTTAAACTTGTGTTATACTCATTAATACTGTCTATCAAGCCATCATAAACCTTTTTAAGGTATGTTAT</t>
  </si>
  <si>
    <t>GACTTTTTATTTCAGTTGTATTGTTCCCTATATTTGATATAGTTGTTGACA</t>
  </si>
  <si>
    <t>WP_010082371.1</t>
  </si>
  <si>
    <t>pTSS_-_849231_WD_RS03955</t>
  </si>
  <si>
    <t>tRNA-Gly</t>
  </si>
  <si>
    <t>WD_RS03955</t>
  </si>
  <si>
    <t>RNA-Gly-2</t>
  </si>
  <si>
    <t>AAATTTAGGTTAATTTAATT</t>
  </si>
  <si>
    <t>AAATTTAGGTTAATTTAATTGCGGGAGTAGCTCAGTTGGTAGAGCGCAACCTTGCCAAGGTTGAGGTCGAGGGTTCGAACCCCTTCTCCCGCTCTTTGCTT</t>
  </si>
  <si>
    <t>TTTTCGTGTACACGGGGTTTACAAATCGCTGTATATGCCTATAATTAAGTA</t>
  </si>
  <si>
    <t>asTSS_+_46049_WD_RS00205</t>
  </si>
  <si>
    <t>WD_RS00205</t>
  </si>
  <si>
    <t>WD0042</t>
  </si>
  <si>
    <t>GTCTTCATCTGTAGTTTCATCTGCATACTGTTGTCTAAGTGAAGAAGGTCGCCCCTCCTCACTCGACTTCAAAACCGTACGTGAGACTTTGCGCCTCATAC</t>
  </si>
  <si>
    <t>TCATCGTAGGCTAACTTTATTATTGGTGATTTTTCTGCTATATTCCTTAGG</t>
  </si>
  <si>
    <t>WP_010962328.1</t>
  </si>
  <si>
    <t>pTSS_+_709522_WD_RS03330</t>
  </si>
  <si>
    <t>NADH-quinone oxidoreductase subunit NuoE</t>
  </si>
  <si>
    <t>WD_RS03330</t>
  </si>
  <si>
    <t>WD0734</t>
  </si>
  <si>
    <t>AAAGTTTACACGAGTCTCATGA</t>
  </si>
  <si>
    <t>AAAGTTTACACGAGTCTCATGAATGATAGAAAAAGAAGAGCAGTTTAGTTTTACATCAGAAAACCTCAAGAAAGCGGGAAAGTTTATAGAGATGTATCCCA</t>
  </si>
  <si>
    <t>TCTCAAAAAACCAACAATTGCAATCATTGGTTCTACAGGTATAATCTGTTA</t>
  </si>
  <si>
    <t>WP_010962799.1</t>
  </si>
  <si>
    <t>OG0000571</t>
  </si>
  <si>
    <t>ko:K00334,ko:K03943</t>
  </si>
  <si>
    <t>ko00190,ko01100,ko04714,ko04723,ko04932,ko05010,ko05012,ko05016,map00190,map01100,map04714,map04723,map04932,map05010,map05012,map05016</t>
  </si>
  <si>
    <t>M00143,M00144</t>
  </si>
  <si>
    <t>asTSS_+_895309_WD_RS04185</t>
  </si>
  <si>
    <t>AATTGACAAGGCAACTCTTACCTCATTAGAACAGATAGAATTTTCTATCAATAATACCCTTTTACCACTATTTGTCACTTATTTACCGTTTGCTTTTTATT</t>
  </si>
  <si>
    <t>AATTGTTTTTTTTCCTTGAATTCTTGTTCAAATTCTACAACCTTGTTATTA</t>
  </si>
  <si>
    <t>pTSSps_-_399657_WD_RS01865</t>
  </si>
  <si>
    <t>WD_RS01865</t>
  </si>
  <si>
    <t>WD0416</t>
  </si>
  <si>
    <t>AAGCTTTAGGGGTATTTTATGGATCAGAAGACAGATAAGTTTCCACAATTTTTAAAAATGTTGTGCTTTGTTGAAATGTGGGAACGTTTCTCTTACTATGG</t>
  </si>
  <si>
    <t>TTTTTTTAAGTTTTACTTGCAGTTTTTATTGTTTTACTTAACATTAACCCA</t>
  </si>
  <si>
    <t>WP_015589042.1</t>
  </si>
  <si>
    <t>asTSS_-_480828_WD_RS02220</t>
  </si>
  <si>
    <t>type II secretion system protein</t>
  </si>
  <si>
    <t>WD_RS02220</t>
  </si>
  <si>
    <t>WD0500</t>
  </si>
  <si>
    <t>AACGGATAATCGTGCTTATAATTGTCTATGTTAATAGGATATTGCTTGGTAGGTAGATGTGTGCAAGAAATAATGAAGAGGAGTATTAAGCATTTAAAAAT</t>
  </si>
  <si>
    <t>TTTCTGGTATTGCCGGTTCATTAATCTCCAAAGAGGTGTTATATTGTTGCA</t>
  </si>
  <si>
    <t>WP_022626270.1</t>
  </si>
  <si>
    <t>OG0000648</t>
  </si>
  <si>
    <t>pTSS_+_91904_WD_RS00450</t>
  </si>
  <si>
    <t>multidrug transporter</t>
  </si>
  <si>
    <t>WD_RS00450</t>
  </si>
  <si>
    <t>WD0099</t>
  </si>
  <si>
    <t>TTGAAATGTTACGAAA</t>
  </si>
  <si>
    <t>TTGAAATGTTACGAAAATGTGCTGGTTGTATTTGTTGCTGTCTAGTATCCTAGAGATACTGTGGGCTGTAACGCTAAAGTTTAGTAACAGTTTTACTAAAG</t>
  </si>
  <si>
    <t>TATTGCACTTTAGTGTAGTTTTAACTAACAATTTCTGTTACAATACAAGAT</t>
  </si>
  <si>
    <t>WP_010962364.1</t>
  </si>
  <si>
    <t>OG0000050</t>
  </si>
  <si>
    <t>ko:K11741</t>
  </si>
  <si>
    <t>pTSS_+_698765_WD_RS03280</t>
  </si>
  <si>
    <t>cell division protein FtsZ</t>
  </si>
  <si>
    <t>WD_RS03280</t>
  </si>
  <si>
    <t>WD0723</t>
  </si>
  <si>
    <t>AAGTGAATTCGCTAAATTTGAGTAATTTAA</t>
  </si>
  <si>
    <t>AAGTGAATTCGCTAAATTTGAGTAATTTAAATGTCTATTGATCTTAGTCTGCCGGAGTTGCCTATATTACACCCAAGGATTACCGTTGTGGGAGTGGGTGG</t>
  </si>
  <si>
    <t>TAGAAGTGAAAAGTATTTGCATATTATTAAAAAAGCGGTAACTTATTATCA</t>
  </si>
  <si>
    <t>WP_010962790.1</t>
  </si>
  <si>
    <t>OG0000539</t>
  </si>
  <si>
    <t>ko:K03531</t>
  </si>
  <si>
    <t>ko04112,map04112</t>
  </si>
  <si>
    <t>pTSS_-_261086_WD_RS01235</t>
  </si>
  <si>
    <t>IS110 family transposase</t>
  </si>
  <si>
    <t>WD_RS01235</t>
  </si>
  <si>
    <t>WD0276</t>
  </si>
  <si>
    <t>ATTAGGTGGAGAAGGGAAGAACTTTGAATATCTCCTTAGATATAAAATCTGTGTGGTAGACAAGAGTTCCCTTCTCAAAAGTATAGGCTGAACGGTATCGTAGAAAGACCTAAATGGTTATAATTCTGTATCCACAAGGTTAGCCTTACTTTTCATTTTAATAGTAACGTATGGAGTTATAT</t>
  </si>
  <si>
    <t>ATTAGGTGGAGAAGGGAAGAACTTTGAATATCTCCTTAGATATAAAATCTGTGTGGTAGACAAGAGTTCCCTTCTCAAAAGTATAGGCTGAACGGTATCGT</t>
  </si>
  <si>
    <t>AGATATCTCCTTGTATCTTGTCAAAAGCATCTGATGTTTTAAGCTTAAGCA</t>
  </si>
  <si>
    <t>WP_010962477.1</t>
  </si>
  <si>
    <t>asTSS_-_582139_WD_RS02715</t>
  </si>
  <si>
    <t>major capsid protein</t>
  </si>
  <si>
    <t>ACTAATACTCCCGGTCTATGGCACATTGGCAGAGAATTTGACTGAGTATGTAAATCGGTCCCTCTATCAAATCTTCTTGGCTCTTGTTTCGCGTAAAGTGG</t>
  </si>
  <si>
    <t>TCACCACTTTATAGTTGCTCTACCTGTGTTGTTATGTTACAACGACTTTTA</t>
  </si>
  <si>
    <t>pTSS_-_688391_WD_RS03230</t>
  </si>
  <si>
    <t>TTAAATTTGTAGCTCGTATCATTTGGGCTTGTTACTACTTATATGTAAGTGCT</t>
  </si>
  <si>
    <t>TTAAATTTGTAGCTCGTATCATTTGGGCTTGTTACTACTTATATGTAAGTGCTATGAAAATACAATGTAATAGTTGTACTAAAACTTACTTAGTATCTCCT</t>
  </si>
  <si>
    <t>CTGTGTTTTTTTTAGTTGCAAACCTTCCATTTGTTATATATATATTGATAT</t>
  </si>
  <si>
    <t>iTSS_-_815995_WD_RS03835</t>
  </si>
  <si>
    <t>WD_RS03835</t>
  </si>
  <si>
    <t>WD0853</t>
  </si>
  <si>
    <t>AAAGCTTTGAGTGAGAAATTTGTAGATAATCATAGTTTATTGTCTGAATTTGATAAGGAAGACAAAGAGATTGTACAAGAAAGGATTAAGGTGTTTAGTAT</t>
  </si>
  <si>
    <t>TGCGGGATAACACATCACTTGACAAGGATGTCAATTTTGCTAAATTGAATA</t>
  </si>
  <si>
    <t>WP_010082417.1</t>
  </si>
  <si>
    <t>OG0000592</t>
  </si>
  <si>
    <t>pTSSps_+_479172_WD_RS02215</t>
  </si>
  <si>
    <t>WD_RS02215</t>
  </si>
  <si>
    <t>AAGTAGGAGTATTATTAACGCGAAAAGAGTTTAATTAGAGATTTAAGTGATATGGCGCGTGAGGAAGATATAAACCAATTAGTAGAAAATGGATTTGATAT</t>
  </si>
  <si>
    <t>TTATGCAAGAATGCACTAGCCATTTCTCACAGATTCATTTAAACTTAATCA</t>
  </si>
  <si>
    <t>WP_015587825.1</t>
  </si>
  <si>
    <t>asTSS_+_305276_WD_RS01430</t>
  </si>
  <si>
    <t>undecaprenyldiphospho-muramoylpentapeptide beta-N-acetylglucosaminyltransferase</t>
  </si>
  <si>
    <t>WD_RS01430</t>
  </si>
  <si>
    <t>WD0323</t>
  </si>
  <si>
    <t>TTTCTATGTCGGTATTTTTATTTGTTTTTTTATCAGTGAATAATATGCAATTGTATCCTTGTGTCTTTAGTGCTTTTGCTAAAGCTATGGCCGGAAAGATA</t>
  </si>
  <si>
    <t>GAAAAACTTAAATTTGTTGCTGCTTGGTCTACGTAATGGTAAGGTGTAGCT</t>
  </si>
  <si>
    <t>WP_007549072.1</t>
  </si>
  <si>
    <t>OG0000264</t>
  </si>
  <si>
    <t>ko:K02563</t>
  </si>
  <si>
    <t>ko00550,ko01100,ko01502,ko04112,map00550,map01100,map01502,map04112</t>
  </si>
  <si>
    <t>R05032,R05662</t>
  </si>
  <si>
    <t>pTSS_+_158887_WD_RS00785</t>
  </si>
  <si>
    <t>50S ribosomal protein L25/general stress protein Ctc</t>
  </si>
  <si>
    <t>WD_RS00785</t>
  </si>
  <si>
    <t>WD0174</t>
  </si>
  <si>
    <t>AAATTATATTAAAAGGATTAGCTGAATAGGAGTAACCG</t>
  </si>
  <si>
    <t>AAATTATATTAAAAGGATTAGCTGAATAGGAGTAACCGATGACGCAACAGGAAATAGTAACAATTAATGCAGAGTTACGTGATATAACAAAAACAAAAGCG</t>
  </si>
  <si>
    <t>GTATGAAAGAATGAAGTTTGAAATAAATATTTTTATGTTATATTATTGTTA</t>
  </si>
  <si>
    <t>WP_010962412.1</t>
  </si>
  <si>
    <t>OG0000298</t>
  </si>
  <si>
    <t>ko:K02897</t>
  </si>
  <si>
    <t>pTSS_+_881389_WD_RS04130</t>
  </si>
  <si>
    <t>WD_RS04130</t>
  </si>
  <si>
    <t>WD0914</t>
  </si>
  <si>
    <t>ATGTTATTAATTTTGGGTAGGTAATT</t>
  </si>
  <si>
    <t>ATGTTATTAATTTTGGGTAGGTAATTATGTCTATTTTATCGATACTCCTGTTTATCAGTCTTTCTTTACTCAACACTTCAAATAAATTGATGATATGTGCT</t>
  </si>
  <si>
    <t>TATGCTAAATAACTCTTTTACTATATGTAATGTTTATTTAGAATGAATGTA</t>
  </si>
  <si>
    <t>WP_010962922.1</t>
  </si>
  <si>
    <t>OG0000739</t>
  </si>
  <si>
    <t>iTSS_+_621947_WD_RS06940</t>
  </si>
  <si>
    <t>cytoplasmic incompatibility factor CifB</t>
  </si>
  <si>
    <t>WD_RS06940</t>
  </si>
  <si>
    <t>WD0632%2CWD_0632</t>
  </si>
  <si>
    <t>AAATCGGAGAAGAAATATTTCACAATTATTCCAAAATGATTCTCTATCTTCTCCTAGGGGTAGATTGATTCAAGGTCGTCCAGGAATTCAACATGAAATTG</t>
  </si>
  <si>
    <t>GGAATTGGAAATGACACTAGACAACCTCAAAGAAATGAACAATACTTTAGA</t>
  </si>
  <si>
    <t>WP_010962722.1</t>
  </si>
  <si>
    <t>OG0000024</t>
  </si>
  <si>
    <t>asTSSps_-_220303_WD_RS06900</t>
  </si>
  <si>
    <t>WD_RS06900</t>
  </si>
  <si>
    <t>WD0231</t>
  </si>
  <si>
    <t>TTAGGACGTTTAAAAATTTGACGCCAATCGCTGTAAGGCTCCTTAAAATCGAAAGGAGTGCGTATAACTTTTTCCTTGCCTGATACCCCACCATTCATATT</t>
  </si>
  <si>
    <t>GTTCATTTATTTCGCTCGACGAATCATAGTTGGAAGGGTTATACTGTTGAT</t>
  </si>
  <si>
    <t>WP_012673095.1</t>
  </si>
  <si>
    <t>pTSS_+_305477_WD_RS01435</t>
  </si>
  <si>
    <t>WD_RS01435</t>
  </si>
  <si>
    <t>WD0324</t>
  </si>
  <si>
    <t>AAGCGTT</t>
  </si>
  <si>
    <t>AAGCGTTATGATAGTTGAGTTAAAAATGCCTAAAAGTAATAGTAAAAAAGAACCTAATGAGAAAAATAAACCTCAAGAACAAAGAGAAGGCAGAAGCGGAG</t>
  </si>
  <si>
    <t>AATCCTAGATTGTTAACTGTTATTTAACAATTTGCACGTAGAATTTTATTA</t>
  </si>
  <si>
    <t>WP_006279962.1</t>
  </si>
  <si>
    <t>OG0000749</t>
  </si>
  <si>
    <t>asTSS_+_1232000_WD_RS05840</t>
  </si>
  <si>
    <t>WD_RS05840</t>
  </si>
  <si>
    <t>WD1290</t>
  </si>
  <si>
    <t>AACAAAAGTAGTAGGAAGAGCATTTGCATCAAATGCAAAGGAGAGAATTAATGCCACAAGTAGAAGAAAATTTTTCATTATGCCTCCGATAATTTCTATTT</t>
  </si>
  <si>
    <t>GTATAGCCTATTATCTTGCATATCACCGATGATGTTGTATCATTTGTATCA</t>
  </si>
  <si>
    <t>WP_022626171.1</t>
  </si>
  <si>
    <t>OG0000026</t>
  </si>
  <si>
    <t>iTSS_+_717980_WD_RS03365</t>
  </si>
  <si>
    <t>TGTTATAACTGAACAATTTGAGGAAAAAAAAGATAAGAGTTTAGTCATCAAACAGATCATATTTGTGTTGAAAGATAGTCATAAAAAAATAGTACTAGGAA</t>
  </si>
  <si>
    <t>AGAGAAAAATTATTCTTGAACTTGCGTGAAGAATTGCCATACTCTACAGCT</t>
  </si>
  <si>
    <t>asTSS_+_938801_WD_RS04425</t>
  </si>
  <si>
    <t>AGTGAAGGTACGATCTGTAGCAAAATCATAGTAAAAACCGTCCTGAATTGTTGGGCCGATAGTAATCTGAGTATTAGGAAATAGCTCTTTCACTGCCTGCG</t>
  </si>
  <si>
    <t>CTTTTTACAATCTCTTTCATTTTCTTTTCTATTGCGGTAAGATCGTCCGTA</t>
  </si>
  <si>
    <t>asTSS_-_105296_WD_RS00500</t>
  </si>
  <si>
    <t>DNA topoisomerase (ATP-hydrolyzing) subunit B</t>
  </si>
  <si>
    <t>WD_RS00500</t>
  </si>
  <si>
    <t>WD0112</t>
  </si>
  <si>
    <t>GCTAACGCATTTATTCAAAATAAGGCGCAAGTTGTTAAATTCTGTAGCTGTACCACTTAGTGTTAATCTTTTAACTGCTGAGTTTATTATATACTCTTCAA</t>
  </si>
  <si>
    <t>AAGAGATTTTGTGGTATTTCTCTATCATAATTTTTGCTAATATTAGAAGTG</t>
  </si>
  <si>
    <t>WP_010962371.1</t>
  </si>
  <si>
    <t>OG0000083</t>
  </si>
  <si>
    <t>ko:K02470</t>
  </si>
  <si>
    <t>pTSS_+_843189_WD_RS03920</t>
  </si>
  <si>
    <t>50S ribosomal protein L31</t>
  </si>
  <si>
    <t>WD_RS03920</t>
  </si>
  <si>
    <t>WD0870</t>
  </si>
  <si>
    <t>TGACTAAAAGTTTATAAACAACA</t>
  </si>
  <si>
    <t>TGACTAAAAGTTTATAAACAACAATGAATTATCATAAAATTATTATAGTTATGACAGACGGTCAAGAGTTTGAAACTCGTTCCACTTATGGAAAGGAGGGA</t>
  </si>
  <si>
    <t>ATTTTAGAATAATGATTGACTTAGTGAATTAAGTTCACTAGAATATTAGCT</t>
  </si>
  <si>
    <t>WP_007548602.1</t>
  </si>
  <si>
    <t>OG0000321</t>
  </si>
  <si>
    <t>ko:K02909</t>
  </si>
  <si>
    <t>pTSS_-_1030420_WD_RS04850</t>
  </si>
  <si>
    <t>cytochrome b/b6</t>
  </si>
  <si>
    <t>WD_RS04850</t>
  </si>
  <si>
    <t>WD1071</t>
  </si>
  <si>
    <t>ATAAGATAAAAGTAGCAATGGACATGTGTTCAGAAAGGTTTAAGTT</t>
  </si>
  <si>
    <t>ATAAGATAAAAGTAGCAATGGACATGTGTTCAGAAAGGTTTAAGTTATGCAGGAAGATAACAAAAAAGAAACAATAAAAGAAGAAAAAGGCATATTAGGAT</t>
  </si>
  <si>
    <t>GCTTTAAAGTTTTTATTTGTGCGTAAAGGATAAGTTGCTACAATAAAAAAA</t>
  </si>
  <si>
    <t>WP_006280242.1</t>
  </si>
  <si>
    <t>OG0000609</t>
  </si>
  <si>
    <t>ko:K00412</t>
  </si>
  <si>
    <t>pTSS_-_158795_WD_RS00780</t>
  </si>
  <si>
    <t>ETC complex I subunit</t>
  </si>
  <si>
    <t>WD_RS00780</t>
  </si>
  <si>
    <t>WD0173</t>
  </si>
  <si>
    <t>TTATTTAACAAGAACT</t>
  </si>
  <si>
    <t>TTATTTAACAAGAACTATGGGCATTGACGATAAAGTAGTTTTTAGGATTTATAAACCAACAAGAACTGCAACACAATCTGGTTTAGGTAATACAAATTTCT</t>
  </si>
  <si>
    <t>CTTTCATACTAATTGTTTGTGAAAGGATTTATTTAGATATATATTTAAGCT</t>
  </si>
  <si>
    <t>WP_010962411.1</t>
  </si>
  <si>
    <t>iTSS_-_1264164_WD_RS05975</t>
  </si>
  <si>
    <t>AGGAGCATTTTCAGACAACGTTATCGCCAGAATACAACTAGAACTTATGGATTGGCGCTTCAGGCGCAAAGCTAAGCACATACTAAATGATATAAGGAGCA</t>
  </si>
  <si>
    <t>GAACGCATTTTGAGCATTGAAAAAGAAATTCATGTTTCTTATGCTAGATCA</t>
  </si>
  <si>
    <t>pTSS_-_146476_WD_RS00715</t>
  </si>
  <si>
    <t>WD_RS00715</t>
  </si>
  <si>
    <t>WD0157</t>
  </si>
  <si>
    <t>ATATAAACCAAGTGTTACTTAGAAC</t>
  </si>
  <si>
    <t>ATATAAACCAAGTGTTACTTAGAACATGGGGATTTTTTTTAAATTTTTGGGAAAGATGCTAGGCAAGGTTTTTCCTGCTAAAACAGTAAGCTCTCTTTTAG</t>
  </si>
  <si>
    <t>TACATATTTTAAGTTGTTGATAAGTCCGTTACAATACAGTATTATAAATAA</t>
  </si>
  <si>
    <t>WP_022626214.1</t>
  </si>
  <si>
    <t>OG0000713</t>
  </si>
  <si>
    <t>pTSS_+_796058_WD_RS03740</t>
  </si>
  <si>
    <t>AAGAAGCTGCAGCATTT</t>
  </si>
  <si>
    <t>AAGAAGCTGCAGCATTTATGAAGTATAGAAAAAGAACACTCATCTTTTTGGCTGTTATAACTTTAATAATAATAGCTTTACTATTTAGGTATAATTCCCAT</t>
  </si>
  <si>
    <t>TTCAAATAATTTCGCTTGACGTGTTTTGTGGTAACATAGAAAATTAGGTCA</t>
  </si>
  <si>
    <t>gTSS_+_222576_WD_RS01040</t>
  </si>
  <si>
    <t>TTTAAGTAAATAGC</t>
  </si>
  <si>
    <t>TTTAAGTAAATAGCATGGCACTTAGACTCATTCCAGACAACCTCGATATCAAGTTTAGTAAATATAGGGATTTGACTGCATTAATTAGCATTATTCTTATC</t>
  </si>
  <si>
    <t>CAATCACAGAATAAACTAGTGAATTTTTTGAAAAGTATATAAAATTCAAGT</t>
  </si>
  <si>
    <t>pTSS_+_468944_WD_RS02170</t>
  </si>
  <si>
    <t>malate dehydrogenase</t>
  </si>
  <si>
    <t>WD_RS02170</t>
  </si>
  <si>
    <t>WD0488</t>
  </si>
  <si>
    <t>ATACAAGCTTAAAATATAAGGATGTAATG</t>
  </si>
  <si>
    <t>ATACAAGCTTAAAATATAAGGATGTAATGATGAACGATGATTTAGATAGTACCACAAAACAAGAAGCGCTTAAGTATCACAGCAGAGGTGGTAACCCTGGT</t>
  </si>
  <si>
    <t>AGTTAATAGTTTACAATTGAACATTTATAAAAACTCCATATACTTAAAAAA</t>
  </si>
  <si>
    <t>WP_010962630.1</t>
  </si>
  <si>
    <t>OG0000153</t>
  </si>
  <si>
    <t>ko:K00029</t>
  </si>
  <si>
    <t>ko00620,ko00710,ko01100,ko01120,ko01200,map00620,map00710,map01100,map01120,map01200</t>
  </si>
  <si>
    <t>R00216</t>
  </si>
  <si>
    <t>M00169,M00172</t>
  </si>
  <si>
    <t>pTSS_-_1158434_WD_RS05490</t>
  </si>
  <si>
    <t>30S ribosomal protein S21</t>
  </si>
  <si>
    <t>WD_RS05490</t>
  </si>
  <si>
    <t>WD1211</t>
  </si>
  <si>
    <t>TTTTGAAATGATTATCGAAGGAGGTATAGAGT</t>
  </si>
  <si>
    <t>TTTTGAAATGATTATCGAAGGAGGTATAGAGTTTGATAGAAGTATTAGTCCATTATGGTGATGTAGACAGATCTCTTCCAGTATTGAAAAAAACAATTCAA</t>
  </si>
  <si>
    <t>TCAAGTTTATAAAATAATTGACAATGTTAATTTTCTAATTTATAAATAGAT</t>
  </si>
  <si>
    <t>WP_010963104.1</t>
  </si>
  <si>
    <t>OG0000482</t>
  </si>
  <si>
    <t>pTSS_+_359552_WD_RS01700</t>
  </si>
  <si>
    <t>dCTP deaminase</t>
  </si>
  <si>
    <t>WD_RS01700</t>
  </si>
  <si>
    <t>ATTACACAACTTTAAGGGGCAATT</t>
  </si>
  <si>
    <t>ATTACACAACTTTAAGGGGCAATTATGGCAGTTATGCCAGATAAATGGATAAGAGAAAAAGCTGAAAATTTTGGAATGATAGAACCTTTTGTGAACCACAA</t>
  </si>
  <si>
    <t>TGACAAAAGCTACAGTTTACATTTAAATTTTATTTTATATTATTGTAAGTA</t>
  </si>
  <si>
    <t>WP_006280485.1</t>
  </si>
  <si>
    <t>OG0000173</t>
  </si>
  <si>
    <t>ko:K01494</t>
  </si>
  <si>
    <t>R00568,R02325</t>
  </si>
  <si>
    <t>pTSS_+_989834_WD_RS04675</t>
  </si>
  <si>
    <t>pyridoxal phosphate-dependent aminotransferase</t>
  </si>
  <si>
    <t>WD_RS04675</t>
  </si>
  <si>
    <t>WD1029</t>
  </si>
  <si>
    <t>TTTAGCTTCAGTAAGAT</t>
  </si>
  <si>
    <t>TTTAGCTTCAGTAAGATATGTCAGACCTTGCAAAAAGAATGTCCCTAATAAAACCATCACCTACGATTGCTGTAACTGATAAGGCAAATAAGTTGAAAAAT</t>
  </si>
  <si>
    <t>ACAATACACAAAATTCTAGCTTTTTTGTTGTACGGGGTTTATCATTTGAAT</t>
  </si>
  <si>
    <t>WP_010962992.1</t>
  </si>
  <si>
    <t>OG0000428</t>
  </si>
  <si>
    <t>ko:K00812</t>
  </si>
  <si>
    <t>ko00220,ko00250,ko00270,ko00330,ko00350,ko00360,ko00400,ko00401,ko00950,ko00960,ko01100,ko01110,ko01130,ko01210,ko01230,map00220,map00250,map00270,map00330,map00350,map00360,map00400,map00401,map00950,map00960,map01100,map01110,map01130,map01210,map01230</t>
  </si>
  <si>
    <t>R00355,R00694,R00734,R00896,R02433,R02619,R05052</t>
  </si>
  <si>
    <t>pTSS_-_519346_WD_RS02370</t>
  </si>
  <si>
    <t>30S ribosomal protein S2</t>
  </si>
  <si>
    <t>WD_RS02370</t>
  </si>
  <si>
    <t>WD0532</t>
  </si>
  <si>
    <t>AATTTAATTTCACACATGGCTTGTACAAGTAGTCCCATTAGGGTTATGCCATGGAAGATAAACTATTTGGAGGAATGATAT</t>
  </si>
  <si>
    <t>AATTTAATTTCACACATGGCTTGTACAAGTAGTCCCATTAGGGTTATGCCATGGAAGATAAACTATTTGGAGGAATGATATATGACAAATTTGCCTAAAGT</t>
  </si>
  <si>
    <t>GTCAATATTTTTTGTTTGCGCTTTGCTGTCTTTTCTATTACTATGTAAATA</t>
  </si>
  <si>
    <t>WP_010962661.1</t>
  </si>
  <si>
    <t>OG0000169</t>
  </si>
  <si>
    <t>ko:K02967</t>
  </si>
  <si>
    <t>asTSS_-_859525_WD_RS04025</t>
  </si>
  <si>
    <t>Fe-S protein assembly chaperone HscA</t>
  </si>
  <si>
    <t>WD_RS04025</t>
  </si>
  <si>
    <t>WD0892</t>
  </si>
  <si>
    <t>GTGATTGCTTAGGTACTCTTTCACAGAGCGTGATTCGATAAGTAAGGAATTTAGTTGCTTAGCCGTCTTTTCTCTATACTTATCAATCACAATTGAACTCA</t>
  </si>
  <si>
    <t>TCGCACTCAAATGGCTTGCCGTTAACATTAAATTCGAAGATACCTATAGTG</t>
  </si>
  <si>
    <t>WP_010962910.1</t>
  </si>
  <si>
    <t>OG0000190</t>
  </si>
  <si>
    <t>ko:K04044</t>
  </si>
  <si>
    <t>pTSS_+_1115443_WD_RS05300</t>
  </si>
  <si>
    <t>cytochrome b</t>
  </si>
  <si>
    <t>WD_RS05300</t>
  </si>
  <si>
    <t>WD1169</t>
  </si>
  <si>
    <t>TTTAGGGTAATCAAA</t>
  </si>
  <si>
    <t>TTTAGGGTAATCAAAATGGAAGACGATAAATATAGCCTAGGTTTAAGAGTTATCCATTGGTTGATGGCTGTTTTTATTATCGGTATGCTTTGTTCTGGACT</t>
  </si>
  <si>
    <t>GCTTTAATGATTTTGATTGAAAAATAGTTTTTCTATTATATAAATGCTACT</t>
  </si>
  <si>
    <t>WP_010082022.1</t>
  </si>
  <si>
    <t>OG0000557</t>
  </si>
  <si>
    <t>ko:K12262</t>
  </si>
  <si>
    <t>pTSS_+_545806_WD_RS02500</t>
  </si>
  <si>
    <t>NADH-quinone oxidoreductase subunit D</t>
  </si>
  <si>
    <t>WD_RS02500</t>
  </si>
  <si>
    <t>WD0560</t>
  </si>
  <si>
    <t>ATATCTTAAACTACTGGAC</t>
  </si>
  <si>
    <t>ATATCTTAAACTACTGGACATGCCCGATCTAAAGACAATGATGTTAAATTTTGGACCTCAGCACCCAGCTGCACATGGAGTGTTGCGTCTTGTTTTAGAGA</t>
  </si>
  <si>
    <t>TATGCAAGAAGTTTATTGACTTTGAGCGCACTTTAGCCTATACAATTTTAA</t>
  </si>
  <si>
    <t>WP_010962676.1</t>
  </si>
  <si>
    <t>OG0000556</t>
  </si>
  <si>
    <t>ko:K00333</t>
  </si>
  <si>
    <t>iTSS_+_1154777_WD_RS05470</t>
  </si>
  <si>
    <t>nitroreductase family protein</t>
  </si>
  <si>
    <t>WD_RS05470</t>
  </si>
  <si>
    <t>WD1207</t>
  </si>
  <si>
    <t>TTTATGCACTATTAAATTAAAAATGATGAGTAAACAAGATCTATTATCGTTGATGAGAGCAAGACACAGCGGACGTTCATACGATCCTACAAGAGCAATAT</t>
  </si>
  <si>
    <t>TGAGAGGTTTTGCAATTTAAATTTTGCTTATATTGTGCTACAATGAATTAT</t>
  </si>
  <si>
    <t>WP_010963100.1</t>
  </si>
  <si>
    <t>OG0000426</t>
  </si>
  <si>
    <t>TSS_id</t>
  </si>
  <si>
    <t>34C_4hr_log2FC</t>
  </si>
  <si>
    <t>34C_48hr_log2FC</t>
  </si>
  <si>
    <t>21C_4hr_log2FC</t>
  </si>
  <si>
    <t>21C_24hr_log2FC</t>
  </si>
  <si>
    <t>34C_24hr_log2FC</t>
  </si>
  <si>
    <t>21C_48hr_log2FC</t>
  </si>
  <si>
    <t>34C_4hr_FDR</t>
  </si>
  <si>
    <t>34C_48hr_FDR</t>
  </si>
  <si>
    <t>21C_4hr_FDR</t>
  </si>
  <si>
    <t>21C_24hr_FDR</t>
  </si>
  <si>
    <t>34C_24hr_FDR</t>
  </si>
  <si>
    <t>21C_48hr_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2" fontId="3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3" xfId="0" applyFont="1" applyFill="1" applyBorder="1"/>
    <xf numFmtId="0" fontId="2" fillId="2" borderId="4" xfId="0" applyFont="1" applyFill="1" applyBorder="1"/>
    <xf numFmtId="2" fontId="2" fillId="2" borderId="5" xfId="0" applyNumberFormat="1" applyFont="1" applyFill="1" applyBorder="1" applyAlignment="1">
      <alignment horizontal="center"/>
    </xf>
    <xf numFmtId="11" fontId="2" fillId="2" borderId="5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E4DAF-04DF-A84F-9397-63CA75AD2919}">
  <dimension ref="A1:AI312"/>
  <sheetViews>
    <sheetView tabSelected="1" workbookViewId="0">
      <selection activeCell="B8" sqref="B8"/>
    </sheetView>
  </sheetViews>
  <sheetFormatPr baseColWidth="10" defaultRowHeight="16" x14ac:dyDescent="0.2"/>
  <cols>
    <col min="1" max="1" width="35" customWidth="1"/>
    <col min="2" max="2" width="14.33203125" bestFit="1" customWidth="1"/>
    <col min="3" max="3" width="37.83203125" style="3" customWidth="1"/>
    <col min="4" max="4" width="17.33203125" style="5" bestFit="1" customWidth="1"/>
    <col min="5" max="5" width="14.6640625" style="7" bestFit="1" customWidth="1"/>
    <col min="6" max="6" width="17.33203125" style="5" bestFit="1" customWidth="1"/>
    <col min="7" max="7" width="15.83203125" style="7" bestFit="1" customWidth="1"/>
    <col min="8" max="8" width="17.33203125" style="5" bestFit="1" customWidth="1"/>
    <col min="9" max="9" width="15.83203125" style="7" bestFit="1" customWidth="1"/>
    <col min="10" max="10" width="17.33203125" style="5" bestFit="1" customWidth="1"/>
    <col min="11" max="11" width="14.6640625" style="7" bestFit="1" customWidth="1"/>
    <col min="12" max="12" width="17.33203125" style="5" bestFit="1" customWidth="1"/>
    <col min="13" max="13" width="15.83203125" style="7" bestFit="1" customWidth="1"/>
    <col min="14" max="14" width="17.33203125" style="5" bestFit="1" customWidth="1"/>
    <col min="15" max="15" width="15.83203125" style="7" bestFit="1" customWidth="1"/>
    <col min="16" max="16" width="9.5" style="9" bestFit="1" customWidth="1"/>
    <col min="23" max="23" width="36.6640625" bestFit="1" customWidth="1"/>
    <col min="24" max="24" width="20.33203125" bestFit="1" customWidth="1"/>
    <col min="31" max="31" width="12.33203125" bestFit="1" customWidth="1"/>
  </cols>
  <sheetData>
    <row r="1" spans="1:35" s="15" customFormat="1" ht="20" customHeight="1" x14ac:dyDescent="0.2">
      <c r="A1" s="10" t="s">
        <v>2623</v>
      </c>
      <c r="B1" s="10" t="s">
        <v>2</v>
      </c>
      <c r="C1" s="11" t="s">
        <v>1</v>
      </c>
      <c r="D1" s="12" t="s">
        <v>2624</v>
      </c>
      <c r="E1" s="13" t="s">
        <v>2630</v>
      </c>
      <c r="F1" s="12" t="s">
        <v>2628</v>
      </c>
      <c r="G1" s="13" t="s">
        <v>2634</v>
      </c>
      <c r="H1" s="12" t="s">
        <v>2625</v>
      </c>
      <c r="I1" s="13" t="s">
        <v>2631</v>
      </c>
      <c r="J1" s="12" t="s">
        <v>2626</v>
      </c>
      <c r="K1" s="13" t="s">
        <v>2632</v>
      </c>
      <c r="L1" s="12" t="s">
        <v>2627</v>
      </c>
      <c r="M1" s="13" t="s">
        <v>2633</v>
      </c>
      <c r="N1" s="12" t="s">
        <v>2629</v>
      </c>
      <c r="O1" s="13" t="s">
        <v>2635</v>
      </c>
      <c r="P1" s="14" t="s">
        <v>0</v>
      </c>
      <c r="Q1" s="10" t="s">
        <v>3</v>
      </c>
      <c r="R1" s="10" t="s">
        <v>4</v>
      </c>
      <c r="S1" s="10" t="s">
        <v>5</v>
      </c>
      <c r="T1" s="10" t="s">
        <v>6</v>
      </c>
      <c r="U1" s="10" t="s">
        <v>7</v>
      </c>
      <c r="V1" s="10" t="s">
        <v>8</v>
      </c>
      <c r="W1" s="10" t="s">
        <v>9</v>
      </c>
      <c r="X1" s="10" t="s">
        <v>10</v>
      </c>
      <c r="Y1" s="10" t="s">
        <v>11</v>
      </c>
      <c r="Z1" s="10" t="s">
        <v>12</v>
      </c>
      <c r="AA1" s="10" t="s">
        <v>13</v>
      </c>
      <c r="AB1" s="10" t="s">
        <v>14</v>
      </c>
      <c r="AC1" s="10" t="s">
        <v>15</v>
      </c>
      <c r="AD1" s="10" t="s">
        <v>16</v>
      </c>
      <c r="AE1" s="10" t="s">
        <v>17</v>
      </c>
      <c r="AF1" s="10" t="s">
        <v>18</v>
      </c>
      <c r="AG1" s="10" t="s">
        <v>19</v>
      </c>
      <c r="AH1" s="10" t="s">
        <v>20</v>
      </c>
      <c r="AI1" s="10" t="s">
        <v>21</v>
      </c>
    </row>
    <row r="2" spans="1:35" ht="20" customHeight="1" x14ac:dyDescent="0.2">
      <c r="A2" s="1" t="s">
        <v>1011</v>
      </c>
      <c r="B2" s="1" t="s">
        <v>1013</v>
      </c>
      <c r="C2" s="2" t="s">
        <v>1012</v>
      </c>
      <c r="D2" s="4">
        <v>4.4875992829941804</v>
      </c>
      <c r="E2" s="6">
        <v>1.15803547450942E-15</v>
      </c>
      <c r="F2" s="4">
        <v>-0.680523993315163</v>
      </c>
      <c r="G2" s="6">
        <v>5.8950687264180002E-4</v>
      </c>
      <c r="H2" s="4">
        <v>-1.5228870103997101</v>
      </c>
      <c r="I2" s="6">
        <v>3.68075387681559E-9</v>
      </c>
      <c r="J2" s="4">
        <v>-7.8515570730201698E-2</v>
      </c>
      <c r="K2" s="6">
        <v>0.89941832549736001</v>
      </c>
      <c r="L2" s="4">
        <v>-0.530443763504583</v>
      </c>
      <c r="M2" s="6">
        <v>4.7778448257227999E-3</v>
      </c>
      <c r="N2" s="4">
        <v>4.3956463526791001E-2</v>
      </c>
      <c r="O2" s="6">
        <v>0.80876437413709801</v>
      </c>
      <c r="P2" s="8" t="s">
        <v>23</v>
      </c>
      <c r="Q2" s="1" t="s">
        <v>1014</v>
      </c>
      <c r="R2" s="1">
        <v>1159609</v>
      </c>
      <c r="S2" s="1">
        <v>1159680</v>
      </c>
      <c r="T2" s="1" t="s">
        <v>27</v>
      </c>
      <c r="U2" s="1">
        <v>71</v>
      </c>
      <c r="V2" s="1">
        <v>11</v>
      </c>
      <c r="W2" s="1"/>
      <c r="X2" s="1">
        <v>459.12695196043398</v>
      </c>
      <c r="Y2" s="1" t="s">
        <v>1015</v>
      </c>
      <c r="Z2" s="1" t="s">
        <v>1016</v>
      </c>
      <c r="AA2" s="1" t="s">
        <v>1017</v>
      </c>
      <c r="AB2" s="1" t="s">
        <v>31</v>
      </c>
      <c r="AC2" s="1">
        <v>-28.5</v>
      </c>
      <c r="AD2" s="1" t="s">
        <v>258</v>
      </c>
      <c r="AE2" s="1" t="s">
        <v>86</v>
      </c>
      <c r="AF2" s="1"/>
      <c r="AG2" s="1"/>
      <c r="AH2" s="1"/>
      <c r="AI2" s="1"/>
    </row>
    <row r="3" spans="1:35" ht="20" customHeight="1" x14ac:dyDescent="0.2">
      <c r="A3" s="1" t="s">
        <v>22</v>
      </c>
      <c r="B3" s="1" t="s">
        <v>25</v>
      </c>
      <c r="C3" s="2" t="s">
        <v>24</v>
      </c>
      <c r="D3" s="4">
        <v>3.2315234590131099</v>
      </c>
      <c r="E3" s="6">
        <v>1.79257371552413E-13</v>
      </c>
      <c r="F3" s="4">
        <v>-3.6173178589562198</v>
      </c>
      <c r="G3" s="6">
        <v>8.9140983113244507E-15</v>
      </c>
      <c r="H3" s="4">
        <v>-2.83667548183546</v>
      </c>
      <c r="I3" s="6">
        <v>2.19829397427469E-12</v>
      </c>
      <c r="J3" s="4">
        <v>3.6160209799588801</v>
      </c>
      <c r="K3" s="6">
        <v>1.57103383754716E-14</v>
      </c>
      <c r="L3" s="4">
        <v>0.20464667652240701</v>
      </c>
      <c r="M3" s="6">
        <v>0.26472196399527398</v>
      </c>
      <c r="N3" s="4">
        <v>0.69434323238863704</v>
      </c>
      <c r="O3" s="6">
        <v>2.7250706872529999E-4</v>
      </c>
      <c r="P3" s="8" t="s">
        <v>23</v>
      </c>
      <c r="Q3" s="1" t="s">
        <v>26</v>
      </c>
      <c r="R3" s="1">
        <v>922377</v>
      </c>
      <c r="S3" s="1">
        <v>924293</v>
      </c>
      <c r="T3" s="1" t="s">
        <v>27</v>
      </c>
      <c r="U3" s="1">
        <v>1916</v>
      </c>
      <c r="V3" s="1">
        <v>22</v>
      </c>
      <c r="W3" s="1"/>
      <c r="X3" s="1">
        <v>76.375052315051505</v>
      </c>
      <c r="Y3" s="1" t="s">
        <v>28</v>
      </c>
      <c r="Z3" s="1" t="s">
        <v>29</v>
      </c>
      <c r="AA3" s="1" t="s">
        <v>30</v>
      </c>
      <c r="AB3" s="1" t="s">
        <v>31</v>
      </c>
      <c r="AC3" s="1">
        <v>-12.8</v>
      </c>
      <c r="AD3" s="1" t="s">
        <v>32</v>
      </c>
      <c r="AE3" s="1" t="s">
        <v>33</v>
      </c>
      <c r="AF3" s="1" t="s">
        <v>34</v>
      </c>
      <c r="AG3" s="1" t="s">
        <v>35</v>
      </c>
      <c r="AH3" s="1" t="s">
        <v>27</v>
      </c>
      <c r="AI3" s="1" t="s">
        <v>27</v>
      </c>
    </row>
    <row r="4" spans="1:35" ht="20" customHeight="1" x14ac:dyDescent="0.2">
      <c r="A4" s="1" t="s">
        <v>36</v>
      </c>
      <c r="B4" s="1" t="s">
        <v>39</v>
      </c>
      <c r="C4" s="2" t="s">
        <v>38</v>
      </c>
      <c r="D4" s="4">
        <v>3.0175780333472999</v>
      </c>
      <c r="E4" s="6">
        <v>2.52928197447029E-12</v>
      </c>
      <c r="F4" s="4">
        <v>-2.3619298586201798</v>
      </c>
      <c r="G4" s="6">
        <v>3.6709180186105802E-10</v>
      </c>
      <c r="H4" s="4">
        <v>-2.4967096572238301</v>
      </c>
      <c r="I4" s="6">
        <v>6.4857771406804797E-11</v>
      </c>
      <c r="J4" s="4">
        <v>2.41126968072341</v>
      </c>
      <c r="K4" s="6">
        <v>1.2218127183802001E-9</v>
      </c>
      <c r="L4" s="4">
        <v>-0.28797025989146502</v>
      </c>
      <c r="M4" s="6">
        <v>0.160495567862523</v>
      </c>
      <c r="N4" s="4">
        <v>-0.18983990852127899</v>
      </c>
      <c r="O4" s="6">
        <v>0.60726499515347798</v>
      </c>
      <c r="P4" s="8" t="s">
        <v>37</v>
      </c>
      <c r="Q4" s="1" t="s">
        <v>40</v>
      </c>
      <c r="R4" s="1">
        <v>217906</v>
      </c>
      <c r="S4" s="1">
        <v>220032</v>
      </c>
      <c r="T4" s="1" t="s">
        <v>41</v>
      </c>
      <c r="U4" s="1">
        <v>2126</v>
      </c>
      <c r="V4" s="1"/>
      <c r="W4" s="1">
        <v>2</v>
      </c>
      <c r="X4" s="1">
        <v>60.6977167030646</v>
      </c>
      <c r="Y4" s="1"/>
      <c r="Z4" s="1" t="s">
        <v>42</v>
      </c>
      <c r="AA4" s="1" t="s">
        <v>43</v>
      </c>
      <c r="AB4" s="1" t="s">
        <v>44</v>
      </c>
      <c r="AC4" s="1">
        <v>-30.7</v>
      </c>
      <c r="AD4" s="1" t="s">
        <v>45</v>
      </c>
      <c r="AE4" s="1" t="s">
        <v>46</v>
      </c>
      <c r="AF4" s="1" t="s">
        <v>47</v>
      </c>
      <c r="AG4" s="1" t="s">
        <v>27</v>
      </c>
      <c r="AH4" s="1" t="s">
        <v>27</v>
      </c>
      <c r="AI4" s="1" t="s">
        <v>27</v>
      </c>
    </row>
    <row r="5" spans="1:35" ht="20" customHeight="1" x14ac:dyDescent="0.2">
      <c r="A5" s="1" t="s">
        <v>754</v>
      </c>
      <c r="B5" s="1" t="s">
        <v>755</v>
      </c>
      <c r="C5" s="2" t="s">
        <v>71</v>
      </c>
      <c r="D5" s="4">
        <v>2.8558951687928702</v>
      </c>
      <c r="E5" s="6">
        <v>2.5225840029796102E-7</v>
      </c>
      <c r="F5" s="4">
        <v>1.7088412247514499</v>
      </c>
      <c r="G5" s="6">
        <v>1.05804804587739E-5</v>
      </c>
      <c r="H5" s="4">
        <v>0.53205554706064395</v>
      </c>
      <c r="I5" s="6">
        <v>7.59161887467351E-2</v>
      </c>
      <c r="J5" s="4">
        <v>-7.8509997124967298E-2</v>
      </c>
      <c r="K5" s="6">
        <v>0.911556164462202</v>
      </c>
      <c r="L5" s="4">
        <v>0.173912484989723</v>
      </c>
      <c r="M5" s="6">
        <v>0.62453045348099701</v>
      </c>
      <c r="N5" s="4">
        <v>-3.0374954869878201</v>
      </c>
      <c r="O5" s="6">
        <v>3.7653069172694002E-8</v>
      </c>
      <c r="P5" s="8" t="s">
        <v>23</v>
      </c>
      <c r="Q5" s="1" t="s">
        <v>756</v>
      </c>
      <c r="R5" s="1">
        <v>779257</v>
      </c>
      <c r="S5" s="1">
        <v>779901</v>
      </c>
      <c r="T5" s="1" t="s">
        <v>41</v>
      </c>
      <c r="U5" s="1">
        <v>644</v>
      </c>
      <c r="V5" s="1">
        <v>24</v>
      </c>
      <c r="W5" s="1"/>
      <c r="X5" s="1">
        <v>42.618781260891502</v>
      </c>
      <c r="Y5" s="1" t="s">
        <v>757</v>
      </c>
      <c r="Z5" s="1" t="s">
        <v>758</v>
      </c>
      <c r="AA5" s="1" t="s">
        <v>759</v>
      </c>
      <c r="AB5" s="1" t="s">
        <v>65</v>
      </c>
      <c r="AC5" s="1">
        <v>-13.1</v>
      </c>
      <c r="AD5" s="1" t="s">
        <v>760</v>
      </c>
      <c r="AE5" s="1" t="s">
        <v>86</v>
      </c>
      <c r="AF5" s="1" t="s">
        <v>27</v>
      </c>
      <c r="AG5" s="1" t="s">
        <v>27</v>
      </c>
      <c r="AH5" s="1" t="s">
        <v>27</v>
      </c>
      <c r="AI5" s="1" t="s">
        <v>27</v>
      </c>
    </row>
    <row r="6" spans="1:35" ht="20" customHeight="1" x14ac:dyDescent="0.2">
      <c r="A6" s="1" t="s">
        <v>385</v>
      </c>
      <c r="B6" s="1" t="s">
        <v>387</v>
      </c>
      <c r="C6" s="2" t="s">
        <v>386</v>
      </c>
      <c r="D6" s="4">
        <v>2.71753296357288</v>
      </c>
      <c r="E6" s="6">
        <v>2.8584992425127E-11</v>
      </c>
      <c r="F6" s="4">
        <v>1.1292898939425799</v>
      </c>
      <c r="G6" s="6">
        <v>1.0421519998098501E-6</v>
      </c>
      <c r="H6" s="4">
        <v>-2.01900807094581</v>
      </c>
      <c r="I6" s="6">
        <v>4.9866817046125904E-9</v>
      </c>
      <c r="J6" s="4">
        <v>-7.8657757016376201E-2</v>
      </c>
      <c r="K6" s="6">
        <v>0.89941832549736001</v>
      </c>
      <c r="L6" s="4">
        <v>-3.09041299640967</v>
      </c>
      <c r="M6" s="6">
        <v>1.00536635664663E-12</v>
      </c>
      <c r="N6" s="4">
        <v>-3.0704736421782801</v>
      </c>
      <c r="O6" s="6">
        <v>8.4093761182594603E-13</v>
      </c>
      <c r="P6" s="8" t="s">
        <v>23</v>
      </c>
      <c r="Q6" s="1" t="s">
        <v>388</v>
      </c>
      <c r="R6" s="1">
        <v>1135229</v>
      </c>
      <c r="S6" s="1">
        <v>1135783</v>
      </c>
      <c r="T6" s="1" t="s">
        <v>41</v>
      </c>
      <c r="U6" s="1">
        <v>554</v>
      </c>
      <c r="V6" s="1">
        <v>73</v>
      </c>
      <c r="W6" s="1"/>
      <c r="X6" s="1">
        <v>43.9171025190183</v>
      </c>
      <c r="Y6" s="1" t="s">
        <v>389</v>
      </c>
      <c r="Z6" s="1" t="s">
        <v>390</v>
      </c>
      <c r="AA6" s="1" t="s">
        <v>391</v>
      </c>
      <c r="AB6" s="1" t="s">
        <v>65</v>
      </c>
      <c r="AC6" s="1">
        <v>-9.5</v>
      </c>
      <c r="AD6" s="1" t="s">
        <v>392</v>
      </c>
      <c r="AE6" s="1" t="s">
        <v>393</v>
      </c>
      <c r="AF6" s="1" t="s">
        <v>394</v>
      </c>
      <c r="AG6" s="1" t="s">
        <v>27</v>
      </c>
      <c r="AH6" s="1" t="s">
        <v>27</v>
      </c>
      <c r="AI6" s="1" t="s">
        <v>27</v>
      </c>
    </row>
    <row r="7" spans="1:35" ht="20" customHeight="1" x14ac:dyDescent="0.2">
      <c r="A7" s="1" t="s">
        <v>79</v>
      </c>
      <c r="B7" s="1" t="s">
        <v>81</v>
      </c>
      <c r="C7" s="2" t="s">
        <v>71</v>
      </c>
      <c r="D7" s="4">
        <v>2.4362872772914601</v>
      </c>
      <c r="E7" s="6">
        <v>4.42368477711673E-7</v>
      </c>
      <c r="F7" s="4">
        <v>0.38925961577499801</v>
      </c>
      <c r="G7" s="6">
        <v>0.21587914585947299</v>
      </c>
      <c r="H7" s="4">
        <v>0.14526939324840099</v>
      </c>
      <c r="I7" s="6">
        <v>0.57823040001429504</v>
      </c>
      <c r="J7" s="4">
        <v>2.3650121627806402</v>
      </c>
      <c r="K7" s="6">
        <v>1.1847273906274201E-6</v>
      </c>
      <c r="L7" s="4">
        <v>0.74601331835530305</v>
      </c>
      <c r="M7" s="6">
        <v>1.5264236855553301E-2</v>
      </c>
      <c r="N7" s="4">
        <v>-0.33202265189352498</v>
      </c>
      <c r="O7" s="6">
        <v>0.60726499515347798</v>
      </c>
      <c r="P7" s="8" t="s">
        <v>80</v>
      </c>
      <c r="Q7" s="1"/>
      <c r="R7" s="1">
        <v>130674</v>
      </c>
      <c r="S7" s="1">
        <v>130859</v>
      </c>
      <c r="T7" s="1" t="s">
        <v>27</v>
      </c>
      <c r="U7" s="1">
        <v>185</v>
      </c>
      <c r="V7" s="1"/>
      <c r="W7" s="1"/>
      <c r="X7" s="1">
        <v>40.280727120965402</v>
      </c>
      <c r="Y7" s="1"/>
      <c r="Z7" s="1" t="s">
        <v>82</v>
      </c>
      <c r="AA7" s="1" t="s">
        <v>83</v>
      </c>
      <c r="AB7" s="1" t="s">
        <v>84</v>
      </c>
      <c r="AC7" s="1">
        <v>-9.6</v>
      </c>
      <c r="AD7" s="1" t="s">
        <v>85</v>
      </c>
      <c r="AE7" s="1" t="s">
        <v>86</v>
      </c>
      <c r="AF7" s="1"/>
      <c r="AG7" s="1"/>
      <c r="AH7" s="1"/>
      <c r="AI7" s="1"/>
    </row>
    <row r="8" spans="1:35" ht="20" customHeight="1" x14ac:dyDescent="0.2">
      <c r="A8" s="1" t="s">
        <v>1085</v>
      </c>
      <c r="B8" s="1" t="s">
        <v>1086</v>
      </c>
      <c r="C8" s="2" t="s">
        <v>891</v>
      </c>
      <c r="D8" s="4">
        <v>2.1605049059574202</v>
      </c>
      <c r="E8" s="6">
        <v>5.9154797676386801E-6</v>
      </c>
      <c r="F8" s="4">
        <v>1.3510621720423299</v>
      </c>
      <c r="G8" s="6">
        <v>1.1952896181913799E-5</v>
      </c>
      <c r="H8" s="4">
        <v>0.56093275381050201</v>
      </c>
      <c r="I8" s="6">
        <v>3.5581874738688603E-2</v>
      </c>
      <c r="J8" s="4">
        <v>0.77752722249657202</v>
      </c>
      <c r="K8" s="6">
        <v>0.14271149740483499</v>
      </c>
      <c r="L8" s="4">
        <v>-0.36876056867514001</v>
      </c>
      <c r="M8" s="6">
        <v>0.199516976523027</v>
      </c>
      <c r="N8" s="4">
        <v>-0.55409729968735499</v>
      </c>
      <c r="O8" s="6">
        <v>0.13908619590676999</v>
      </c>
      <c r="P8" s="8" t="s">
        <v>23</v>
      </c>
      <c r="Q8" s="1"/>
      <c r="R8" s="1">
        <v>723325</v>
      </c>
      <c r="S8" s="1">
        <v>723618</v>
      </c>
      <c r="T8" s="1" t="s">
        <v>27</v>
      </c>
      <c r="U8" s="1">
        <v>293</v>
      </c>
      <c r="V8" s="1">
        <v>242</v>
      </c>
      <c r="W8" s="1"/>
      <c r="X8" s="1">
        <v>45.492899934679002</v>
      </c>
      <c r="Y8" s="1" t="s">
        <v>1087</v>
      </c>
      <c r="Z8" s="1" t="s">
        <v>1088</v>
      </c>
      <c r="AA8" s="1" t="s">
        <v>1089</v>
      </c>
      <c r="AB8" s="1" t="s">
        <v>31</v>
      </c>
      <c r="AC8" s="1">
        <v>-16.600000000000001</v>
      </c>
      <c r="AD8" s="1" t="s">
        <v>1090</v>
      </c>
      <c r="AE8" s="1" t="s">
        <v>86</v>
      </c>
      <c r="AF8" s="1"/>
      <c r="AG8" s="1"/>
      <c r="AH8" s="1"/>
      <c r="AI8" s="1"/>
    </row>
    <row r="9" spans="1:35" ht="20" customHeight="1" x14ac:dyDescent="0.2">
      <c r="A9" s="1" t="s">
        <v>1091</v>
      </c>
      <c r="B9" s="1" t="s">
        <v>1092</v>
      </c>
      <c r="C9" s="2" t="s">
        <v>71</v>
      </c>
      <c r="D9" s="4">
        <v>1.99947577635575</v>
      </c>
      <c r="E9" s="6">
        <v>9.1063542234288098E-6</v>
      </c>
      <c r="F9" s="4">
        <v>0.83922440403026</v>
      </c>
      <c r="G9" s="6">
        <v>2.0600347262318998E-3</v>
      </c>
      <c r="H9" s="4">
        <v>-1.7569383376424901</v>
      </c>
      <c r="I9" s="6">
        <v>1.6847087596285998E-5</v>
      </c>
      <c r="J9" s="4">
        <v>0.94577700977873203</v>
      </c>
      <c r="K9" s="6">
        <v>4.3633913589191102E-2</v>
      </c>
      <c r="L9" s="4">
        <v>0.49554507064820602</v>
      </c>
      <c r="M9" s="6">
        <v>5.6699183831093E-2</v>
      </c>
      <c r="N9" s="4">
        <v>-0.11185150298640199</v>
      </c>
      <c r="O9" s="6">
        <v>0.69767470279244903</v>
      </c>
      <c r="P9" s="8" t="s">
        <v>23</v>
      </c>
      <c r="Q9" s="1" t="s">
        <v>1093</v>
      </c>
      <c r="R9" s="1">
        <v>1118455</v>
      </c>
      <c r="S9" s="1">
        <v>1118829</v>
      </c>
      <c r="T9" s="1" t="s">
        <v>41</v>
      </c>
      <c r="U9" s="1">
        <v>374</v>
      </c>
      <c r="V9" s="1">
        <v>24</v>
      </c>
      <c r="W9" s="1"/>
      <c r="X9" s="1">
        <v>35.940346567551103</v>
      </c>
      <c r="Y9" s="1" t="s">
        <v>1094</v>
      </c>
      <c r="Z9" s="1" t="s">
        <v>1095</v>
      </c>
      <c r="AA9" s="1" t="s">
        <v>1096</v>
      </c>
      <c r="AB9" s="1" t="s">
        <v>55</v>
      </c>
      <c r="AC9" s="1">
        <v>-14</v>
      </c>
      <c r="AD9" s="1" t="s">
        <v>1097</v>
      </c>
      <c r="AE9" s="1" t="s">
        <v>1098</v>
      </c>
      <c r="AF9" s="1"/>
      <c r="AG9" s="1"/>
      <c r="AH9" s="1"/>
      <c r="AI9" s="1"/>
    </row>
    <row r="10" spans="1:35" ht="20" customHeight="1" x14ac:dyDescent="0.2">
      <c r="A10" s="1" t="s">
        <v>407</v>
      </c>
      <c r="B10" s="1" t="s">
        <v>408</v>
      </c>
      <c r="C10" s="2" t="s">
        <v>24</v>
      </c>
      <c r="D10" s="4">
        <v>1.9356303702716999</v>
      </c>
      <c r="E10" s="6">
        <v>2.7088703848270599E-7</v>
      </c>
      <c r="F10" s="4">
        <v>2.42721163583469</v>
      </c>
      <c r="G10" s="6">
        <v>1.4070715161163301E-9</v>
      </c>
      <c r="H10" s="4">
        <v>1.26556859094595</v>
      </c>
      <c r="I10" s="6">
        <v>3.57322384497748E-5</v>
      </c>
      <c r="J10" s="4">
        <v>-0.875324737399091</v>
      </c>
      <c r="K10" s="6">
        <v>1.6155918639830201E-2</v>
      </c>
      <c r="L10" s="4">
        <v>-1.49137791013302</v>
      </c>
      <c r="M10" s="6">
        <v>9.5638850475116999E-6</v>
      </c>
      <c r="N10" s="4">
        <v>-1.2580836679756899</v>
      </c>
      <c r="O10" s="6">
        <v>1.410122727051E-4</v>
      </c>
      <c r="P10" s="8" t="s">
        <v>80</v>
      </c>
      <c r="Q10" s="1" t="s">
        <v>409</v>
      </c>
      <c r="R10" s="1">
        <v>341471</v>
      </c>
      <c r="S10" s="1">
        <v>344692</v>
      </c>
      <c r="T10" s="1" t="s">
        <v>27</v>
      </c>
      <c r="U10" s="1">
        <v>3221</v>
      </c>
      <c r="V10" s="1"/>
      <c r="W10" s="1"/>
      <c r="X10" s="1">
        <v>100.30578715540901</v>
      </c>
      <c r="Y10" s="1"/>
      <c r="Z10" s="1" t="s">
        <v>410</v>
      </c>
      <c r="AA10" s="1" t="s">
        <v>411</v>
      </c>
      <c r="AB10" s="1" t="s">
        <v>65</v>
      </c>
      <c r="AC10" s="1">
        <v>-14</v>
      </c>
      <c r="AD10" s="1" t="s">
        <v>412</v>
      </c>
      <c r="AE10" s="1" t="s">
        <v>413</v>
      </c>
      <c r="AF10" s="1" t="s">
        <v>414</v>
      </c>
      <c r="AG10" s="1" t="s">
        <v>27</v>
      </c>
      <c r="AH10" s="1" t="s">
        <v>27</v>
      </c>
      <c r="AI10" s="1" t="s">
        <v>27</v>
      </c>
    </row>
    <row r="11" spans="1:35" ht="20" customHeight="1" x14ac:dyDescent="0.2">
      <c r="A11" s="1" t="s">
        <v>822</v>
      </c>
      <c r="B11" s="1" t="s">
        <v>216</v>
      </c>
      <c r="C11" s="2" t="s">
        <v>24</v>
      </c>
      <c r="D11" s="4">
        <v>1.82428535007811</v>
      </c>
      <c r="E11" s="6">
        <v>1.9407887994179999E-4</v>
      </c>
      <c r="F11" s="4">
        <v>0.56347728978790301</v>
      </c>
      <c r="G11" s="6">
        <v>7.8393232297156598E-2</v>
      </c>
      <c r="H11" s="4">
        <v>-1.4400148825857499</v>
      </c>
      <c r="I11" s="6">
        <v>1.1365750192976001E-3</v>
      </c>
      <c r="J11" s="4">
        <v>1.02516361501542</v>
      </c>
      <c r="K11" s="6">
        <v>5.1683459340851598E-2</v>
      </c>
      <c r="L11" s="4">
        <v>-0.54267256608852599</v>
      </c>
      <c r="M11" s="6">
        <v>9.6807711889220993E-2</v>
      </c>
      <c r="N11" s="4">
        <v>-2.4915112721199399</v>
      </c>
      <c r="O11" s="6">
        <v>7.3271808308001597E-7</v>
      </c>
      <c r="P11" s="8" t="s">
        <v>37</v>
      </c>
      <c r="Q11" s="1" t="s">
        <v>217</v>
      </c>
      <c r="R11" s="1">
        <v>585537</v>
      </c>
      <c r="S11" s="1">
        <v>587732</v>
      </c>
      <c r="T11" s="1" t="s">
        <v>27</v>
      </c>
      <c r="U11" s="1">
        <v>2195</v>
      </c>
      <c r="V11" s="1"/>
      <c r="W11" s="1">
        <v>5</v>
      </c>
      <c r="X11" s="1">
        <v>28.5439073750346</v>
      </c>
      <c r="Y11" s="1"/>
      <c r="Z11" s="1" t="s">
        <v>823</v>
      </c>
      <c r="AA11" s="1" t="s">
        <v>824</v>
      </c>
      <c r="AB11" s="1" t="s">
        <v>55</v>
      </c>
      <c r="AC11" s="1">
        <v>-12.2</v>
      </c>
      <c r="AD11" s="1" t="s">
        <v>221</v>
      </c>
      <c r="AE11" s="1" t="s">
        <v>222</v>
      </c>
      <c r="AF11" s="1" t="s">
        <v>223</v>
      </c>
      <c r="AG11" s="1" t="s">
        <v>27</v>
      </c>
      <c r="AH11" s="1" t="s">
        <v>27</v>
      </c>
      <c r="AI11" s="1" t="s">
        <v>27</v>
      </c>
    </row>
    <row r="12" spans="1:35" ht="20" customHeight="1" x14ac:dyDescent="0.2">
      <c r="A12" s="1" t="s">
        <v>1169</v>
      </c>
      <c r="B12" s="1" t="s">
        <v>1170</v>
      </c>
      <c r="C12" s="2" t="s">
        <v>49</v>
      </c>
      <c r="D12" s="4">
        <v>1.6927200444380599</v>
      </c>
      <c r="E12" s="6">
        <v>3.8411961332155999E-3</v>
      </c>
      <c r="F12" s="4">
        <v>-0.22667799067181199</v>
      </c>
      <c r="G12" s="6">
        <v>0.610186688200547</v>
      </c>
      <c r="H12" s="4">
        <v>-1.5916102824556999</v>
      </c>
      <c r="I12" s="6">
        <v>2.5706225473105999E-3</v>
      </c>
      <c r="J12" s="4">
        <v>1.19165680966918</v>
      </c>
      <c r="K12" s="6">
        <v>5.77186870895866E-2</v>
      </c>
      <c r="L12" s="4">
        <v>0.86128250122158001</v>
      </c>
      <c r="M12" s="6">
        <v>2.6910322435911401E-2</v>
      </c>
      <c r="N12" s="4">
        <v>0.14825868802320699</v>
      </c>
      <c r="O12" s="6">
        <v>0.70416574780030905</v>
      </c>
      <c r="P12" s="8" t="s">
        <v>23</v>
      </c>
      <c r="Q12" s="1" t="s">
        <v>1171</v>
      </c>
      <c r="R12" s="1" t="s">
        <v>418</v>
      </c>
      <c r="S12" s="1" t="s">
        <v>418</v>
      </c>
      <c r="T12" s="1" t="s">
        <v>41</v>
      </c>
      <c r="U12" s="1">
        <v>443</v>
      </c>
      <c r="V12" s="1"/>
      <c r="W12" s="1"/>
      <c r="X12" s="1">
        <v>31.7297866912504</v>
      </c>
      <c r="Y12" s="1"/>
      <c r="Z12" s="1" t="s">
        <v>1172</v>
      </c>
      <c r="AA12" s="1" t="s">
        <v>1173</v>
      </c>
      <c r="AB12" s="1" t="s">
        <v>55</v>
      </c>
      <c r="AC12" s="1">
        <v>-14.1</v>
      </c>
      <c r="AD12" s="1" t="s">
        <v>1174</v>
      </c>
      <c r="AE12" s="1" t="s">
        <v>86</v>
      </c>
      <c r="AF12" s="1"/>
      <c r="AG12" s="1"/>
      <c r="AH12" s="1"/>
      <c r="AI12" s="1"/>
    </row>
    <row r="13" spans="1:35" ht="20" customHeight="1" x14ac:dyDescent="0.2">
      <c r="A13" s="1" t="s">
        <v>789</v>
      </c>
      <c r="B13" s="1" t="s">
        <v>791</v>
      </c>
      <c r="C13" s="2" t="s">
        <v>790</v>
      </c>
      <c r="D13" s="4">
        <v>1.69161417194408</v>
      </c>
      <c r="E13" s="6">
        <v>8.4787835308126199E-6</v>
      </c>
      <c r="F13" s="4">
        <v>1.5721568818687</v>
      </c>
      <c r="G13" s="6">
        <v>1.9479087600766201E-6</v>
      </c>
      <c r="H13" s="4">
        <v>0.59259307665479699</v>
      </c>
      <c r="I13" s="6">
        <v>3.3842272522837703E-2</v>
      </c>
      <c r="J13" s="4">
        <v>0.56620575098392001</v>
      </c>
      <c r="K13" s="6">
        <v>0.158621184471227</v>
      </c>
      <c r="L13" s="4">
        <v>0.15827999590964301</v>
      </c>
      <c r="M13" s="6">
        <v>0.58913866983428498</v>
      </c>
      <c r="N13" s="4">
        <v>-2.8408678696048799</v>
      </c>
      <c r="O13" s="6">
        <v>1.7875212188318199E-8</v>
      </c>
      <c r="P13" s="8" t="s">
        <v>180</v>
      </c>
      <c r="Q13" s="1" t="s">
        <v>792</v>
      </c>
      <c r="R13" s="1">
        <v>830312</v>
      </c>
      <c r="S13" s="1">
        <v>830608</v>
      </c>
      <c r="T13" s="1" t="s">
        <v>27</v>
      </c>
      <c r="U13" s="1">
        <v>296</v>
      </c>
      <c r="V13" s="1"/>
      <c r="W13" s="1">
        <v>8</v>
      </c>
      <c r="X13" s="1">
        <v>36.321589036814501</v>
      </c>
      <c r="Y13" s="1"/>
      <c r="Z13" s="1" t="s">
        <v>793</v>
      </c>
      <c r="AA13" s="1" t="s">
        <v>794</v>
      </c>
      <c r="AB13" s="1" t="s">
        <v>55</v>
      </c>
      <c r="AC13" s="1">
        <v>-15.5</v>
      </c>
      <c r="AD13" s="1" t="s">
        <v>795</v>
      </c>
      <c r="AE13" s="1" t="s">
        <v>796</v>
      </c>
      <c r="AF13" s="1" t="s">
        <v>797</v>
      </c>
      <c r="AG13" s="1" t="s">
        <v>326</v>
      </c>
      <c r="AH13" s="1" t="s">
        <v>27</v>
      </c>
      <c r="AI13" s="1" t="s">
        <v>327</v>
      </c>
    </row>
    <row r="14" spans="1:35" ht="20" customHeight="1" x14ac:dyDescent="0.2">
      <c r="A14" s="1" t="s">
        <v>99</v>
      </c>
      <c r="B14" s="1" t="s">
        <v>101</v>
      </c>
      <c r="C14" s="2" t="s">
        <v>100</v>
      </c>
      <c r="D14" s="4">
        <v>1.6865900118533499</v>
      </c>
      <c r="E14" s="6">
        <v>6.9391988963223998E-7</v>
      </c>
      <c r="F14" s="4">
        <v>1.6613193634988499</v>
      </c>
      <c r="G14" s="6">
        <v>5.7814465514754203E-7</v>
      </c>
      <c r="H14" s="4">
        <v>-0.11340274209417101</v>
      </c>
      <c r="I14" s="6">
        <v>0.61405921578508105</v>
      </c>
      <c r="J14" s="4">
        <v>-1.69271475112275</v>
      </c>
      <c r="K14" s="6">
        <v>2.5129372687199799E-6</v>
      </c>
      <c r="L14" s="4">
        <v>-1.44538085868073</v>
      </c>
      <c r="M14" s="6">
        <v>3.9185344869097801E-6</v>
      </c>
      <c r="N14" s="4">
        <v>-1.39756185246102</v>
      </c>
      <c r="O14" s="6">
        <v>7.7638746260082505E-6</v>
      </c>
      <c r="P14" s="8" t="s">
        <v>23</v>
      </c>
      <c r="Q14" s="1" t="s">
        <v>102</v>
      </c>
      <c r="R14" s="1">
        <v>288956</v>
      </c>
      <c r="S14" s="1">
        <v>289246</v>
      </c>
      <c r="T14" s="1" t="s">
        <v>27</v>
      </c>
      <c r="U14" s="1">
        <v>290</v>
      </c>
      <c r="V14" s="1">
        <v>30</v>
      </c>
      <c r="W14" s="1"/>
      <c r="X14" s="1">
        <v>877.80063158071198</v>
      </c>
      <c r="Y14" s="1" t="s">
        <v>103</v>
      </c>
      <c r="Z14" s="1" t="s">
        <v>104</v>
      </c>
      <c r="AA14" s="1" t="s">
        <v>105</v>
      </c>
      <c r="AB14" s="1" t="s">
        <v>65</v>
      </c>
      <c r="AC14" s="1">
        <v>-14.3</v>
      </c>
      <c r="AD14" s="1" t="s">
        <v>106</v>
      </c>
      <c r="AE14" s="1" t="s">
        <v>107</v>
      </c>
      <c r="AF14" s="1"/>
      <c r="AG14" s="1"/>
      <c r="AH14" s="1"/>
      <c r="AI14" s="1"/>
    </row>
    <row r="15" spans="1:35" ht="20" customHeight="1" x14ac:dyDescent="0.2">
      <c r="A15" s="1" t="s">
        <v>118</v>
      </c>
      <c r="B15" s="1" t="s">
        <v>120</v>
      </c>
      <c r="C15" s="2" t="s">
        <v>119</v>
      </c>
      <c r="D15" s="4">
        <v>1.6772969019513799</v>
      </c>
      <c r="E15" s="6">
        <v>3.6772430613047001E-6</v>
      </c>
      <c r="F15" s="4">
        <v>0.77325090410619801</v>
      </c>
      <c r="G15" s="6">
        <v>6.1969536494250002E-4</v>
      </c>
      <c r="H15" s="4">
        <v>-1.6379178011218301</v>
      </c>
      <c r="I15" s="6">
        <v>1.03647047093711E-6</v>
      </c>
      <c r="J15" s="4">
        <v>1.6410078349273201</v>
      </c>
      <c r="K15" s="6">
        <v>8.0853386416664593E-6</v>
      </c>
      <c r="L15" s="4">
        <v>0.277333445178435</v>
      </c>
      <c r="M15" s="6">
        <v>0.20904757083530801</v>
      </c>
      <c r="N15" s="4">
        <v>8.0533776273993996E-2</v>
      </c>
      <c r="O15" s="6">
        <v>0.713576200655751</v>
      </c>
      <c r="P15" s="8" t="s">
        <v>23</v>
      </c>
      <c r="Q15" s="1" t="s">
        <v>121</v>
      </c>
      <c r="R15" s="1">
        <v>399816</v>
      </c>
      <c r="S15" s="1">
        <v>403151</v>
      </c>
      <c r="T15" s="1" t="s">
        <v>41</v>
      </c>
      <c r="U15" s="1">
        <v>3335</v>
      </c>
      <c r="V15" s="1">
        <v>15</v>
      </c>
      <c r="W15" s="1"/>
      <c r="X15" s="1">
        <v>33.200937008268703</v>
      </c>
      <c r="Y15" s="1" t="s">
        <v>122</v>
      </c>
      <c r="Z15" s="1" t="s">
        <v>123</v>
      </c>
      <c r="AA15" s="1" t="s">
        <v>124</v>
      </c>
      <c r="AB15" s="1" t="s">
        <v>125</v>
      </c>
      <c r="AC15" s="1">
        <v>-10.8</v>
      </c>
      <c r="AD15" s="1" t="s">
        <v>126</v>
      </c>
      <c r="AE15" s="1" t="s">
        <v>127</v>
      </c>
      <c r="AF15" s="1" t="s">
        <v>128</v>
      </c>
      <c r="AG15" s="1" t="s">
        <v>129</v>
      </c>
      <c r="AH15" s="1" t="s">
        <v>130</v>
      </c>
      <c r="AI15" s="1" t="s">
        <v>131</v>
      </c>
    </row>
    <row r="16" spans="1:35" ht="20" customHeight="1" x14ac:dyDescent="0.2">
      <c r="A16" s="1" t="s">
        <v>58</v>
      </c>
      <c r="B16" s="1" t="s">
        <v>60</v>
      </c>
      <c r="C16" s="2" t="s">
        <v>59</v>
      </c>
      <c r="D16" s="4">
        <v>1.6686308916346999</v>
      </c>
      <c r="E16" s="6">
        <v>5.9621641401060198E-8</v>
      </c>
      <c r="F16" s="4">
        <v>1.4228789657863601</v>
      </c>
      <c r="G16" s="6">
        <v>3.5462366854199399E-7</v>
      </c>
      <c r="H16" s="4">
        <v>-9.7799416422236704E-2</v>
      </c>
      <c r="I16" s="6">
        <v>0.61054853079831595</v>
      </c>
      <c r="J16" s="4">
        <v>-1.3272738839477201</v>
      </c>
      <c r="K16" s="6">
        <v>9.9874077599615206E-6</v>
      </c>
      <c r="L16" s="4">
        <v>-1.61112329002597</v>
      </c>
      <c r="M16" s="6">
        <v>3.95389491972016E-8</v>
      </c>
      <c r="N16" s="4">
        <v>-1.33188163086872</v>
      </c>
      <c r="O16" s="6">
        <v>1.1919040567691001E-6</v>
      </c>
      <c r="P16" s="8" t="s">
        <v>23</v>
      </c>
      <c r="Q16" s="1" t="s">
        <v>61</v>
      </c>
      <c r="R16" s="1">
        <v>891614</v>
      </c>
      <c r="S16" s="1">
        <v>893536</v>
      </c>
      <c r="T16" s="1" t="s">
        <v>27</v>
      </c>
      <c r="U16" s="1">
        <v>1922</v>
      </c>
      <c r="V16" s="1">
        <v>31</v>
      </c>
      <c r="W16" s="1"/>
      <c r="X16" s="1">
        <v>365.67570197794498</v>
      </c>
      <c r="Y16" s="1" t="s">
        <v>62</v>
      </c>
      <c r="Z16" s="1" t="s">
        <v>63</v>
      </c>
      <c r="AA16" s="1" t="s">
        <v>64</v>
      </c>
      <c r="AB16" s="1" t="s">
        <v>65</v>
      </c>
      <c r="AC16" s="1">
        <v>-20.6</v>
      </c>
      <c r="AD16" s="1" t="s">
        <v>66</v>
      </c>
      <c r="AE16" s="1" t="s">
        <v>67</v>
      </c>
      <c r="AF16" s="1" t="s">
        <v>68</v>
      </c>
      <c r="AG16" s="1" t="s">
        <v>69</v>
      </c>
      <c r="AH16" s="1" t="s">
        <v>27</v>
      </c>
      <c r="AI16" s="1" t="s">
        <v>27</v>
      </c>
    </row>
    <row r="17" spans="1:35" ht="20" customHeight="1" x14ac:dyDescent="0.2">
      <c r="A17" s="1" t="s">
        <v>108</v>
      </c>
      <c r="B17" s="1" t="s">
        <v>110</v>
      </c>
      <c r="C17" s="2" t="s">
        <v>109</v>
      </c>
      <c r="D17" s="4">
        <v>1.4883747606205</v>
      </c>
      <c r="E17" s="6">
        <v>2.2640935174640302E-6</v>
      </c>
      <c r="F17" s="4">
        <v>1.55913188393013</v>
      </c>
      <c r="G17" s="6">
        <v>4.1417830706214E-7</v>
      </c>
      <c r="H17" s="4">
        <v>0.146251438818393</v>
      </c>
      <c r="I17" s="6">
        <v>0.49084991718030502</v>
      </c>
      <c r="J17" s="4">
        <v>-1.2524223739936799</v>
      </c>
      <c r="K17" s="6">
        <v>2.8416434128020001E-4</v>
      </c>
      <c r="L17" s="4">
        <v>-0.80975682847750496</v>
      </c>
      <c r="M17" s="6">
        <v>2.6917584040455E-3</v>
      </c>
      <c r="N17" s="4">
        <v>-1.3560909866473301</v>
      </c>
      <c r="O17" s="6">
        <v>5.4812780466700502E-6</v>
      </c>
      <c r="P17" s="8" t="s">
        <v>23</v>
      </c>
      <c r="Q17" s="1" t="s">
        <v>111</v>
      </c>
      <c r="R17" s="1">
        <v>773755</v>
      </c>
      <c r="S17" s="1">
        <v>774324</v>
      </c>
      <c r="T17" s="1" t="s">
        <v>41</v>
      </c>
      <c r="U17" s="1">
        <v>569</v>
      </c>
      <c r="V17" s="1">
        <v>20</v>
      </c>
      <c r="W17" s="1"/>
      <c r="X17" s="1">
        <v>90.732062581572194</v>
      </c>
      <c r="Y17" s="1" t="s">
        <v>112</v>
      </c>
      <c r="Z17" s="1" t="s">
        <v>113</v>
      </c>
      <c r="AA17" s="1" t="s">
        <v>114</v>
      </c>
      <c r="AB17" s="1" t="s">
        <v>31</v>
      </c>
      <c r="AC17" s="1">
        <v>-14.7</v>
      </c>
      <c r="AD17" s="1" t="s">
        <v>115</v>
      </c>
      <c r="AE17" s="1" t="s">
        <v>116</v>
      </c>
      <c r="AF17" s="1" t="s">
        <v>117</v>
      </c>
      <c r="AG17" s="1" t="s">
        <v>27</v>
      </c>
      <c r="AH17" s="1" t="s">
        <v>27</v>
      </c>
      <c r="AI17" s="1" t="s">
        <v>27</v>
      </c>
    </row>
    <row r="18" spans="1:35" ht="20" customHeight="1" x14ac:dyDescent="0.2">
      <c r="A18" s="1" t="s">
        <v>1076</v>
      </c>
      <c r="B18" s="1" t="s">
        <v>1077</v>
      </c>
      <c r="C18" s="2" t="s">
        <v>572</v>
      </c>
      <c r="D18" s="4">
        <v>1.46773564104577</v>
      </c>
      <c r="E18" s="6">
        <v>3.9256102435209398E-6</v>
      </c>
      <c r="F18" s="4">
        <v>1.54841773420874</v>
      </c>
      <c r="G18" s="6">
        <v>3.5911342781084398E-7</v>
      </c>
      <c r="H18" s="4">
        <v>0.30536146655089302</v>
      </c>
      <c r="I18" s="6">
        <v>0.17071218235958199</v>
      </c>
      <c r="J18" s="4">
        <v>-0.179841362419246</v>
      </c>
      <c r="K18" s="6">
        <v>0.86071808155801399</v>
      </c>
      <c r="L18" s="4">
        <v>-0.22806249881440799</v>
      </c>
      <c r="M18" s="6">
        <v>0.41420477297187303</v>
      </c>
      <c r="N18" s="4">
        <v>-0.67962291742736103</v>
      </c>
      <c r="O18" s="6">
        <v>1.8064060010388398E-2</v>
      </c>
      <c r="P18" s="8" t="s">
        <v>23</v>
      </c>
      <c r="Q18" s="1" t="s">
        <v>1078</v>
      </c>
      <c r="R18" s="1">
        <v>391721</v>
      </c>
      <c r="S18" s="1">
        <v>392983</v>
      </c>
      <c r="T18" s="1" t="s">
        <v>41</v>
      </c>
      <c r="U18" s="1">
        <v>1262</v>
      </c>
      <c r="V18" s="1">
        <v>18</v>
      </c>
      <c r="W18" s="1"/>
      <c r="X18" s="1">
        <v>82.774146505028696</v>
      </c>
      <c r="Y18" s="1" t="s">
        <v>1079</v>
      </c>
      <c r="Z18" s="1" t="s">
        <v>1080</v>
      </c>
      <c r="AA18" s="1" t="s">
        <v>1081</v>
      </c>
      <c r="AB18" s="1" t="s">
        <v>65</v>
      </c>
      <c r="AC18" s="1">
        <v>-17.3</v>
      </c>
      <c r="AD18" s="1" t="s">
        <v>1082</v>
      </c>
      <c r="AE18" s="1" t="s">
        <v>1083</v>
      </c>
      <c r="AF18" s="1" t="s">
        <v>1084</v>
      </c>
      <c r="AG18" s="1" t="s">
        <v>27</v>
      </c>
      <c r="AH18" s="1" t="s">
        <v>27</v>
      </c>
      <c r="AI18" s="1" t="s">
        <v>27</v>
      </c>
    </row>
    <row r="19" spans="1:35" ht="20" customHeight="1" x14ac:dyDescent="0.2">
      <c r="A19" s="1" t="s">
        <v>1031</v>
      </c>
      <c r="B19" s="1" t="s">
        <v>1032</v>
      </c>
      <c r="C19" s="2" t="s">
        <v>735</v>
      </c>
      <c r="D19" s="4">
        <v>1.4491925547448099</v>
      </c>
      <c r="E19" s="6">
        <v>3.1909476426586798E-7</v>
      </c>
      <c r="F19" s="4">
        <v>2.0065566611893599</v>
      </c>
      <c r="G19" s="6">
        <v>3.46155062618636E-10</v>
      </c>
      <c r="H19" s="4">
        <v>0.95033087486498702</v>
      </c>
      <c r="I19" s="6">
        <v>3.9439956944672198E-5</v>
      </c>
      <c r="J19" s="4">
        <v>-0.65498110229867501</v>
      </c>
      <c r="K19" s="6">
        <v>1.24120840544644E-2</v>
      </c>
      <c r="L19" s="4">
        <v>-0.65848668906752705</v>
      </c>
      <c r="M19" s="6">
        <v>3.4169902332874002E-3</v>
      </c>
      <c r="N19" s="4">
        <v>-0.81299033669647502</v>
      </c>
      <c r="O19" s="6">
        <v>6.5987262929120003E-4</v>
      </c>
      <c r="P19" s="8" t="s">
        <v>23</v>
      </c>
      <c r="Q19" s="1" t="s">
        <v>1033</v>
      </c>
      <c r="R19" s="1">
        <v>1024079</v>
      </c>
      <c r="S19" s="1">
        <v>1024972</v>
      </c>
      <c r="T19" s="1" t="s">
        <v>41</v>
      </c>
      <c r="U19" s="1">
        <v>893</v>
      </c>
      <c r="V19" s="1">
        <v>23</v>
      </c>
      <c r="W19" s="1"/>
      <c r="X19" s="1">
        <v>200.659632763541</v>
      </c>
      <c r="Y19" s="1" t="s">
        <v>1034</v>
      </c>
      <c r="Z19" s="1" t="s">
        <v>1035</v>
      </c>
      <c r="AA19" s="1" t="s">
        <v>1036</v>
      </c>
      <c r="AB19" s="1" t="s">
        <v>65</v>
      </c>
      <c r="AC19" s="1">
        <v>-14.5</v>
      </c>
      <c r="AD19" s="1" t="s">
        <v>1037</v>
      </c>
      <c r="AE19" s="1" t="s">
        <v>1038</v>
      </c>
      <c r="AF19" s="1" t="s">
        <v>1039</v>
      </c>
      <c r="AG19" s="1" t="s">
        <v>27</v>
      </c>
      <c r="AH19" s="1" t="s">
        <v>27</v>
      </c>
      <c r="AI19" s="1" t="s">
        <v>27</v>
      </c>
    </row>
    <row r="20" spans="1:35" ht="20" customHeight="1" x14ac:dyDescent="0.2">
      <c r="A20" s="1" t="s">
        <v>179</v>
      </c>
      <c r="B20" s="1" t="s">
        <v>181</v>
      </c>
      <c r="C20" s="2" t="s">
        <v>71</v>
      </c>
      <c r="D20" s="4">
        <v>1.4190250544910901</v>
      </c>
      <c r="E20" s="6">
        <v>2.3213540998779999E-4</v>
      </c>
      <c r="F20" s="4">
        <v>-1.07916293076715</v>
      </c>
      <c r="G20" s="6">
        <v>2.3726480386907999E-3</v>
      </c>
      <c r="H20" s="4">
        <v>-0.63675609440171999</v>
      </c>
      <c r="I20" s="6">
        <v>1.07459882692525E-2</v>
      </c>
      <c r="J20" s="4">
        <v>1.57250097548626</v>
      </c>
      <c r="K20" s="6">
        <v>6.1192584753230598E-5</v>
      </c>
      <c r="L20" s="4">
        <v>0.56704558456879395</v>
      </c>
      <c r="M20" s="6">
        <v>3.2946083677408401E-2</v>
      </c>
      <c r="N20" s="4">
        <v>-0.31311814253224901</v>
      </c>
      <c r="O20" s="6">
        <v>0.37490541631033802</v>
      </c>
      <c r="P20" s="8" t="s">
        <v>180</v>
      </c>
      <c r="Q20" s="1"/>
      <c r="R20" s="1">
        <v>713812</v>
      </c>
      <c r="S20" s="1">
        <v>714012</v>
      </c>
      <c r="T20" s="1" t="s">
        <v>41</v>
      </c>
      <c r="U20" s="1">
        <v>200</v>
      </c>
      <c r="V20" s="1"/>
      <c r="W20" s="1">
        <v>3</v>
      </c>
      <c r="X20" s="1">
        <v>69.175371916586101</v>
      </c>
      <c r="Y20" s="1"/>
      <c r="Z20" s="1" t="s">
        <v>182</v>
      </c>
      <c r="AA20" s="1" t="s">
        <v>183</v>
      </c>
      <c r="AB20" s="1" t="s">
        <v>84</v>
      </c>
      <c r="AC20" s="1">
        <v>-15.9</v>
      </c>
      <c r="AD20" s="1" t="s">
        <v>184</v>
      </c>
      <c r="AE20" s="1" t="s">
        <v>86</v>
      </c>
      <c r="AF20" s="1"/>
      <c r="AG20" s="1"/>
      <c r="AH20" s="1"/>
      <c r="AI20" s="1"/>
    </row>
    <row r="21" spans="1:35" ht="20" customHeight="1" x14ac:dyDescent="0.2">
      <c r="A21" s="1" t="s">
        <v>853</v>
      </c>
      <c r="B21" s="1" t="s">
        <v>854</v>
      </c>
      <c r="C21" s="2" t="s">
        <v>71</v>
      </c>
      <c r="D21" s="4">
        <v>1.35153582153518</v>
      </c>
      <c r="E21" s="6">
        <v>1.48056233544759E-2</v>
      </c>
      <c r="F21" s="4">
        <v>1.25688491894335</v>
      </c>
      <c r="G21" s="6">
        <v>2.08561229859331E-2</v>
      </c>
      <c r="H21" s="4">
        <v>0.16595254075478999</v>
      </c>
      <c r="I21" s="6">
        <v>0.70504619068916097</v>
      </c>
      <c r="J21" s="4">
        <v>-0.30495819527109602</v>
      </c>
      <c r="K21" s="6">
        <v>0.89941832549736001</v>
      </c>
      <c r="L21" s="4">
        <v>-0.97156839285163199</v>
      </c>
      <c r="M21" s="6">
        <v>9.4239352141052904E-2</v>
      </c>
      <c r="N21" s="4">
        <v>-1.3742673860811401</v>
      </c>
      <c r="O21" s="6">
        <v>2.1820221716333601E-2</v>
      </c>
      <c r="P21" s="8" t="s">
        <v>23</v>
      </c>
      <c r="Q21" s="1" t="s">
        <v>855</v>
      </c>
      <c r="R21" s="1" t="s">
        <v>418</v>
      </c>
      <c r="S21" s="1" t="s">
        <v>418</v>
      </c>
      <c r="T21" s="1" t="s">
        <v>27</v>
      </c>
      <c r="U21" s="1">
        <v>572</v>
      </c>
      <c r="V21" s="1"/>
      <c r="W21" s="1"/>
      <c r="X21" s="1">
        <v>113.984148593459</v>
      </c>
      <c r="Y21" s="1"/>
      <c r="Z21" s="1" t="s">
        <v>856</v>
      </c>
      <c r="AA21" s="1" t="s">
        <v>857</v>
      </c>
      <c r="AB21" s="1" t="s">
        <v>31</v>
      </c>
      <c r="AC21" s="1">
        <v>-11.8</v>
      </c>
      <c r="AD21" s="1" t="s">
        <v>858</v>
      </c>
      <c r="AE21" s="1" t="s">
        <v>86</v>
      </c>
      <c r="AF21" s="1"/>
      <c r="AG21" s="1"/>
      <c r="AH21" s="1"/>
      <c r="AI21" s="1"/>
    </row>
    <row r="22" spans="1:35" ht="20" customHeight="1" x14ac:dyDescent="0.2">
      <c r="A22" s="1" t="s">
        <v>859</v>
      </c>
      <c r="B22" s="1" t="s">
        <v>861</v>
      </c>
      <c r="C22" s="2" t="s">
        <v>860</v>
      </c>
      <c r="D22" s="4">
        <v>1.3399534198779699</v>
      </c>
      <c r="E22" s="6">
        <v>1.55749594702275E-2</v>
      </c>
      <c r="F22" s="4">
        <v>0.66523416011241499</v>
      </c>
      <c r="G22" s="6">
        <v>0.17095183619454801</v>
      </c>
      <c r="H22" s="4">
        <v>0.73574207581569795</v>
      </c>
      <c r="I22" s="6">
        <v>7.9437972297612902E-2</v>
      </c>
      <c r="J22" s="4">
        <v>-0.43774157459011898</v>
      </c>
      <c r="K22" s="6">
        <v>0.66666174635402398</v>
      </c>
      <c r="L22" s="4">
        <v>0.303884567527479</v>
      </c>
      <c r="M22" s="6">
        <v>0.56738439300357202</v>
      </c>
      <c r="N22" s="4">
        <v>-1.3733569791664</v>
      </c>
      <c r="O22" s="6">
        <v>1.1640507357549601E-2</v>
      </c>
      <c r="P22" s="8" t="s">
        <v>23</v>
      </c>
      <c r="Q22" s="1" t="s">
        <v>862</v>
      </c>
      <c r="R22" s="1">
        <v>706686</v>
      </c>
      <c r="S22" s="1">
        <v>707035</v>
      </c>
      <c r="T22" s="1" t="s">
        <v>27</v>
      </c>
      <c r="U22" s="1">
        <v>349</v>
      </c>
      <c r="V22" s="1">
        <v>1</v>
      </c>
      <c r="W22" s="1"/>
      <c r="X22" s="1">
        <v>582.78367328299396</v>
      </c>
      <c r="Y22" s="1" t="s">
        <v>863</v>
      </c>
      <c r="Z22" s="1" t="s">
        <v>864</v>
      </c>
      <c r="AA22" s="1" t="s">
        <v>865</v>
      </c>
      <c r="AB22" s="1" t="s">
        <v>866</v>
      </c>
      <c r="AC22" s="1">
        <v>-25.8</v>
      </c>
      <c r="AD22" s="1" t="s">
        <v>258</v>
      </c>
      <c r="AE22" s="1" t="s">
        <v>86</v>
      </c>
      <c r="AF22" s="1"/>
      <c r="AG22" s="1"/>
      <c r="AH22" s="1"/>
      <c r="AI22" s="1"/>
    </row>
    <row r="23" spans="1:35" ht="20" customHeight="1" x14ac:dyDescent="0.2">
      <c r="A23" s="1" t="s">
        <v>1106</v>
      </c>
      <c r="B23" s="1" t="s">
        <v>1107</v>
      </c>
      <c r="C23" s="2" t="s">
        <v>49</v>
      </c>
      <c r="D23" s="4">
        <v>1.3111336576943</v>
      </c>
      <c r="E23" s="6">
        <v>1.86092616588172E-5</v>
      </c>
      <c r="F23" s="4">
        <v>0.79506368917256398</v>
      </c>
      <c r="G23" s="6">
        <v>1.8749318762987001E-3</v>
      </c>
      <c r="H23" s="4">
        <v>-9.23393425327311E-2</v>
      </c>
      <c r="I23" s="6">
        <v>0.67854566911941705</v>
      </c>
      <c r="J23" s="4">
        <v>-8.7301888609399594E-2</v>
      </c>
      <c r="K23" s="6">
        <v>0.89941832549736001</v>
      </c>
      <c r="L23" s="4">
        <v>0.18414672826275499</v>
      </c>
      <c r="M23" s="6">
        <v>0.52950211373492895</v>
      </c>
      <c r="N23" s="4">
        <v>-0.536223370582942</v>
      </c>
      <c r="O23" s="6">
        <v>7.3140388157614006E-2</v>
      </c>
      <c r="P23" s="8" t="s">
        <v>23</v>
      </c>
      <c r="Q23" s="1" t="s">
        <v>1108</v>
      </c>
      <c r="R23" s="1">
        <v>727721</v>
      </c>
      <c r="S23" s="1">
        <v>729022</v>
      </c>
      <c r="T23" s="1" t="s">
        <v>27</v>
      </c>
      <c r="U23" s="1">
        <v>1301</v>
      </c>
      <c r="V23" s="1">
        <v>24</v>
      </c>
      <c r="W23" s="1"/>
      <c r="X23" s="1">
        <v>47.047494073497397</v>
      </c>
      <c r="Y23" s="1" t="s">
        <v>1109</v>
      </c>
      <c r="Z23" s="1" t="s">
        <v>1110</v>
      </c>
      <c r="AA23" s="1" t="s">
        <v>1111</v>
      </c>
      <c r="AB23" s="1" t="s">
        <v>31</v>
      </c>
      <c r="AC23" s="1">
        <v>-15.3</v>
      </c>
      <c r="AD23" s="1" t="s">
        <v>1112</v>
      </c>
      <c r="AE23" s="1" t="s">
        <v>1113</v>
      </c>
      <c r="AF23" s="1"/>
      <c r="AG23" s="1"/>
      <c r="AH23" s="1"/>
      <c r="AI23" s="1"/>
    </row>
    <row r="24" spans="1:35" ht="20" customHeight="1" x14ac:dyDescent="0.2">
      <c r="A24" s="1" t="s">
        <v>1163</v>
      </c>
      <c r="B24" s="1" t="s">
        <v>1164</v>
      </c>
      <c r="C24" s="2" t="s">
        <v>71</v>
      </c>
      <c r="D24" s="4">
        <v>1.2614828634032</v>
      </c>
      <c r="E24" s="6">
        <v>3.4008050313842002E-3</v>
      </c>
      <c r="F24" s="4">
        <v>0.33948239822965898</v>
      </c>
      <c r="G24" s="6">
        <v>0.161726188396452</v>
      </c>
      <c r="H24" s="4">
        <v>-1.65410710411055</v>
      </c>
      <c r="I24" s="6">
        <v>2.47097258740474E-5</v>
      </c>
      <c r="J24" s="4">
        <v>-7.8541482841501406E-2</v>
      </c>
      <c r="K24" s="6">
        <v>0.89941832549736001</v>
      </c>
      <c r="L24" s="4">
        <v>-0.23758851074055401</v>
      </c>
      <c r="M24" s="6">
        <v>0.40806232221389099</v>
      </c>
      <c r="N24" s="4">
        <v>7.6718657612944802E-2</v>
      </c>
      <c r="O24" s="6">
        <v>0.78333238160722196</v>
      </c>
      <c r="P24" s="8" t="s">
        <v>80</v>
      </c>
      <c r="Q24" s="1" t="s">
        <v>1165</v>
      </c>
      <c r="R24" s="1">
        <v>1053794</v>
      </c>
      <c r="S24" s="1">
        <v>1054003</v>
      </c>
      <c r="T24" s="1" t="s">
        <v>27</v>
      </c>
      <c r="U24" s="1">
        <v>209</v>
      </c>
      <c r="V24" s="1"/>
      <c r="W24" s="1"/>
      <c r="X24" s="1">
        <v>33.546804665888203</v>
      </c>
      <c r="Y24" s="1"/>
      <c r="Z24" s="1" t="s">
        <v>1166</v>
      </c>
      <c r="AA24" s="1" t="s">
        <v>1167</v>
      </c>
      <c r="AB24" s="1" t="s">
        <v>44</v>
      </c>
      <c r="AC24" s="1">
        <v>-22.9</v>
      </c>
      <c r="AD24" s="1" t="s">
        <v>1168</v>
      </c>
      <c r="AE24" s="1" t="s">
        <v>86</v>
      </c>
      <c r="AF24" s="1"/>
      <c r="AG24" s="1"/>
      <c r="AH24" s="1"/>
      <c r="AI24" s="1"/>
    </row>
    <row r="25" spans="1:35" ht="20" customHeight="1" x14ac:dyDescent="0.2">
      <c r="A25" s="1" t="s">
        <v>422</v>
      </c>
      <c r="B25" s="1" t="s">
        <v>423</v>
      </c>
      <c r="C25" s="2" t="s">
        <v>71</v>
      </c>
      <c r="D25" s="4">
        <v>1.22761841514062</v>
      </c>
      <c r="E25" s="6">
        <v>2.4490283197252501E-5</v>
      </c>
      <c r="F25" s="4">
        <v>0.881487894418717</v>
      </c>
      <c r="G25" s="6">
        <v>6.8431696456309999E-4</v>
      </c>
      <c r="H25" s="4">
        <v>0.85592880108001501</v>
      </c>
      <c r="I25" s="6">
        <v>7.1795533929880004E-4</v>
      </c>
      <c r="J25" s="4">
        <v>-0.81900508310332298</v>
      </c>
      <c r="K25" s="6">
        <v>5.1511724201697999E-3</v>
      </c>
      <c r="L25" s="4">
        <v>-1.2773310911425699</v>
      </c>
      <c r="M25" s="6">
        <v>6.6500109757228397E-6</v>
      </c>
      <c r="N25" s="4">
        <v>-1.2210655099950201</v>
      </c>
      <c r="O25" s="6">
        <v>1.69763043678727E-5</v>
      </c>
      <c r="P25" s="8" t="s">
        <v>23</v>
      </c>
      <c r="Q25" s="1" t="s">
        <v>424</v>
      </c>
      <c r="R25" s="1">
        <v>577561</v>
      </c>
      <c r="S25" s="1">
        <v>577821</v>
      </c>
      <c r="T25" s="1" t="s">
        <v>41</v>
      </c>
      <c r="U25" s="1">
        <v>260</v>
      </c>
      <c r="V25" s="1">
        <v>23</v>
      </c>
      <c r="W25" s="1"/>
      <c r="X25" s="1">
        <v>343.818483368903</v>
      </c>
      <c r="Y25" s="1" t="s">
        <v>425</v>
      </c>
      <c r="Z25" s="1" t="s">
        <v>426</v>
      </c>
      <c r="AA25" s="1" t="s">
        <v>427</v>
      </c>
      <c r="AB25" s="1" t="s">
        <v>94</v>
      </c>
      <c r="AC25" s="1">
        <v>-12.3</v>
      </c>
      <c r="AD25" s="1" t="s">
        <v>428</v>
      </c>
      <c r="AE25" s="1" t="s">
        <v>429</v>
      </c>
      <c r="AF25" s="1"/>
      <c r="AG25" s="1"/>
      <c r="AH25" s="1"/>
      <c r="AI25" s="1"/>
    </row>
    <row r="26" spans="1:35" ht="20" customHeight="1" x14ac:dyDescent="0.2">
      <c r="A26" s="1" t="s">
        <v>437</v>
      </c>
      <c r="B26" s="1" t="s">
        <v>439</v>
      </c>
      <c r="C26" s="2" t="s">
        <v>438</v>
      </c>
      <c r="D26" s="4">
        <v>1.20555541244838</v>
      </c>
      <c r="E26" s="6">
        <v>1.3552380366332001E-3</v>
      </c>
      <c r="F26" s="4">
        <v>1.0242529808601599</v>
      </c>
      <c r="G26" s="6">
        <v>1.2657900727434E-3</v>
      </c>
      <c r="H26" s="4">
        <v>-2.0643477798015799</v>
      </c>
      <c r="I26" s="6">
        <v>6.7385511075250604E-6</v>
      </c>
      <c r="J26" s="4">
        <v>0.62536781242750705</v>
      </c>
      <c r="K26" s="6">
        <v>0.127919081248827</v>
      </c>
      <c r="L26" s="4">
        <v>1.12312656293173</v>
      </c>
      <c r="M26" s="6">
        <v>3.0317387330150002E-4</v>
      </c>
      <c r="N26" s="4">
        <v>-5.4155829615959702E-2</v>
      </c>
      <c r="O26" s="6">
        <v>0.85975019301078204</v>
      </c>
      <c r="P26" s="8" t="s">
        <v>23</v>
      </c>
      <c r="Q26" s="1" t="s">
        <v>440</v>
      </c>
      <c r="R26" s="1">
        <v>344774</v>
      </c>
      <c r="S26" s="1">
        <v>345640</v>
      </c>
      <c r="T26" s="1" t="s">
        <v>41</v>
      </c>
      <c r="U26" s="1">
        <v>866</v>
      </c>
      <c r="V26" s="1">
        <v>22</v>
      </c>
      <c r="W26" s="1"/>
      <c r="X26" s="1">
        <v>44.074264032393799</v>
      </c>
      <c r="Y26" s="1" t="s">
        <v>441</v>
      </c>
      <c r="Z26" s="1" t="s">
        <v>442</v>
      </c>
      <c r="AA26" s="1" t="s">
        <v>443</v>
      </c>
      <c r="AB26" s="1" t="s">
        <v>65</v>
      </c>
      <c r="AC26" s="1">
        <v>-18.100000000000001</v>
      </c>
      <c r="AD26" s="1" t="s">
        <v>444</v>
      </c>
      <c r="AE26" s="1" t="s">
        <v>445</v>
      </c>
      <c r="AF26" s="1" t="s">
        <v>446</v>
      </c>
      <c r="AG26" s="1" t="s">
        <v>447</v>
      </c>
      <c r="AH26" s="1" t="s">
        <v>448</v>
      </c>
      <c r="AI26" s="1" t="s">
        <v>449</v>
      </c>
    </row>
    <row r="27" spans="1:35" ht="20" customHeight="1" x14ac:dyDescent="0.2">
      <c r="A27" s="1" t="s">
        <v>1055</v>
      </c>
      <c r="B27" s="1" t="s">
        <v>1057</v>
      </c>
      <c r="C27" s="2" t="s">
        <v>1056</v>
      </c>
      <c r="D27" s="4">
        <v>1.1981462248139401</v>
      </c>
      <c r="E27" s="6">
        <v>1.4452167323630799E-6</v>
      </c>
      <c r="F27" s="4">
        <v>1.52285845577282</v>
      </c>
      <c r="G27" s="6">
        <v>5.4891273856005199E-8</v>
      </c>
      <c r="H27" s="4">
        <v>0.43737254693620198</v>
      </c>
      <c r="I27" s="6">
        <v>3.3412576006718299E-2</v>
      </c>
      <c r="J27" s="4">
        <v>-0.45995606310972997</v>
      </c>
      <c r="K27" s="6">
        <v>4.5527767975717899E-2</v>
      </c>
      <c r="L27" s="4">
        <v>0.58160800621959896</v>
      </c>
      <c r="M27" s="6">
        <v>8.0854680529146E-3</v>
      </c>
      <c r="N27" s="4">
        <v>-8.7699210800959895E-2</v>
      </c>
      <c r="O27" s="6">
        <v>0.67571681599531597</v>
      </c>
      <c r="P27" s="8" t="s">
        <v>80</v>
      </c>
      <c r="Q27" s="1" t="s">
        <v>1058</v>
      </c>
      <c r="R27" s="1">
        <v>11350</v>
      </c>
      <c r="S27" s="1">
        <v>12189</v>
      </c>
      <c r="T27" s="1" t="s">
        <v>27</v>
      </c>
      <c r="U27" s="1">
        <v>839</v>
      </c>
      <c r="V27" s="1"/>
      <c r="W27" s="1"/>
      <c r="X27" s="1">
        <v>151.97575553541799</v>
      </c>
      <c r="Y27" s="1"/>
      <c r="Z27" s="1" t="s">
        <v>1059</v>
      </c>
      <c r="AA27" s="1" t="s">
        <v>1060</v>
      </c>
      <c r="AB27" s="1" t="s">
        <v>84</v>
      </c>
      <c r="AC27" s="1">
        <v>-35.299999999999997</v>
      </c>
      <c r="AD27" s="1" t="s">
        <v>1061</v>
      </c>
      <c r="AE27" s="1" t="s">
        <v>1062</v>
      </c>
      <c r="AF27" s="1" t="s">
        <v>1063</v>
      </c>
      <c r="AG27" s="1" t="s">
        <v>27</v>
      </c>
      <c r="AH27" s="1" t="s">
        <v>1064</v>
      </c>
      <c r="AI27" s="1" t="s">
        <v>27</v>
      </c>
    </row>
    <row r="28" spans="1:35" ht="20" customHeight="1" x14ac:dyDescent="0.2">
      <c r="A28" s="1" t="s">
        <v>87</v>
      </c>
      <c r="B28" s="1" t="s">
        <v>89</v>
      </c>
      <c r="C28" s="2" t="s">
        <v>88</v>
      </c>
      <c r="D28" s="4">
        <v>1.16729345831373</v>
      </c>
      <c r="E28" s="6">
        <v>5.1552475357975105E-7</v>
      </c>
      <c r="F28" s="4">
        <v>1.0074812071155399</v>
      </c>
      <c r="G28" s="6">
        <v>2.8717122146306601E-6</v>
      </c>
      <c r="H28" s="4">
        <v>-0.182393570762624</v>
      </c>
      <c r="I28" s="6">
        <v>0.24472022287784201</v>
      </c>
      <c r="J28" s="4">
        <v>-1.8685533965976699</v>
      </c>
      <c r="K28" s="6">
        <v>7.3348186713482698E-10</v>
      </c>
      <c r="L28" s="4">
        <v>-2.3678087332044799</v>
      </c>
      <c r="M28" s="6">
        <v>7.7875058279820304E-13</v>
      </c>
      <c r="N28" s="4">
        <v>-1.84798842054906</v>
      </c>
      <c r="O28" s="6">
        <v>5.6760388982691703E-11</v>
      </c>
      <c r="P28" s="8" t="s">
        <v>23</v>
      </c>
      <c r="Q28" s="1" t="s">
        <v>90</v>
      </c>
      <c r="R28" s="1">
        <v>1217905</v>
      </c>
      <c r="S28" s="1">
        <v>1219800</v>
      </c>
      <c r="T28" s="1" t="s">
        <v>41</v>
      </c>
      <c r="U28" s="1">
        <v>1895</v>
      </c>
      <c r="V28" s="1">
        <v>26</v>
      </c>
      <c r="W28" s="1"/>
      <c r="X28" s="1">
        <v>894.67930455200997</v>
      </c>
      <c r="Y28" s="1" t="s">
        <v>91</v>
      </c>
      <c r="Z28" s="1" t="s">
        <v>92</v>
      </c>
      <c r="AA28" s="1" t="s">
        <v>93</v>
      </c>
      <c r="AB28" s="1" t="s">
        <v>94</v>
      </c>
      <c r="AC28" s="1">
        <v>-7.1</v>
      </c>
      <c r="AD28" s="1" t="s">
        <v>95</v>
      </c>
      <c r="AE28" s="1" t="s">
        <v>96</v>
      </c>
      <c r="AF28" s="1" t="s">
        <v>97</v>
      </c>
      <c r="AG28" s="1" t="s">
        <v>98</v>
      </c>
      <c r="AH28" s="1" t="s">
        <v>27</v>
      </c>
      <c r="AI28" s="1" t="s">
        <v>27</v>
      </c>
    </row>
    <row r="29" spans="1:35" ht="20" customHeight="1" x14ac:dyDescent="0.2">
      <c r="A29" s="1" t="s">
        <v>132</v>
      </c>
      <c r="B29" s="1" t="s">
        <v>133</v>
      </c>
      <c r="C29" s="2" t="s">
        <v>71</v>
      </c>
      <c r="D29" s="4">
        <v>1.1558405003177701</v>
      </c>
      <c r="E29" s="6">
        <v>2.37656275444486E-5</v>
      </c>
      <c r="F29" s="4">
        <v>1.33142407628643</v>
      </c>
      <c r="G29" s="6">
        <v>7.0994022431933098E-7</v>
      </c>
      <c r="H29" s="4">
        <v>0.46793720415811002</v>
      </c>
      <c r="I29" s="6">
        <v>3.3412576006718299E-2</v>
      </c>
      <c r="J29" s="4">
        <v>-1.33000100359093</v>
      </c>
      <c r="K29" s="6">
        <v>3.4945908344723601E-5</v>
      </c>
      <c r="L29" s="4">
        <v>-2.0556345565640202</v>
      </c>
      <c r="M29" s="6">
        <v>1.1032405797535799E-9</v>
      </c>
      <c r="N29" s="4">
        <v>-2.4292692406549401</v>
      </c>
      <c r="O29" s="6">
        <v>2.6956765725215299E-11</v>
      </c>
      <c r="P29" s="8" t="s">
        <v>23</v>
      </c>
      <c r="Q29" s="1" t="s">
        <v>134</v>
      </c>
      <c r="R29" s="1">
        <v>1266145</v>
      </c>
      <c r="S29" s="1">
        <v>1266867</v>
      </c>
      <c r="T29" s="1" t="s">
        <v>41</v>
      </c>
      <c r="U29" s="1">
        <v>722</v>
      </c>
      <c r="V29" s="1">
        <v>23</v>
      </c>
      <c r="W29" s="1"/>
      <c r="X29" s="1">
        <v>184.956632633986</v>
      </c>
      <c r="Y29" s="1" t="s">
        <v>135</v>
      </c>
      <c r="Z29" s="1" t="s">
        <v>136</v>
      </c>
      <c r="AA29" s="1" t="s">
        <v>137</v>
      </c>
      <c r="AB29" s="1" t="s">
        <v>31</v>
      </c>
      <c r="AC29" s="1">
        <v>-16.3</v>
      </c>
      <c r="AD29" s="1" t="s">
        <v>138</v>
      </c>
      <c r="AE29" s="1" t="s">
        <v>139</v>
      </c>
      <c r="AF29" s="1"/>
      <c r="AG29" s="1"/>
      <c r="AH29" s="1"/>
      <c r="AI29" s="1"/>
    </row>
    <row r="30" spans="1:35" ht="20" customHeight="1" x14ac:dyDescent="0.2">
      <c r="A30" s="1" t="s">
        <v>70</v>
      </c>
      <c r="B30" s="1" t="s">
        <v>72</v>
      </c>
      <c r="C30" s="2" t="s">
        <v>71</v>
      </c>
      <c r="D30" s="4">
        <v>1.1513846517858799</v>
      </c>
      <c r="E30" s="6">
        <v>4.3773717214483899E-7</v>
      </c>
      <c r="F30" s="4">
        <v>1.1836151489007101</v>
      </c>
      <c r="G30" s="6">
        <v>1.13665490472453E-7</v>
      </c>
      <c r="H30" s="4">
        <v>0.27661842753069599</v>
      </c>
      <c r="I30" s="6">
        <v>6.9000037023247807E-2</v>
      </c>
      <c r="J30" s="4">
        <v>-1.10849858734217</v>
      </c>
      <c r="K30" s="6">
        <v>3.6106089705980001E-6</v>
      </c>
      <c r="L30" s="4">
        <v>-1.63830266589885</v>
      </c>
      <c r="M30" s="6">
        <v>3.7239518095014102E-10</v>
      </c>
      <c r="N30" s="4">
        <v>-1.7168497411441599</v>
      </c>
      <c r="O30" s="6">
        <v>9.7540257773604803E-11</v>
      </c>
      <c r="P30" s="8" t="s">
        <v>23</v>
      </c>
      <c r="Q30" s="1" t="s">
        <v>73</v>
      </c>
      <c r="R30" s="1">
        <v>403331</v>
      </c>
      <c r="S30" s="1">
        <v>405709</v>
      </c>
      <c r="T30" s="1" t="s">
        <v>41</v>
      </c>
      <c r="U30" s="1">
        <v>2378</v>
      </c>
      <c r="V30" s="1">
        <v>130</v>
      </c>
      <c r="W30" s="1"/>
      <c r="X30" s="1">
        <v>353.03784744077399</v>
      </c>
      <c r="Y30" s="1" t="s">
        <v>74</v>
      </c>
      <c r="Z30" s="1" t="s">
        <v>75</v>
      </c>
      <c r="AA30" s="1" t="s">
        <v>76</v>
      </c>
      <c r="AB30" s="1" t="s">
        <v>55</v>
      </c>
      <c r="AC30" s="1">
        <v>-17</v>
      </c>
      <c r="AD30" s="1" t="s">
        <v>77</v>
      </c>
      <c r="AE30" s="1" t="s">
        <v>78</v>
      </c>
      <c r="AF30" s="1"/>
      <c r="AG30" s="1"/>
      <c r="AH30" s="1"/>
      <c r="AI30" s="1"/>
    </row>
    <row r="31" spans="1:35" ht="20" customHeight="1" x14ac:dyDescent="0.2">
      <c r="A31" s="1" t="s">
        <v>150</v>
      </c>
      <c r="B31" s="1" t="s">
        <v>152</v>
      </c>
      <c r="C31" s="2" t="s">
        <v>151</v>
      </c>
      <c r="D31" s="4">
        <v>1.1229586291353599</v>
      </c>
      <c r="E31" s="6">
        <v>1.280735265162E-4</v>
      </c>
      <c r="F31" s="4">
        <v>0.60166544219104601</v>
      </c>
      <c r="G31" s="6">
        <v>1.80113221024319E-2</v>
      </c>
      <c r="H31" s="4">
        <v>-1.1587521098231499</v>
      </c>
      <c r="I31" s="6">
        <v>3.9439956944672198E-5</v>
      </c>
      <c r="J31" s="4">
        <v>-1.9023739771061701</v>
      </c>
      <c r="K31" s="6">
        <v>8.4177093061562295E-7</v>
      </c>
      <c r="L31" s="4">
        <v>-1.7735726207093201</v>
      </c>
      <c r="M31" s="6">
        <v>8.7029513956724296E-8</v>
      </c>
      <c r="N31" s="4">
        <v>-1.5582611325803399</v>
      </c>
      <c r="O31" s="6">
        <v>5.2893013239295104E-7</v>
      </c>
      <c r="P31" s="8" t="s">
        <v>23</v>
      </c>
      <c r="Q31" s="1" t="s">
        <v>153</v>
      </c>
      <c r="R31" s="1">
        <v>43264</v>
      </c>
      <c r="S31" s="1">
        <v>44382</v>
      </c>
      <c r="T31" s="1" t="s">
        <v>27</v>
      </c>
      <c r="U31" s="1">
        <v>1118</v>
      </c>
      <c r="V31" s="1">
        <v>19</v>
      </c>
      <c r="W31" s="1"/>
      <c r="X31" s="1">
        <v>224.311846585458</v>
      </c>
      <c r="Y31" s="1" t="s">
        <v>154</v>
      </c>
      <c r="Z31" s="1" t="s">
        <v>155</v>
      </c>
      <c r="AA31" s="1" t="s">
        <v>156</v>
      </c>
      <c r="AB31" s="1" t="s">
        <v>55</v>
      </c>
      <c r="AC31" s="1">
        <v>-10.199999999999999</v>
      </c>
      <c r="AD31" s="1" t="s">
        <v>157</v>
      </c>
      <c r="AE31" s="1" t="s">
        <v>158</v>
      </c>
      <c r="AF31" s="1" t="s">
        <v>159</v>
      </c>
      <c r="AG31" s="1" t="s">
        <v>27</v>
      </c>
      <c r="AH31" s="1" t="s">
        <v>27</v>
      </c>
      <c r="AI31" s="1" t="s">
        <v>27</v>
      </c>
    </row>
    <row r="32" spans="1:35" ht="20" customHeight="1" x14ac:dyDescent="0.2">
      <c r="A32" s="1" t="s">
        <v>1146</v>
      </c>
      <c r="B32" s="1" t="s">
        <v>1148</v>
      </c>
      <c r="C32" s="2" t="s">
        <v>1147</v>
      </c>
      <c r="D32" s="4">
        <v>1.08737521077491</v>
      </c>
      <c r="E32" s="6">
        <v>1.6078463459557001E-3</v>
      </c>
      <c r="F32" s="4">
        <v>1.21123118102484</v>
      </c>
      <c r="G32" s="6">
        <v>4.0165041517820001E-4</v>
      </c>
      <c r="H32" s="4">
        <v>0.65629840769304704</v>
      </c>
      <c r="I32" s="6">
        <v>3.3412576006718299E-2</v>
      </c>
      <c r="J32" s="4">
        <v>-0.100311931997138</v>
      </c>
      <c r="K32" s="6">
        <v>0.89941832549736001</v>
      </c>
      <c r="L32" s="4">
        <v>0.59497878242770497</v>
      </c>
      <c r="M32" s="6">
        <v>6.3510997079562398E-2</v>
      </c>
      <c r="N32" s="4">
        <v>9.1448885847700404E-2</v>
      </c>
      <c r="O32" s="6">
        <v>0.75919514075874694</v>
      </c>
      <c r="P32" s="8" t="s">
        <v>37</v>
      </c>
      <c r="Q32" s="1" t="s">
        <v>1149</v>
      </c>
      <c r="R32" s="1">
        <v>561446</v>
      </c>
      <c r="S32" s="1">
        <v>563374</v>
      </c>
      <c r="T32" s="1" t="s">
        <v>27</v>
      </c>
      <c r="U32" s="1">
        <v>1928</v>
      </c>
      <c r="V32" s="1"/>
      <c r="W32" s="1">
        <v>10</v>
      </c>
      <c r="X32" s="1">
        <v>36.5640907879529</v>
      </c>
      <c r="Y32" s="1"/>
      <c r="Z32" s="1" t="s">
        <v>1150</v>
      </c>
      <c r="AA32" s="1" t="s">
        <v>1151</v>
      </c>
      <c r="AB32" s="1" t="s">
        <v>505</v>
      </c>
      <c r="AC32" s="1">
        <v>-24.7</v>
      </c>
      <c r="AD32" s="1" t="s">
        <v>1152</v>
      </c>
      <c r="AE32" s="1" t="s">
        <v>86</v>
      </c>
      <c r="AF32" s="1" t="s">
        <v>27</v>
      </c>
      <c r="AG32" s="1" t="s">
        <v>27</v>
      </c>
      <c r="AH32" s="1" t="s">
        <v>27</v>
      </c>
      <c r="AI32" s="1" t="s">
        <v>27</v>
      </c>
    </row>
    <row r="33" spans="1:35" ht="20" customHeight="1" x14ac:dyDescent="0.2">
      <c r="A33" s="1" t="s">
        <v>1153</v>
      </c>
      <c r="B33" s="1" t="s">
        <v>1155</v>
      </c>
      <c r="C33" s="2" t="s">
        <v>1154</v>
      </c>
      <c r="D33" s="4">
        <v>1.0628540838221601</v>
      </c>
      <c r="E33" s="6">
        <v>1.6658269114295E-3</v>
      </c>
      <c r="F33" s="4">
        <v>0.34169257026187899</v>
      </c>
      <c r="G33" s="6">
        <v>0.15142168485875401</v>
      </c>
      <c r="H33" s="4">
        <v>-3.48571549099169E-2</v>
      </c>
      <c r="I33" s="6">
        <v>0.89111192351504098</v>
      </c>
      <c r="J33" s="4">
        <v>0.73232190302763001</v>
      </c>
      <c r="K33" s="6">
        <v>3.6596499931049402E-2</v>
      </c>
      <c r="L33" s="4">
        <v>0.26121595417987697</v>
      </c>
      <c r="M33" s="6">
        <v>0.33381811580104498</v>
      </c>
      <c r="N33" s="4">
        <v>-0.16588922741919099</v>
      </c>
      <c r="O33" s="6">
        <v>0.60726499515347798</v>
      </c>
      <c r="P33" s="8" t="s">
        <v>23</v>
      </c>
      <c r="Q33" s="1" t="s">
        <v>1156</v>
      </c>
      <c r="R33" s="1">
        <v>366029</v>
      </c>
      <c r="S33" s="1">
        <v>367192</v>
      </c>
      <c r="T33" s="1" t="s">
        <v>41</v>
      </c>
      <c r="U33" s="1">
        <v>1163</v>
      </c>
      <c r="V33" s="1">
        <v>63</v>
      </c>
      <c r="W33" s="1"/>
      <c r="X33" s="1">
        <v>32.600273806247202</v>
      </c>
      <c r="Y33" s="1" t="s">
        <v>1157</v>
      </c>
      <c r="Z33" s="1" t="s">
        <v>1158</v>
      </c>
      <c r="AA33" s="1" t="s">
        <v>1159</v>
      </c>
      <c r="AB33" s="1" t="s">
        <v>65</v>
      </c>
      <c r="AC33" s="1">
        <v>-13.3</v>
      </c>
      <c r="AD33" s="1" t="s">
        <v>1160</v>
      </c>
      <c r="AE33" s="1" t="s">
        <v>1161</v>
      </c>
      <c r="AF33" s="1" t="s">
        <v>1162</v>
      </c>
      <c r="AG33" s="1" t="s">
        <v>27</v>
      </c>
      <c r="AH33" s="1" t="s">
        <v>27</v>
      </c>
      <c r="AI33" s="1" t="s">
        <v>27</v>
      </c>
    </row>
    <row r="34" spans="1:35" ht="20" customHeight="1" x14ac:dyDescent="0.2">
      <c r="A34" s="1" t="s">
        <v>251</v>
      </c>
      <c r="B34" s="1" t="s">
        <v>253</v>
      </c>
      <c r="C34" s="2" t="s">
        <v>252</v>
      </c>
      <c r="D34" s="4">
        <v>0.98260831910308299</v>
      </c>
      <c r="E34" s="6">
        <v>0.10777663397697</v>
      </c>
      <c r="F34" s="4">
        <v>0.469992674438375</v>
      </c>
      <c r="G34" s="6">
        <v>0.33931411878219397</v>
      </c>
      <c r="H34" s="4">
        <v>0.92651563680652804</v>
      </c>
      <c r="I34" s="6">
        <v>3.3412576006718299E-2</v>
      </c>
      <c r="J34" s="4">
        <v>-2.25878331127993</v>
      </c>
      <c r="K34" s="6">
        <v>3.3155391253397999E-3</v>
      </c>
      <c r="L34" s="4">
        <v>-1.35144641976999</v>
      </c>
      <c r="M34" s="6">
        <v>1.39423844617478E-2</v>
      </c>
      <c r="N34" s="4">
        <v>-1.8204986941347101</v>
      </c>
      <c r="O34" s="6">
        <v>7.6171289764700003E-4</v>
      </c>
      <c r="P34" s="8" t="s">
        <v>23</v>
      </c>
      <c r="Q34" s="1" t="s">
        <v>254</v>
      </c>
      <c r="R34" s="1">
        <v>185260</v>
      </c>
      <c r="S34" s="1">
        <v>185366</v>
      </c>
      <c r="T34" s="1" t="s">
        <v>41</v>
      </c>
      <c r="U34" s="1">
        <v>106</v>
      </c>
      <c r="V34" s="1">
        <v>3</v>
      </c>
      <c r="W34" s="1"/>
      <c r="X34" s="1">
        <v>117.691507505613</v>
      </c>
      <c r="Y34" s="1" t="s">
        <v>255</v>
      </c>
      <c r="Z34" s="1" t="s">
        <v>256</v>
      </c>
      <c r="AA34" s="1" t="s">
        <v>257</v>
      </c>
      <c r="AB34" s="1" t="s">
        <v>44</v>
      </c>
      <c r="AC34" s="1">
        <v>-20.3</v>
      </c>
      <c r="AD34" s="1" t="s">
        <v>258</v>
      </c>
      <c r="AE34" s="1" t="s">
        <v>86</v>
      </c>
      <c r="AF34" s="1"/>
      <c r="AG34" s="1"/>
      <c r="AH34" s="1"/>
      <c r="AI34" s="1"/>
    </row>
    <row r="35" spans="1:35" ht="20" customHeight="1" x14ac:dyDescent="0.2">
      <c r="A35" s="1" t="s">
        <v>1193</v>
      </c>
      <c r="B35" s="1" t="s">
        <v>1194</v>
      </c>
      <c r="C35" s="2" t="s">
        <v>49</v>
      </c>
      <c r="D35" s="4">
        <v>0.92552063110976301</v>
      </c>
      <c r="E35" s="6">
        <v>3.6144521492277297E-5</v>
      </c>
      <c r="F35" s="4">
        <v>1.1075201176674001</v>
      </c>
      <c r="G35" s="6">
        <v>1.9337385008536099E-6</v>
      </c>
      <c r="H35" s="4">
        <v>0.60069725444855504</v>
      </c>
      <c r="I35" s="6">
        <v>2.5644423159591999E-3</v>
      </c>
      <c r="J35" s="4">
        <v>-0.39112030826330102</v>
      </c>
      <c r="K35" s="6">
        <v>7.8280562781987598E-2</v>
      </c>
      <c r="L35" s="4">
        <v>-0.52834935152324602</v>
      </c>
      <c r="M35" s="6">
        <v>7.8374100425228996E-3</v>
      </c>
      <c r="N35" s="4">
        <v>-0.88231073893714496</v>
      </c>
      <c r="O35" s="6">
        <v>5.6354036206088898E-5</v>
      </c>
      <c r="P35" s="8" t="s">
        <v>23</v>
      </c>
      <c r="Q35" s="1" t="s">
        <v>1195</v>
      </c>
      <c r="R35" s="1">
        <v>415336</v>
      </c>
      <c r="S35" s="1">
        <v>416091</v>
      </c>
      <c r="T35" s="1" t="s">
        <v>27</v>
      </c>
      <c r="U35" s="1">
        <v>755</v>
      </c>
      <c r="V35" s="1">
        <v>26</v>
      </c>
      <c r="W35" s="1"/>
      <c r="X35" s="1">
        <v>1563.22610483072</v>
      </c>
      <c r="Y35" s="1" t="s">
        <v>1196</v>
      </c>
      <c r="Z35" s="1" t="s">
        <v>1197</v>
      </c>
      <c r="AA35" s="1" t="s">
        <v>1198</v>
      </c>
      <c r="AB35" s="1" t="s">
        <v>65</v>
      </c>
      <c r="AC35" s="1">
        <v>-18.5</v>
      </c>
      <c r="AD35" s="1" t="s">
        <v>1199</v>
      </c>
      <c r="AE35" s="1" t="s">
        <v>1200</v>
      </c>
      <c r="AF35" s="1" t="s">
        <v>27</v>
      </c>
      <c r="AG35" s="1" t="s">
        <v>27</v>
      </c>
      <c r="AH35" s="1" t="s">
        <v>27</v>
      </c>
      <c r="AI35" s="1" t="s">
        <v>27</v>
      </c>
    </row>
    <row r="36" spans="1:35" ht="20" customHeight="1" x14ac:dyDescent="0.2">
      <c r="A36" s="1" t="s">
        <v>1201</v>
      </c>
      <c r="B36" s="1" t="s">
        <v>622</v>
      </c>
      <c r="C36" s="2" t="s">
        <v>71</v>
      </c>
      <c r="D36" s="4">
        <v>0.91123758661352405</v>
      </c>
      <c r="E36" s="6">
        <v>6.3150960563720799E-5</v>
      </c>
      <c r="F36" s="4">
        <v>1.10583439584487</v>
      </c>
      <c r="G36" s="6">
        <v>3.107416797616E-6</v>
      </c>
      <c r="H36" s="4">
        <v>0.33711147249024298</v>
      </c>
      <c r="I36" s="6">
        <v>5.51526144692885E-2</v>
      </c>
      <c r="J36" s="4">
        <v>-0.53690109767723204</v>
      </c>
      <c r="K36" s="6">
        <v>1.66828189865828E-2</v>
      </c>
      <c r="L36" s="4">
        <v>-0.29388885005089999</v>
      </c>
      <c r="M36" s="6">
        <v>0.15952298411399399</v>
      </c>
      <c r="N36" s="4">
        <v>-0.42852229252456903</v>
      </c>
      <c r="O36" s="6">
        <v>7.0487507871803495E-2</v>
      </c>
      <c r="P36" s="8" t="s">
        <v>1202</v>
      </c>
      <c r="Q36" s="1" t="s">
        <v>623</v>
      </c>
      <c r="R36" s="1">
        <v>623343</v>
      </c>
      <c r="S36" s="1">
        <v>626243</v>
      </c>
      <c r="T36" s="1" t="s">
        <v>41</v>
      </c>
      <c r="U36" s="1">
        <v>2900</v>
      </c>
      <c r="V36" s="1">
        <v>22</v>
      </c>
      <c r="W36" s="1"/>
      <c r="X36" s="1">
        <v>850.05310134084198</v>
      </c>
      <c r="Y36" s="1" t="s">
        <v>1203</v>
      </c>
      <c r="Z36" s="1" t="s">
        <v>1204</v>
      </c>
      <c r="AA36" s="1" t="s">
        <v>1205</v>
      </c>
      <c r="AB36" s="1" t="s">
        <v>65</v>
      </c>
      <c r="AC36" s="1">
        <v>-15.4</v>
      </c>
      <c r="AD36" s="1" t="s">
        <v>627</v>
      </c>
      <c r="AE36" s="1" t="s">
        <v>628</v>
      </c>
      <c r="AF36" s="1" t="s">
        <v>27</v>
      </c>
      <c r="AG36" s="1" t="s">
        <v>27</v>
      </c>
      <c r="AH36" s="1" t="s">
        <v>27</v>
      </c>
      <c r="AI36" s="1" t="s">
        <v>27</v>
      </c>
    </row>
    <row r="37" spans="1:35" ht="20" customHeight="1" x14ac:dyDescent="0.2">
      <c r="A37" s="1" t="s">
        <v>545</v>
      </c>
      <c r="B37" s="1" t="s">
        <v>547</v>
      </c>
      <c r="C37" s="2" t="s">
        <v>546</v>
      </c>
      <c r="D37" s="4">
        <v>0.91091415018519695</v>
      </c>
      <c r="E37" s="6">
        <v>0.29426296561556498</v>
      </c>
      <c r="F37" s="4">
        <v>0.58557290516384297</v>
      </c>
      <c r="G37" s="6">
        <v>0.35371023106137001</v>
      </c>
      <c r="H37" s="4">
        <v>-0.28434879365309201</v>
      </c>
      <c r="I37" s="6">
        <v>0.60867127905103402</v>
      </c>
      <c r="J37" s="4">
        <v>0.43528523423179599</v>
      </c>
      <c r="K37" s="6">
        <v>0.82782675730069999</v>
      </c>
      <c r="L37" s="4">
        <v>1.86743958920997</v>
      </c>
      <c r="M37" s="6">
        <v>6.4803838718086003E-3</v>
      </c>
      <c r="N37" s="4">
        <v>0.42625150125702999</v>
      </c>
      <c r="O37" s="6">
        <v>0.60726499515347798</v>
      </c>
      <c r="P37" s="8" t="s">
        <v>37</v>
      </c>
      <c r="Q37" s="1" t="s">
        <v>548</v>
      </c>
      <c r="R37" s="1">
        <v>440268</v>
      </c>
      <c r="S37" s="1">
        <v>440561</v>
      </c>
      <c r="T37" s="1" t="s">
        <v>41</v>
      </c>
      <c r="U37" s="1">
        <v>293</v>
      </c>
      <c r="V37" s="1"/>
      <c r="W37" s="1" t="s">
        <v>549</v>
      </c>
      <c r="X37" s="1">
        <v>1003.84452100364</v>
      </c>
      <c r="Y37" s="1"/>
      <c r="Z37" s="1" t="s">
        <v>550</v>
      </c>
      <c r="AA37" s="1" t="s">
        <v>551</v>
      </c>
      <c r="AB37" s="1" t="s">
        <v>65</v>
      </c>
      <c r="AC37" s="1">
        <v>-27.3</v>
      </c>
      <c r="AD37" s="1" t="s">
        <v>552</v>
      </c>
      <c r="AE37" s="1" t="s">
        <v>86</v>
      </c>
      <c r="AF37" s="1"/>
      <c r="AG37" s="1"/>
      <c r="AH37" s="1"/>
      <c r="AI37" s="1"/>
    </row>
    <row r="38" spans="1:35" ht="20" customHeight="1" x14ac:dyDescent="0.2">
      <c r="A38" s="1" t="s">
        <v>1206</v>
      </c>
      <c r="B38" s="1" t="s">
        <v>1116</v>
      </c>
      <c r="C38" s="2" t="s">
        <v>1115</v>
      </c>
      <c r="D38" s="4">
        <v>0.90929410780075504</v>
      </c>
      <c r="E38" s="6">
        <v>4.5763496515719999E-4</v>
      </c>
      <c r="F38" s="4">
        <v>1.39745713745442</v>
      </c>
      <c r="G38" s="6">
        <v>1.1096519508815799E-6</v>
      </c>
      <c r="H38" s="4">
        <v>0.84815496322609596</v>
      </c>
      <c r="I38" s="6">
        <v>5.0042684632250003E-4</v>
      </c>
      <c r="J38" s="4">
        <v>-0.10853179212410401</v>
      </c>
      <c r="K38" s="6">
        <v>0.89941832549736001</v>
      </c>
      <c r="L38" s="4">
        <v>-0.16274717615244599</v>
      </c>
      <c r="M38" s="6">
        <v>0.54354191713259503</v>
      </c>
      <c r="N38" s="4">
        <v>-0.58536984328817099</v>
      </c>
      <c r="O38" s="6">
        <v>2.6483801701775202E-2</v>
      </c>
      <c r="P38" s="8" t="s">
        <v>80</v>
      </c>
      <c r="Q38" s="1" t="s">
        <v>1117</v>
      </c>
      <c r="R38" s="1">
        <v>1248434</v>
      </c>
      <c r="S38" s="1">
        <v>1251088</v>
      </c>
      <c r="T38" s="1" t="s">
        <v>41</v>
      </c>
      <c r="U38" s="1">
        <v>2654</v>
      </c>
      <c r="V38" s="1"/>
      <c r="W38" s="1"/>
      <c r="X38" s="1">
        <v>720.25567229457101</v>
      </c>
      <c r="Y38" s="1"/>
      <c r="Z38" s="1" t="s">
        <v>1207</v>
      </c>
      <c r="AA38" s="1" t="s">
        <v>1208</v>
      </c>
      <c r="AB38" s="1" t="s">
        <v>55</v>
      </c>
      <c r="AC38" s="1">
        <v>-17.399999999999999</v>
      </c>
      <c r="AD38" s="1" t="s">
        <v>1121</v>
      </c>
      <c r="AE38" s="1" t="s">
        <v>1122</v>
      </c>
      <c r="AF38" s="1" t="s">
        <v>1123</v>
      </c>
      <c r="AG38" s="1" t="s">
        <v>1124</v>
      </c>
      <c r="AH38" s="1" t="s">
        <v>1125</v>
      </c>
      <c r="AI38" s="1" t="s">
        <v>1126</v>
      </c>
    </row>
    <row r="39" spans="1:35" ht="20" customHeight="1" x14ac:dyDescent="0.2">
      <c r="A39" s="1" t="s">
        <v>224</v>
      </c>
      <c r="B39" s="1" t="s">
        <v>226</v>
      </c>
      <c r="C39" s="2" t="s">
        <v>225</v>
      </c>
      <c r="D39" s="4">
        <v>0.86956326319542299</v>
      </c>
      <c r="E39" s="6">
        <v>1.7251760484354301E-2</v>
      </c>
      <c r="F39" s="4">
        <v>0.87157947351463305</v>
      </c>
      <c r="G39" s="6">
        <v>7.3127010278081998E-3</v>
      </c>
      <c r="H39" s="4">
        <v>-0.94336523710238795</v>
      </c>
      <c r="I39" s="6">
        <v>6.6319732581191001E-3</v>
      </c>
      <c r="J39" s="4">
        <v>-2.1296362005528802</v>
      </c>
      <c r="K39" s="6">
        <v>3.6787570189109699E-5</v>
      </c>
      <c r="L39" s="4">
        <v>-3.0829614405433401</v>
      </c>
      <c r="M39" s="6">
        <v>1.2994913407069299E-8</v>
      </c>
      <c r="N39" s="4">
        <v>-3.6565981497825599</v>
      </c>
      <c r="O39" s="6">
        <v>2.16481565776235E-10</v>
      </c>
      <c r="P39" s="8" t="s">
        <v>23</v>
      </c>
      <c r="Q39" s="1" t="s">
        <v>227</v>
      </c>
      <c r="R39" s="1">
        <v>207285</v>
      </c>
      <c r="S39" s="1">
        <v>209846</v>
      </c>
      <c r="T39" s="1" t="s">
        <v>27</v>
      </c>
      <c r="U39" s="1">
        <v>2561</v>
      </c>
      <c r="V39" s="1">
        <v>22</v>
      </c>
      <c r="W39" s="1"/>
      <c r="X39" s="1">
        <v>66.808738375803102</v>
      </c>
      <c r="Y39" s="1" t="s">
        <v>228</v>
      </c>
      <c r="Z39" s="1" t="s">
        <v>229</v>
      </c>
      <c r="AA39" s="1" t="s">
        <v>230</v>
      </c>
      <c r="AB39" s="1" t="s">
        <v>55</v>
      </c>
      <c r="AC39" s="1">
        <v>-14.1</v>
      </c>
      <c r="AD39" s="1" t="s">
        <v>231</v>
      </c>
      <c r="AE39" s="1" t="s">
        <v>232</v>
      </c>
      <c r="AF39" s="1" t="s">
        <v>233</v>
      </c>
      <c r="AG39" s="1" t="s">
        <v>234</v>
      </c>
      <c r="AH39" s="1" t="s">
        <v>27</v>
      </c>
      <c r="AI39" s="1" t="s">
        <v>27</v>
      </c>
    </row>
    <row r="40" spans="1:35" ht="20" customHeight="1" x14ac:dyDescent="0.2">
      <c r="A40" s="1" t="s">
        <v>846</v>
      </c>
      <c r="B40" s="1" t="s">
        <v>847</v>
      </c>
      <c r="C40" s="2" t="s">
        <v>71</v>
      </c>
      <c r="D40" s="4">
        <v>0.85946671277395603</v>
      </c>
      <c r="E40" s="6">
        <v>6.9173657515347996E-3</v>
      </c>
      <c r="F40" s="4">
        <v>0.87135121157401096</v>
      </c>
      <c r="G40" s="6">
        <v>2.7242521300465E-3</v>
      </c>
      <c r="H40" s="4">
        <v>-0.29165282557861599</v>
      </c>
      <c r="I40" s="6">
        <v>0.22895741017042301</v>
      </c>
      <c r="J40" s="4">
        <v>-0.64838819604669595</v>
      </c>
      <c r="K40" s="6">
        <v>6.4480271402997003E-2</v>
      </c>
      <c r="L40" s="4">
        <v>-0.60295635648277102</v>
      </c>
      <c r="M40" s="6">
        <v>3.6335090105797302E-2</v>
      </c>
      <c r="N40" s="4">
        <v>-1.09731397237428</v>
      </c>
      <c r="O40" s="6">
        <v>3.7010408454400001E-4</v>
      </c>
      <c r="P40" s="8" t="s">
        <v>23</v>
      </c>
      <c r="Q40" s="1" t="s">
        <v>848</v>
      </c>
      <c r="R40" s="1">
        <v>556124</v>
      </c>
      <c r="S40" s="1">
        <v>556324</v>
      </c>
      <c r="T40" s="1" t="s">
        <v>27</v>
      </c>
      <c r="U40" s="1">
        <v>200</v>
      </c>
      <c r="V40" s="1">
        <v>21</v>
      </c>
      <c r="W40" s="1"/>
      <c r="X40" s="1">
        <v>118.498032291117</v>
      </c>
      <c r="Y40" s="1" t="s">
        <v>849</v>
      </c>
      <c r="Z40" s="1" t="s">
        <v>850</v>
      </c>
      <c r="AA40" s="1" t="s">
        <v>851</v>
      </c>
      <c r="AB40" s="1" t="s">
        <v>31</v>
      </c>
      <c r="AC40" s="1">
        <v>-14.6</v>
      </c>
      <c r="AD40" s="1" t="s">
        <v>852</v>
      </c>
      <c r="AE40" s="1" t="s">
        <v>429</v>
      </c>
      <c r="AF40" s="1"/>
      <c r="AG40" s="1"/>
      <c r="AH40" s="1"/>
      <c r="AI40" s="1"/>
    </row>
    <row r="41" spans="1:35" ht="20" customHeight="1" x14ac:dyDescent="0.2">
      <c r="A41" s="1" t="s">
        <v>1536</v>
      </c>
      <c r="B41" s="1" t="s">
        <v>1538</v>
      </c>
      <c r="C41" s="2" t="s">
        <v>1537</v>
      </c>
      <c r="D41" s="4">
        <v>0.84501153548782604</v>
      </c>
      <c r="E41" s="6">
        <v>3.6493824850918802E-2</v>
      </c>
      <c r="F41" s="4">
        <v>0.91133318306620303</v>
      </c>
      <c r="G41" s="6">
        <v>3.6462491870273999E-3</v>
      </c>
      <c r="H41" s="4">
        <v>-2.0644791557807398</v>
      </c>
      <c r="I41" s="6">
        <v>1.78424059801879E-5</v>
      </c>
      <c r="J41" s="4">
        <v>-0.54526444338884195</v>
      </c>
      <c r="K41" s="6">
        <v>0.28611462136825999</v>
      </c>
      <c r="L41" s="4">
        <v>0.201828708616413</v>
      </c>
      <c r="M41" s="6">
        <v>0.54354191713259503</v>
      </c>
      <c r="N41" s="4">
        <v>-0.212797883073469</v>
      </c>
      <c r="O41" s="6">
        <v>0.60726499515347798</v>
      </c>
      <c r="P41" s="8" t="s">
        <v>23</v>
      </c>
      <c r="Q41" s="1" t="s">
        <v>1539</v>
      </c>
      <c r="R41" s="1">
        <v>893623</v>
      </c>
      <c r="S41" s="1">
        <v>895386</v>
      </c>
      <c r="T41" s="1" t="s">
        <v>27</v>
      </c>
      <c r="U41" s="1">
        <v>1763</v>
      </c>
      <c r="V41" s="1">
        <v>31</v>
      </c>
      <c r="W41" s="1"/>
      <c r="X41" s="1">
        <v>44.081688062690802</v>
      </c>
      <c r="Y41" s="1" t="s">
        <v>1540</v>
      </c>
      <c r="Z41" s="1" t="s">
        <v>1541</v>
      </c>
      <c r="AA41" s="1" t="s">
        <v>1542</v>
      </c>
      <c r="AB41" s="1" t="s">
        <v>55</v>
      </c>
      <c r="AC41" s="1">
        <v>-13.7</v>
      </c>
      <c r="AD41" s="1" t="s">
        <v>1543</v>
      </c>
      <c r="AE41" s="1" t="s">
        <v>1544</v>
      </c>
      <c r="AF41" s="1" t="s">
        <v>1545</v>
      </c>
      <c r="AG41" s="1" t="s">
        <v>1546</v>
      </c>
      <c r="AH41" s="1" t="s">
        <v>27</v>
      </c>
      <c r="AI41" s="1" t="s">
        <v>1547</v>
      </c>
    </row>
    <row r="42" spans="1:35" ht="20" customHeight="1" x14ac:dyDescent="0.2">
      <c r="A42" s="1" t="s">
        <v>1324</v>
      </c>
      <c r="B42" s="1" t="s">
        <v>1325</v>
      </c>
      <c r="C42" s="2" t="s">
        <v>485</v>
      </c>
      <c r="D42" s="4">
        <v>0.81276116466146597</v>
      </c>
      <c r="E42" s="6">
        <v>1.1979133056078E-3</v>
      </c>
      <c r="F42" s="4">
        <v>0.69359977667454298</v>
      </c>
      <c r="G42" s="6">
        <v>5.9946613555210003E-4</v>
      </c>
      <c r="H42" s="4">
        <v>-1.8853348331083299</v>
      </c>
      <c r="I42" s="6">
        <v>3.0314222512995301E-8</v>
      </c>
      <c r="J42" s="4">
        <v>1.4039950839829601E-2</v>
      </c>
      <c r="K42" s="6">
        <v>0.95963600549226002</v>
      </c>
      <c r="L42" s="4">
        <v>-0.150465622526713</v>
      </c>
      <c r="M42" s="6">
        <v>0.50716603911717895</v>
      </c>
      <c r="N42" s="4">
        <v>-0.41465053555422399</v>
      </c>
      <c r="O42" s="6">
        <v>0.10074596362748101</v>
      </c>
      <c r="P42" s="8" t="s">
        <v>23</v>
      </c>
      <c r="Q42" s="1" t="s">
        <v>1326</v>
      </c>
      <c r="R42" s="1">
        <v>276458</v>
      </c>
      <c r="S42" s="1">
        <v>277369</v>
      </c>
      <c r="T42" s="1" t="s">
        <v>27</v>
      </c>
      <c r="U42" s="1">
        <v>911</v>
      </c>
      <c r="V42" s="1">
        <v>22</v>
      </c>
      <c r="W42" s="1"/>
      <c r="X42" s="1">
        <v>38.720210241280697</v>
      </c>
      <c r="Y42" s="1" t="s">
        <v>1327</v>
      </c>
      <c r="Z42" s="1" t="s">
        <v>1328</v>
      </c>
      <c r="AA42" s="1" t="s">
        <v>1329</v>
      </c>
      <c r="AB42" s="1" t="s">
        <v>65</v>
      </c>
      <c r="AC42" s="1">
        <v>-10</v>
      </c>
      <c r="AD42" s="1" t="s">
        <v>1330</v>
      </c>
      <c r="AE42" s="1" t="s">
        <v>492</v>
      </c>
      <c r="AF42" s="1" t="s">
        <v>27</v>
      </c>
      <c r="AG42" s="1" t="s">
        <v>27</v>
      </c>
      <c r="AH42" s="1" t="s">
        <v>27</v>
      </c>
      <c r="AI42" s="1" t="s">
        <v>27</v>
      </c>
    </row>
    <row r="43" spans="1:35" ht="20" customHeight="1" x14ac:dyDescent="0.2">
      <c r="A43" s="1" t="s">
        <v>867</v>
      </c>
      <c r="B43" s="1" t="s">
        <v>868</v>
      </c>
      <c r="C43" s="2" t="s">
        <v>71</v>
      </c>
      <c r="D43" s="4">
        <v>0.806838074774472</v>
      </c>
      <c r="E43" s="6">
        <v>1.90151278240283E-2</v>
      </c>
      <c r="F43" s="4">
        <v>0.49638849737190499</v>
      </c>
      <c r="G43" s="6">
        <v>0.112285884703459</v>
      </c>
      <c r="H43" s="4">
        <v>-0.247229847017438</v>
      </c>
      <c r="I43" s="6">
        <v>0.351453305465531</v>
      </c>
      <c r="J43" s="4">
        <v>-0.415271355902879</v>
      </c>
      <c r="K43" s="6">
        <v>0.333028005697453</v>
      </c>
      <c r="L43" s="4">
        <v>-0.131938621619069</v>
      </c>
      <c r="M43" s="6">
        <v>0.66637976874764304</v>
      </c>
      <c r="N43" s="4">
        <v>-1.1044361907803899</v>
      </c>
      <c r="O43" s="6">
        <v>1.1313405152679E-3</v>
      </c>
      <c r="P43" s="8" t="s">
        <v>23</v>
      </c>
      <c r="Q43" s="1" t="s">
        <v>869</v>
      </c>
      <c r="R43" s="1">
        <v>253222</v>
      </c>
      <c r="S43" s="1">
        <v>253443</v>
      </c>
      <c r="T43" s="1" t="s">
        <v>41</v>
      </c>
      <c r="U43" s="1">
        <v>221</v>
      </c>
      <c r="V43" s="1">
        <v>23</v>
      </c>
      <c r="W43" s="1"/>
      <c r="X43" s="1">
        <v>111.38052791799799</v>
      </c>
      <c r="Y43" s="1" t="s">
        <v>870</v>
      </c>
      <c r="Z43" s="1" t="s">
        <v>871</v>
      </c>
      <c r="AA43" s="1" t="s">
        <v>872</v>
      </c>
      <c r="AB43" s="1" t="s">
        <v>55</v>
      </c>
      <c r="AC43" s="1">
        <v>-7.6</v>
      </c>
      <c r="AD43" s="1" t="s">
        <v>873</v>
      </c>
      <c r="AE43" s="1" t="s">
        <v>429</v>
      </c>
      <c r="AF43" s="1"/>
      <c r="AG43" s="1"/>
      <c r="AH43" s="1"/>
      <c r="AI43" s="1"/>
    </row>
    <row r="44" spans="1:35" ht="20" customHeight="1" x14ac:dyDescent="0.2">
      <c r="A44" s="1" t="s">
        <v>206</v>
      </c>
      <c r="B44" s="1" t="s">
        <v>207</v>
      </c>
      <c r="C44" s="2" t="s">
        <v>49</v>
      </c>
      <c r="D44" s="4">
        <v>0.79633578354642598</v>
      </c>
      <c r="E44" s="6">
        <v>8.0598114258038991E-3</v>
      </c>
      <c r="F44" s="4">
        <v>1.5259465876121501</v>
      </c>
      <c r="G44" s="6">
        <v>4.9888121529966103E-7</v>
      </c>
      <c r="H44" s="4">
        <v>0.254464778517621</v>
      </c>
      <c r="I44" s="6">
        <v>0.27116412334682599</v>
      </c>
      <c r="J44" s="4">
        <v>-1.63378348393366</v>
      </c>
      <c r="K44" s="6">
        <v>5.9721011506551001E-5</v>
      </c>
      <c r="L44" s="4">
        <v>-0.98537873880337501</v>
      </c>
      <c r="M44" s="6">
        <v>6.3734197094130005E-4</v>
      </c>
      <c r="N44" s="4">
        <v>-2.6115242790263502</v>
      </c>
      <c r="O44" s="6">
        <v>2.4255196601057801E-9</v>
      </c>
      <c r="P44" s="8" t="s">
        <v>23</v>
      </c>
      <c r="Q44" s="1" t="s">
        <v>208</v>
      </c>
      <c r="R44" s="1">
        <v>265391</v>
      </c>
      <c r="S44" s="1">
        <v>265993</v>
      </c>
      <c r="T44" s="1" t="s">
        <v>41</v>
      </c>
      <c r="U44" s="1">
        <v>602</v>
      </c>
      <c r="V44" s="1">
        <v>67</v>
      </c>
      <c r="W44" s="1"/>
      <c r="X44" s="1">
        <v>31.0791393886851</v>
      </c>
      <c r="Y44" s="1" t="s">
        <v>209</v>
      </c>
      <c r="Z44" s="1" t="s">
        <v>210</v>
      </c>
      <c r="AA44" s="1" t="s">
        <v>211</v>
      </c>
      <c r="AB44" s="1" t="s">
        <v>31</v>
      </c>
      <c r="AC44" s="1">
        <v>-13.4</v>
      </c>
      <c r="AD44" s="1" t="s">
        <v>212</v>
      </c>
      <c r="AE44" s="1" t="s">
        <v>213</v>
      </c>
      <c r="AF44" s="1" t="s">
        <v>214</v>
      </c>
      <c r="AG44" s="1" t="s">
        <v>27</v>
      </c>
      <c r="AH44" s="1" t="s">
        <v>27</v>
      </c>
      <c r="AI44" s="1" t="s">
        <v>27</v>
      </c>
    </row>
    <row r="45" spans="1:35" ht="20" customHeight="1" x14ac:dyDescent="0.2">
      <c r="A45" s="1" t="s">
        <v>476</v>
      </c>
      <c r="B45" s="1" t="s">
        <v>477</v>
      </c>
      <c r="C45" s="2" t="s">
        <v>71</v>
      </c>
      <c r="D45" s="4">
        <v>0.79546890392431802</v>
      </c>
      <c r="E45" s="6">
        <v>1.15197800342299E-2</v>
      </c>
      <c r="F45" s="4">
        <v>-1.3025377382263999E-2</v>
      </c>
      <c r="G45" s="6">
        <v>0.96563033167601997</v>
      </c>
      <c r="H45" s="4">
        <v>-2.0036852919113199</v>
      </c>
      <c r="I45" s="6">
        <v>9.0150407051106899E-7</v>
      </c>
      <c r="J45" s="4">
        <v>0.70746387572862302</v>
      </c>
      <c r="K45" s="6">
        <v>2.8614824146466399E-2</v>
      </c>
      <c r="L45" s="4">
        <v>1.0662679202559999</v>
      </c>
      <c r="M45" s="6">
        <v>7.9130321150696094E-5</v>
      </c>
      <c r="N45" s="4">
        <v>0.56298499092544796</v>
      </c>
      <c r="O45" s="6">
        <v>6.4619507005920396E-2</v>
      </c>
      <c r="P45" s="8" t="s">
        <v>180</v>
      </c>
      <c r="Q45" s="1" t="s">
        <v>478</v>
      </c>
      <c r="R45" s="1">
        <v>869323</v>
      </c>
      <c r="S45" s="1">
        <v>869583</v>
      </c>
      <c r="T45" s="1" t="s">
        <v>41</v>
      </c>
      <c r="U45" s="1">
        <v>260</v>
      </c>
      <c r="V45" s="1"/>
      <c r="W45" s="1">
        <v>8</v>
      </c>
      <c r="X45" s="1">
        <v>43.270481541356602</v>
      </c>
      <c r="Y45" s="1"/>
      <c r="Z45" s="1" t="s">
        <v>479</v>
      </c>
      <c r="AA45" s="1" t="s">
        <v>480</v>
      </c>
      <c r="AB45" s="1" t="s">
        <v>94</v>
      </c>
      <c r="AC45" s="1">
        <v>-14.5</v>
      </c>
      <c r="AD45" s="1" t="s">
        <v>481</v>
      </c>
      <c r="AE45" s="1" t="s">
        <v>482</v>
      </c>
      <c r="AF45" s="1" t="s">
        <v>483</v>
      </c>
      <c r="AG45" s="1" t="s">
        <v>27</v>
      </c>
      <c r="AH45" s="1" t="s">
        <v>27</v>
      </c>
      <c r="AI45" s="1" t="s">
        <v>27</v>
      </c>
    </row>
    <row r="46" spans="1:35" ht="20" customHeight="1" x14ac:dyDescent="0.2">
      <c r="A46" s="1" t="s">
        <v>1372</v>
      </c>
      <c r="B46" s="1" t="s">
        <v>1373</v>
      </c>
      <c r="C46" s="2" t="s">
        <v>71</v>
      </c>
      <c r="D46" s="4">
        <v>0.78796325636948905</v>
      </c>
      <c r="E46" s="6">
        <v>3.7538498492379999E-3</v>
      </c>
      <c r="F46" s="4">
        <v>0.203629177800596</v>
      </c>
      <c r="G46" s="6">
        <v>0.38982000388069499</v>
      </c>
      <c r="H46" s="4">
        <v>-1.29896817005559</v>
      </c>
      <c r="I46" s="6">
        <v>8.0509405554348101E-6</v>
      </c>
      <c r="J46" s="4">
        <v>-0.49388104406223898</v>
      </c>
      <c r="K46" s="6">
        <v>9.2850206299942298E-2</v>
      </c>
      <c r="L46" s="4">
        <v>-0.36266585034791898</v>
      </c>
      <c r="M46" s="6">
        <v>0.152319489375526</v>
      </c>
      <c r="N46" s="4">
        <v>-0.11641065339999</v>
      </c>
      <c r="O46" s="6">
        <v>0.63390558440365996</v>
      </c>
      <c r="P46" s="8" t="s">
        <v>23</v>
      </c>
      <c r="Q46" s="1" t="s">
        <v>1374</v>
      </c>
      <c r="R46" s="1">
        <v>448214</v>
      </c>
      <c r="S46" s="1">
        <v>449323</v>
      </c>
      <c r="T46" s="1" t="s">
        <v>41</v>
      </c>
      <c r="U46" s="1">
        <v>1109</v>
      </c>
      <c r="V46" s="1">
        <v>21</v>
      </c>
      <c r="W46" s="1"/>
      <c r="X46" s="1">
        <v>185.457797459152</v>
      </c>
      <c r="Y46" s="1" t="s">
        <v>1375</v>
      </c>
      <c r="Z46" s="1" t="s">
        <v>1376</v>
      </c>
      <c r="AA46" s="1" t="s">
        <v>1377</v>
      </c>
      <c r="AB46" s="1" t="s">
        <v>55</v>
      </c>
      <c r="AC46" s="1">
        <v>-14.4</v>
      </c>
      <c r="AD46" s="1" t="s">
        <v>1378</v>
      </c>
      <c r="AE46" s="1" t="s">
        <v>1379</v>
      </c>
      <c r="AF46" s="1" t="s">
        <v>27</v>
      </c>
      <c r="AG46" s="1" t="s">
        <v>27</v>
      </c>
      <c r="AH46" s="1" t="s">
        <v>27</v>
      </c>
      <c r="AI46" s="1" t="s">
        <v>27</v>
      </c>
    </row>
    <row r="47" spans="1:35" ht="20" customHeight="1" x14ac:dyDescent="0.2">
      <c r="A47" s="1" t="s">
        <v>1698</v>
      </c>
      <c r="B47" s="1" t="s">
        <v>520</v>
      </c>
      <c r="C47" s="2" t="s">
        <v>71</v>
      </c>
      <c r="D47" s="4">
        <v>0.78783919746902897</v>
      </c>
      <c r="E47" s="6">
        <v>0.18084394655512601</v>
      </c>
      <c r="F47" s="4">
        <v>-0.22479607826575401</v>
      </c>
      <c r="G47" s="6">
        <v>0.66605481527264998</v>
      </c>
      <c r="H47" s="4">
        <v>-1.10884702838591</v>
      </c>
      <c r="I47" s="6">
        <v>2.5889888526494199E-2</v>
      </c>
      <c r="J47" s="4">
        <v>-0.38155307733785698</v>
      </c>
      <c r="K47" s="6">
        <v>0.74856935438651995</v>
      </c>
      <c r="L47" s="4">
        <v>-4.6873105863621797E-2</v>
      </c>
      <c r="M47" s="6">
        <v>0.93435290421845496</v>
      </c>
      <c r="N47" s="4">
        <v>-0.18666324595016601</v>
      </c>
      <c r="O47" s="6">
        <v>0.67797595710033298</v>
      </c>
      <c r="P47" s="8" t="s">
        <v>23</v>
      </c>
      <c r="Q47" s="1" t="s">
        <v>521</v>
      </c>
      <c r="R47" s="1">
        <v>312632</v>
      </c>
      <c r="S47" s="1">
        <v>315310</v>
      </c>
      <c r="T47" s="1" t="s">
        <v>41</v>
      </c>
      <c r="U47" s="1">
        <v>2678</v>
      </c>
      <c r="V47" s="1">
        <v>49</v>
      </c>
      <c r="W47" s="1"/>
      <c r="X47" s="1">
        <v>187.77187111935999</v>
      </c>
      <c r="Y47" s="1" t="s">
        <v>1699</v>
      </c>
      <c r="Z47" s="1" t="s">
        <v>1700</v>
      </c>
      <c r="AA47" s="1" t="s">
        <v>1701</v>
      </c>
      <c r="AB47" s="1" t="s">
        <v>31</v>
      </c>
      <c r="AC47" s="1">
        <v>-10.54</v>
      </c>
      <c r="AD47" s="1" t="s">
        <v>524</v>
      </c>
      <c r="AE47" s="1" t="s">
        <v>525</v>
      </c>
      <c r="AF47" s="1" t="s">
        <v>526</v>
      </c>
      <c r="AG47" s="1" t="s">
        <v>27</v>
      </c>
      <c r="AH47" s="1" t="s">
        <v>27</v>
      </c>
      <c r="AI47" s="1" t="s">
        <v>527</v>
      </c>
    </row>
    <row r="48" spans="1:35" ht="20" customHeight="1" x14ac:dyDescent="0.2">
      <c r="A48" s="1" t="s">
        <v>493</v>
      </c>
      <c r="B48" s="1" t="s">
        <v>494</v>
      </c>
      <c r="C48" s="2" t="s">
        <v>71</v>
      </c>
      <c r="D48" s="4">
        <v>0.77929772842624201</v>
      </c>
      <c r="E48" s="6">
        <v>4.1086860320061397E-2</v>
      </c>
      <c r="F48" s="4">
        <v>1.7087498970645201</v>
      </c>
      <c r="G48" s="6">
        <v>1.9398161633173699E-5</v>
      </c>
      <c r="H48" s="4">
        <v>-2.1990358434755</v>
      </c>
      <c r="I48" s="6">
        <v>3.5551399577784101E-5</v>
      </c>
      <c r="J48" s="4">
        <v>9.3969781774803099E-2</v>
      </c>
      <c r="K48" s="6">
        <v>0.89941832549736001</v>
      </c>
      <c r="L48" s="4">
        <v>1.30788737141292</v>
      </c>
      <c r="M48" s="6">
        <v>3.8764871466019998E-4</v>
      </c>
      <c r="N48" s="4">
        <v>9.1937314179411103E-2</v>
      </c>
      <c r="O48" s="6">
        <v>0.80376110941878298</v>
      </c>
      <c r="P48" s="8" t="s">
        <v>80</v>
      </c>
      <c r="Q48" s="1"/>
      <c r="R48" s="1">
        <v>432551</v>
      </c>
      <c r="S48" s="1">
        <v>432625</v>
      </c>
      <c r="T48" s="1" t="s">
        <v>41</v>
      </c>
      <c r="U48" s="1">
        <v>74</v>
      </c>
      <c r="V48" s="1"/>
      <c r="W48" s="1"/>
      <c r="X48" s="1">
        <v>48.671779578987604</v>
      </c>
      <c r="Y48" s="1"/>
      <c r="Z48" s="1" t="s">
        <v>495</v>
      </c>
      <c r="AA48" s="1" t="s">
        <v>496</v>
      </c>
      <c r="AB48" s="1" t="s">
        <v>55</v>
      </c>
      <c r="AC48" s="1">
        <v>-19.7</v>
      </c>
      <c r="AD48" s="1" t="s">
        <v>497</v>
      </c>
      <c r="AE48" s="1" t="s">
        <v>86</v>
      </c>
      <c r="AF48" s="1"/>
      <c r="AG48" s="1"/>
      <c r="AH48" s="1"/>
      <c r="AI48" s="1"/>
    </row>
    <row r="49" spans="1:35" ht="20" customHeight="1" x14ac:dyDescent="0.2">
      <c r="A49" s="1" t="s">
        <v>578</v>
      </c>
      <c r="B49" s="1" t="s">
        <v>580</v>
      </c>
      <c r="C49" s="2" t="s">
        <v>579</v>
      </c>
      <c r="D49" s="4">
        <v>0.74040552057350095</v>
      </c>
      <c r="E49" s="6">
        <v>0.38711308196870498</v>
      </c>
      <c r="F49" s="4">
        <v>0.62373203549054101</v>
      </c>
      <c r="G49" s="6">
        <v>0.199840595147974</v>
      </c>
      <c r="H49" s="4">
        <v>-5.7313997588159999E-4</v>
      </c>
      <c r="I49" s="6">
        <v>0.999022223053049</v>
      </c>
      <c r="J49" s="4">
        <v>0.88245783444436798</v>
      </c>
      <c r="K49" s="6">
        <v>0.21510729347681301</v>
      </c>
      <c r="L49" s="4">
        <v>1.30113548954453</v>
      </c>
      <c r="M49" s="6">
        <v>9.0661710187081006E-3</v>
      </c>
      <c r="N49" s="4">
        <v>1.3041662791904199E-2</v>
      </c>
      <c r="O49" s="6">
        <v>0.98262381256449305</v>
      </c>
      <c r="P49" s="8" t="s">
        <v>80</v>
      </c>
      <c r="Q49" s="1" t="s">
        <v>581</v>
      </c>
      <c r="R49" s="1">
        <v>526782</v>
      </c>
      <c r="S49" s="1">
        <v>527660</v>
      </c>
      <c r="T49" s="1" t="s">
        <v>27</v>
      </c>
      <c r="U49" s="1">
        <v>878</v>
      </c>
      <c r="V49" s="1"/>
      <c r="W49" s="1"/>
      <c r="X49" s="1">
        <v>34.329193014671297</v>
      </c>
      <c r="Y49" s="1"/>
      <c r="Z49" s="1" t="s">
        <v>582</v>
      </c>
      <c r="AA49" s="1" t="s">
        <v>583</v>
      </c>
      <c r="AB49" s="1" t="s">
        <v>84</v>
      </c>
      <c r="AC49" s="1">
        <v>-13.9</v>
      </c>
      <c r="AD49" s="1" t="s">
        <v>584</v>
      </c>
      <c r="AE49" s="1" t="s">
        <v>585</v>
      </c>
      <c r="AF49" s="1" t="s">
        <v>586</v>
      </c>
      <c r="AG49" s="1" t="s">
        <v>587</v>
      </c>
      <c r="AH49" s="1" t="s">
        <v>588</v>
      </c>
      <c r="AI49" s="1" t="s">
        <v>589</v>
      </c>
    </row>
    <row r="50" spans="1:35" ht="20" customHeight="1" x14ac:dyDescent="0.2">
      <c r="A50" s="1" t="s">
        <v>244</v>
      </c>
      <c r="B50" s="1" t="s">
        <v>245</v>
      </c>
      <c r="C50" s="2" t="s">
        <v>71</v>
      </c>
      <c r="D50" s="4">
        <v>0.72185561109357799</v>
      </c>
      <c r="E50" s="6">
        <v>2.1431717230392101E-2</v>
      </c>
      <c r="F50" s="4">
        <v>0.81244096671856503</v>
      </c>
      <c r="G50" s="6">
        <v>5.8949763823566001E-3</v>
      </c>
      <c r="H50" s="4">
        <v>0.245628357585816</v>
      </c>
      <c r="I50" s="6">
        <v>0.31146700051708198</v>
      </c>
      <c r="J50" s="4">
        <v>-2.4266801472261199</v>
      </c>
      <c r="K50" s="6">
        <v>5.5815531811230198E-7</v>
      </c>
      <c r="L50" s="4">
        <v>0.72000288717782701</v>
      </c>
      <c r="M50" s="6">
        <v>1.05982488886811E-2</v>
      </c>
      <c r="N50" s="4">
        <v>-0.27272570249095701</v>
      </c>
      <c r="O50" s="6">
        <v>0.60726499515347798</v>
      </c>
      <c r="P50" s="8" t="s">
        <v>80</v>
      </c>
      <c r="Q50" s="1" t="s">
        <v>246</v>
      </c>
      <c r="R50" s="1">
        <v>983559</v>
      </c>
      <c r="S50" s="1">
        <v>983741</v>
      </c>
      <c r="T50" s="1" t="s">
        <v>41</v>
      </c>
      <c r="U50" s="1">
        <v>182</v>
      </c>
      <c r="V50" s="1"/>
      <c r="W50" s="1"/>
      <c r="X50" s="1">
        <v>51.107672011060501</v>
      </c>
      <c r="Y50" s="1"/>
      <c r="Z50" s="1" t="s">
        <v>247</v>
      </c>
      <c r="AA50" s="1" t="s">
        <v>248</v>
      </c>
      <c r="AB50" s="1" t="s">
        <v>192</v>
      </c>
      <c r="AC50" s="1">
        <v>-24.3</v>
      </c>
      <c r="AD50" s="1" t="s">
        <v>249</v>
      </c>
      <c r="AE50" s="1" t="s">
        <v>250</v>
      </c>
      <c r="AF50" s="1"/>
      <c r="AG50" s="1"/>
      <c r="AH50" s="1"/>
      <c r="AI50" s="1"/>
    </row>
    <row r="51" spans="1:35" ht="20" customHeight="1" x14ac:dyDescent="0.2">
      <c r="A51" s="1" t="s">
        <v>215</v>
      </c>
      <c r="B51" s="1" t="s">
        <v>216</v>
      </c>
      <c r="C51" s="2" t="s">
        <v>24</v>
      </c>
      <c r="D51" s="4">
        <v>0.71557584364228399</v>
      </c>
      <c r="E51" s="6">
        <v>1.48772956476554E-2</v>
      </c>
      <c r="F51" s="4">
        <v>0.16968975306100201</v>
      </c>
      <c r="G51" s="6">
        <v>0.51571861733625102</v>
      </c>
      <c r="H51" s="4">
        <v>-0.46724022206643601</v>
      </c>
      <c r="I51" s="6">
        <v>4.9963110968526799E-2</v>
      </c>
      <c r="J51" s="4">
        <v>-1.50342379463299</v>
      </c>
      <c r="K51" s="6">
        <v>1.18272790620972E-5</v>
      </c>
      <c r="L51" s="4">
        <v>-2.1979382928427098</v>
      </c>
      <c r="M51" s="6">
        <v>4.9864707288456502E-9</v>
      </c>
      <c r="N51" s="4">
        <v>-1.54443575037825</v>
      </c>
      <c r="O51" s="6">
        <v>1.91454401707224E-6</v>
      </c>
      <c r="P51" s="8" t="s">
        <v>23</v>
      </c>
      <c r="Q51" s="1" t="s">
        <v>217</v>
      </c>
      <c r="R51" s="1">
        <v>585537</v>
      </c>
      <c r="S51" s="1">
        <v>587732</v>
      </c>
      <c r="T51" s="1" t="s">
        <v>27</v>
      </c>
      <c r="U51" s="1">
        <v>2195</v>
      </c>
      <c r="V51" s="1">
        <v>207</v>
      </c>
      <c r="W51" s="1"/>
      <c r="X51" s="1">
        <v>446.81706973530299</v>
      </c>
      <c r="Y51" s="1" t="s">
        <v>218</v>
      </c>
      <c r="Z51" s="1" t="s">
        <v>219</v>
      </c>
      <c r="AA51" s="1" t="s">
        <v>220</v>
      </c>
      <c r="AB51" s="1" t="s">
        <v>31</v>
      </c>
      <c r="AC51" s="1">
        <v>-11.3</v>
      </c>
      <c r="AD51" s="1" t="s">
        <v>221</v>
      </c>
      <c r="AE51" s="1" t="s">
        <v>222</v>
      </c>
      <c r="AF51" s="1" t="s">
        <v>223</v>
      </c>
      <c r="AG51" s="1" t="s">
        <v>27</v>
      </c>
      <c r="AH51" s="1" t="s">
        <v>27</v>
      </c>
      <c r="AI51" s="1" t="s">
        <v>27</v>
      </c>
    </row>
    <row r="52" spans="1:35" ht="20" customHeight="1" x14ac:dyDescent="0.2">
      <c r="A52" s="1" t="s">
        <v>198</v>
      </c>
      <c r="B52" s="1" t="s">
        <v>199</v>
      </c>
      <c r="C52" s="2" t="s">
        <v>71</v>
      </c>
      <c r="D52" s="4">
        <v>0.70877972791204802</v>
      </c>
      <c r="E52" s="6">
        <v>4.6133417104189997E-4</v>
      </c>
      <c r="F52" s="4">
        <v>0.42500618241157401</v>
      </c>
      <c r="G52" s="6">
        <v>1.9600115496748099E-2</v>
      </c>
      <c r="H52" s="4">
        <v>-0.211546853987679</v>
      </c>
      <c r="I52" s="6">
        <v>0.17071218235958199</v>
      </c>
      <c r="J52" s="4">
        <v>-1.5378611252435499</v>
      </c>
      <c r="K52" s="6">
        <v>1.99616614982487E-8</v>
      </c>
      <c r="L52" s="4">
        <v>-1.7572391221783299</v>
      </c>
      <c r="M52" s="6">
        <v>1.32067680779032E-10</v>
      </c>
      <c r="N52" s="4">
        <v>-1.6803557584911299</v>
      </c>
      <c r="O52" s="6">
        <v>2.0374426894280001E-10</v>
      </c>
      <c r="P52" s="8" t="s">
        <v>23</v>
      </c>
      <c r="Q52" s="1" t="s">
        <v>200</v>
      </c>
      <c r="R52" s="1">
        <v>976661</v>
      </c>
      <c r="S52" s="1">
        <v>976894</v>
      </c>
      <c r="T52" s="1" t="s">
        <v>27</v>
      </c>
      <c r="U52" s="1">
        <v>233</v>
      </c>
      <c r="V52" s="1">
        <v>21</v>
      </c>
      <c r="W52" s="1"/>
      <c r="X52" s="1">
        <v>520.96694268814099</v>
      </c>
      <c r="Y52" s="1" t="s">
        <v>201</v>
      </c>
      <c r="Z52" s="1" t="s">
        <v>202</v>
      </c>
      <c r="AA52" s="1" t="s">
        <v>203</v>
      </c>
      <c r="AB52" s="1" t="s">
        <v>31</v>
      </c>
      <c r="AC52" s="1">
        <v>-10.6</v>
      </c>
      <c r="AD52" s="1" t="s">
        <v>204</v>
      </c>
      <c r="AE52" s="1" t="s">
        <v>205</v>
      </c>
      <c r="AF52" s="1"/>
      <c r="AG52" s="1"/>
      <c r="AH52" s="1"/>
      <c r="AI52" s="1"/>
    </row>
    <row r="53" spans="1:35" ht="20" customHeight="1" x14ac:dyDescent="0.2">
      <c r="A53" s="1" t="s">
        <v>1357</v>
      </c>
      <c r="B53" s="1" t="s">
        <v>1164</v>
      </c>
      <c r="C53" s="2" t="s">
        <v>71</v>
      </c>
      <c r="D53" s="4">
        <v>0.70728951356536096</v>
      </c>
      <c r="E53" s="6">
        <v>2.3700491096561001E-3</v>
      </c>
      <c r="F53" s="4">
        <v>-7.9657154591816007E-3</v>
      </c>
      <c r="G53" s="6">
        <v>0.97215206436661405</v>
      </c>
      <c r="H53" s="4">
        <v>-1.3013426516428701</v>
      </c>
      <c r="I53" s="6">
        <v>2.6263627010622299E-6</v>
      </c>
      <c r="J53" s="4">
        <v>-0.34874562819022498</v>
      </c>
      <c r="K53" s="6">
        <v>0.17825727770571601</v>
      </c>
      <c r="L53" s="4">
        <v>-0.30119345874046799</v>
      </c>
      <c r="M53" s="6">
        <v>0.176832453107681</v>
      </c>
      <c r="N53" s="4">
        <v>0.43515121945715202</v>
      </c>
      <c r="O53" s="6">
        <v>9.5702732946485902E-2</v>
      </c>
      <c r="P53" s="8" t="s">
        <v>23</v>
      </c>
      <c r="Q53" s="1" t="s">
        <v>1165</v>
      </c>
      <c r="R53" s="1">
        <v>1053794</v>
      </c>
      <c r="S53" s="1">
        <v>1054003</v>
      </c>
      <c r="T53" s="1" t="s">
        <v>27</v>
      </c>
      <c r="U53" s="1">
        <v>209</v>
      </c>
      <c r="V53" s="1">
        <v>39</v>
      </c>
      <c r="W53" s="1"/>
      <c r="X53" s="1">
        <v>108.44775727005801</v>
      </c>
      <c r="Y53" s="1" t="s">
        <v>1358</v>
      </c>
      <c r="Z53" s="1" t="s">
        <v>1359</v>
      </c>
      <c r="AA53" s="1" t="s">
        <v>1360</v>
      </c>
      <c r="AB53" s="1" t="s">
        <v>31</v>
      </c>
      <c r="AC53" s="1">
        <v>-8.6</v>
      </c>
      <c r="AD53" s="1" t="s">
        <v>1168</v>
      </c>
      <c r="AE53" s="1" t="s">
        <v>86</v>
      </c>
      <c r="AF53" s="1"/>
      <c r="AG53" s="1"/>
      <c r="AH53" s="1"/>
      <c r="AI53" s="1"/>
    </row>
    <row r="54" spans="1:35" ht="20" customHeight="1" x14ac:dyDescent="0.2">
      <c r="A54" s="1" t="s">
        <v>235</v>
      </c>
      <c r="B54" s="1" t="s">
        <v>236</v>
      </c>
      <c r="C54" s="2" t="s">
        <v>71</v>
      </c>
      <c r="D54" s="4">
        <v>0.69910798402855001</v>
      </c>
      <c r="E54" s="6">
        <v>1.8862065242636901E-2</v>
      </c>
      <c r="F54" s="4">
        <v>0.42566387035178599</v>
      </c>
      <c r="G54" s="6">
        <v>9.4462520290852003E-2</v>
      </c>
      <c r="H54" s="4">
        <v>-2.5313303150500901</v>
      </c>
      <c r="I54" s="6">
        <v>8.4175753269900497E-9</v>
      </c>
      <c r="J54" s="4">
        <v>-2.24076571110658</v>
      </c>
      <c r="K54" s="6">
        <v>7.7863288442700404E-7</v>
      </c>
      <c r="L54" s="4">
        <v>-3.8424153144358599</v>
      </c>
      <c r="M54" s="6">
        <v>2.0907845582888901E-12</v>
      </c>
      <c r="N54" s="4">
        <v>-3.58266400307875</v>
      </c>
      <c r="O54" s="6">
        <v>6.8775040052104398E-12</v>
      </c>
      <c r="P54" s="8" t="s">
        <v>23</v>
      </c>
      <c r="Q54" s="1" t="s">
        <v>237</v>
      </c>
      <c r="R54" s="1">
        <v>228147</v>
      </c>
      <c r="S54" s="1">
        <v>228812</v>
      </c>
      <c r="T54" s="1" t="s">
        <v>27</v>
      </c>
      <c r="U54" s="1">
        <v>665</v>
      </c>
      <c r="V54" s="1">
        <v>3</v>
      </c>
      <c r="W54" s="1"/>
      <c r="X54" s="1">
        <v>62.428951407124899</v>
      </c>
      <c r="Y54" s="1" t="s">
        <v>238</v>
      </c>
      <c r="Z54" s="1" t="s">
        <v>239</v>
      </c>
      <c r="AA54" s="1" t="s">
        <v>240</v>
      </c>
      <c r="AB54" s="1" t="s">
        <v>241</v>
      </c>
      <c r="AC54" s="1">
        <v>-17.399999999999999</v>
      </c>
      <c r="AD54" s="1" t="s">
        <v>242</v>
      </c>
      <c r="AE54" s="1" t="s">
        <v>243</v>
      </c>
      <c r="AF54" s="1"/>
      <c r="AG54" s="1"/>
      <c r="AH54" s="1"/>
      <c r="AI54" s="1"/>
    </row>
    <row r="55" spans="1:35" ht="20" customHeight="1" x14ac:dyDescent="0.2">
      <c r="A55" s="1" t="s">
        <v>1414</v>
      </c>
      <c r="B55" s="1" t="s">
        <v>1416</v>
      </c>
      <c r="C55" s="2" t="s">
        <v>1415</v>
      </c>
      <c r="D55" s="4">
        <v>0.69694219468120899</v>
      </c>
      <c r="E55" s="6">
        <v>9.1906257900237001E-3</v>
      </c>
      <c r="F55" s="4">
        <v>0.35407585647442402</v>
      </c>
      <c r="G55" s="6">
        <v>0.108976165095804</v>
      </c>
      <c r="H55" s="4">
        <v>-3.0048469870685599</v>
      </c>
      <c r="I55" s="6">
        <v>3.4004178737380199E-11</v>
      </c>
      <c r="J55" s="4">
        <v>1.5988339575325399E-2</v>
      </c>
      <c r="K55" s="6">
        <v>0.95828991883816395</v>
      </c>
      <c r="L55" s="4">
        <v>-0.54734473231282499</v>
      </c>
      <c r="M55" s="6">
        <v>1.21124162515553E-2</v>
      </c>
      <c r="N55" s="4">
        <v>-0.69963167343250299</v>
      </c>
      <c r="O55" s="6">
        <v>3.8835046450906999E-3</v>
      </c>
      <c r="P55" s="8" t="s">
        <v>23</v>
      </c>
      <c r="Q55" s="1" t="s">
        <v>1417</v>
      </c>
      <c r="R55" s="1">
        <v>441601</v>
      </c>
      <c r="S55" s="1">
        <v>442275</v>
      </c>
      <c r="T55" s="1" t="s">
        <v>27</v>
      </c>
      <c r="U55" s="1">
        <v>674</v>
      </c>
      <c r="V55" s="1">
        <v>15</v>
      </c>
      <c r="W55" s="1"/>
      <c r="X55" s="1">
        <v>85.614563847589906</v>
      </c>
      <c r="Y55" s="1" t="s">
        <v>1418</v>
      </c>
      <c r="Z55" s="1" t="s">
        <v>1419</v>
      </c>
      <c r="AA55" s="1" t="s">
        <v>1420</v>
      </c>
      <c r="AB55" s="1" t="s">
        <v>55</v>
      </c>
      <c r="AC55" s="1">
        <v>-14.8</v>
      </c>
      <c r="AD55" s="1" t="s">
        <v>1421</v>
      </c>
      <c r="AE55" s="1" t="s">
        <v>1422</v>
      </c>
      <c r="AF55" s="1" t="s">
        <v>1423</v>
      </c>
      <c r="AG55" s="1" t="s">
        <v>751</v>
      </c>
      <c r="AH55" s="1" t="s">
        <v>1424</v>
      </c>
      <c r="AI55" s="1" t="s">
        <v>1425</v>
      </c>
    </row>
    <row r="56" spans="1:35" ht="20" customHeight="1" x14ac:dyDescent="0.2">
      <c r="A56" s="1" t="s">
        <v>535</v>
      </c>
      <c r="B56" s="1" t="s">
        <v>537</v>
      </c>
      <c r="C56" s="2" t="s">
        <v>536</v>
      </c>
      <c r="D56" s="4">
        <v>0.68501543275890597</v>
      </c>
      <c r="E56" s="6">
        <v>0.26146113147678501</v>
      </c>
      <c r="F56" s="4">
        <v>-1.8379524440545001</v>
      </c>
      <c r="G56" s="6">
        <v>7.8289068675139995E-4</v>
      </c>
      <c r="H56" s="4">
        <v>-5.0841796308019296</v>
      </c>
      <c r="I56" s="6">
        <v>1.00972056680422E-8</v>
      </c>
      <c r="J56" s="4">
        <v>-0.34242931534441701</v>
      </c>
      <c r="K56" s="6">
        <v>0.77680407480088498</v>
      </c>
      <c r="L56" s="4">
        <v>1.03766618163548</v>
      </c>
      <c r="M56" s="6">
        <v>3.4373863292282598E-2</v>
      </c>
      <c r="N56" s="4">
        <v>2.3021192752961399</v>
      </c>
      <c r="O56" s="6">
        <v>3.9280520391939898E-5</v>
      </c>
      <c r="P56" s="8" t="s">
        <v>23</v>
      </c>
      <c r="Q56" s="1" t="s">
        <v>538</v>
      </c>
      <c r="R56" s="1">
        <v>1037962</v>
      </c>
      <c r="S56" s="1">
        <v>1039521</v>
      </c>
      <c r="T56" s="1" t="s">
        <v>27</v>
      </c>
      <c r="U56" s="1">
        <v>1559</v>
      </c>
      <c r="V56" s="1">
        <v>177</v>
      </c>
      <c r="W56" s="1"/>
      <c r="X56" s="1">
        <v>385.15928825934901</v>
      </c>
      <c r="Y56" s="1" t="s">
        <v>539</v>
      </c>
      <c r="Z56" s="1" t="s">
        <v>540</v>
      </c>
      <c r="AA56" s="1" t="s">
        <v>541</v>
      </c>
      <c r="AB56" s="1" t="s">
        <v>125</v>
      </c>
      <c r="AC56" s="1">
        <v>-22.5</v>
      </c>
      <c r="AD56" s="1" t="s">
        <v>542</v>
      </c>
      <c r="AE56" s="1" t="s">
        <v>543</v>
      </c>
      <c r="AF56" s="1" t="s">
        <v>544</v>
      </c>
      <c r="AG56" s="1" t="s">
        <v>27</v>
      </c>
      <c r="AH56" s="1" t="s">
        <v>27</v>
      </c>
      <c r="AI56" s="1" t="s">
        <v>27</v>
      </c>
    </row>
    <row r="57" spans="1:35" ht="20" customHeight="1" x14ac:dyDescent="0.2">
      <c r="A57" s="1" t="s">
        <v>1221</v>
      </c>
      <c r="B57" s="1" t="s">
        <v>1223</v>
      </c>
      <c r="C57" s="2" t="s">
        <v>1222</v>
      </c>
      <c r="D57" s="4">
        <v>0.68217312902159399</v>
      </c>
      <c r="E57" s="6">
        <v>4.6709647693251996E-3</v>
      </c>
      <c r="F57" s="4">
        <v>1.08262755747716</v>
      </c>
      <c r="G57" s="6">
        <v>1.75422558971195E-5</v>
      </c>
      <c r="H57" s="4">
        <v>0.58765666505733605</v>
      </c>
      <c r="I57" s="6">
        <v>9.1283349094688007E-3</v>
      </c>
      <c r="J57" s="4">
        <v>-0.52163467900981497</v>
      </c>
      <c r="K57" s="6">
        <v>3.5873227687361502E-2</v>
      </c>
      <c r="L57" s="4">
        <v>-0.74259965396832905</v>
      </c>
      <c r="M57" s="6">
        <v>1.226181573495E-3</v>
      </c>
      <c r="N57" s="4">
        <v>-0.74307810182010103</v>
      </c>
      <c r="O57" s="6">
        <v>2.0486066035077998E-3</v>
      </c>
      <c r="P57" s="8" t="s">
        <v>23</v>
      </c>
      <c r="Q57" s="1" t="s">
        <v>1224</v>
      </c>
      <c r="R57" s="1">
        <v>910581</v>
      </c>
      <c r="S57" s="1">
        <v>911303</v>
      </c>
      <c r="T57" s="1" t="s">
        <v>27</v>
      </c>
      <c r="U57" s="1">
        <v>722</v>
      </c>
      <c r="V57" s="1">
        <v>25</v>
      </c>
      <c r="W57" s="1"/>
      <c r="X57" s="1">
        <v>1758.7361086353001</v>
      </c>
      <c r="Y57" s="1" t="s">
        <v>1225</v>
      </c>
      <c r="Z57" s="1" t="s">
        <v>1226</v>
      </c>
      <c r="AA57" s="1" t="s">
        <v>1227</v>
      </c>
      <c r="AB57" s="1" t="s">
        <v>31</v>
      </c>
      <c r="AC57" s="1">
        <v>-14.4</v>
      </c>
      <c r="AD57" s="1" t="s">
        <v>1228</v>
      </c>
      <c r="AE57" s="1" t="s">
        <v>1229</v>
      </c>
      <c r="AF57" s="1" t="s">
        <v>1230</v>
      </c>
      <c r="AG57" s="1" t="s">
        <v>27</v>
      </c>
      <c r="AH57" s="1" t="s">
        <v>27</v>
      </c>
      <c r="AI57" s="1" t="s">
        <v>27</v>
      </c>
    </row>
    <row r="58" spans="1:35" ht="20" customHeight="1" x14ac:dyDescent="0.2">
      <c r="A58" s="1" t="s">
        <v>1479</v>
      </c>
      <c r="B58" s="1" t="s">
        <v>1480</v>
      </c>
      <c r="C58" s="2" t="s">
        <v>71</v>
      </c>
      <c r="D58" s="4">
        <v>0.68184952291327605</v>
      </c>
      <c r="E58" s="6">
        <v>2.4137323485795299E-2</v>
      </c>
      <c r="F58" s="4">
        <v>0.55432752226262605</v>
      </c>
      <c r="G58" s="6">
        <v>3.6563486624336797E-2</v>
      </c>
      <c r="H58" s="4">
        <v>-2.02133581501253</v>
      </c>
      <c r="I58" s="6">
        <v>1.16025168805491E-6</v>
      </c>
      <c r="J58" s="4">
        <v>0.37873205461654003</v>
      </c>
      <c r="K58" s="6">
        <v>0.28151992094025802</v>
      </c>
      <c r="L58" s="4">
        <v>0.43747981488601601</v>
      </c>
      <c r="M58" s="6">
        <v>9.50170596485376E-2</v>
      </c>
      <c r="N58" s="4">
        <v>-0.114701532441667</v>
      </c>
      <c r="O58" s="6">
        <v>0.67571681599531597</v>
      </c>
      <c r="P58" s="8" t="s">
        <v>23</v>
      </c>
      <c r="Q58" s="1" t="s">
        <v>1171</v>
      </c>
      <c r="R58" s="1">
        <v>668647</v>
      </c>
      <c r="S58" s="1">
        <v>669090</v>
      </c>
      <c r="T58" s="1" t="s">
        <v>41</v>
      </c>
      <c r="U58" s="1">
        <v>443</v>
      </c>
      <c r="V58" s="1">
        <v>20</v>
      </c>
      <c r="W58" s="1"/>
      <c r="X58" s="1">
        <v>42.580451776668603</v>
      </c>
      <c r="Y58" s="1" t="s">
        <v>1481</v>
      </c>
      <c r="Z58" s="1" t="s">
        <v>1482</v>
      </c>
      <c r="AA58" s="1" t="s">
        <v>1483</v>
      </c>
      <c r="AB58" s="1" t="s">
        <v>65</v>
      </c>
      <c r="AC58" s="1">
        <v>-14</v>
      </c>
      <c r="AD58" s="1" t="s">
        <v>1484</v>
      </c>
      <c r="AE58" s="1" t="s">
        <v>86</v>
      </c>
      <c r="AF58" s="1" t="s">
        <v>27</v>
      </c>
      <c r="AG58" s="1" t="s">
        <v>27</v>
      </c>
      <c r="AH58" s="1" t="s">
        <v>27</v>
      </c>
      <c r="AI58" s="1" t="s">
        <v>27</v>
      </c>
    </row>
    <row r="59" spans="1:35" ht="20" customHeight="1" x14ac:dyDescent="0.2">
      <c r="A59" s="1" t="s">
        <v>259</v>
      </c>
      <c r="B59" s="1" t="s">
        <v>261</v>
      </c>
      <c r="C59" s="2" t="s">
        <v>260</v>
      </c>
      <c r="D59" s="4">
        <v>0.67642826930875799</v>
      </c>
      <c r="E59" s="6">
        <v>0.122543863838689</v>
      </c>
      <c r="F59" s="4">
        <v>0.46733973470322199</v>
      </c>
      <c r="G59" s="6">
        <v>0.18491244980139801</v>
      </c>
      <c r="H59" s="4">
        <v>0.78218680468908697</v>
      </c>
      <c r="I59" s="6">
        <v>3.3412576006718299E-2</v>
      </c>
      <c r="J59" s="4">
        <v>-1.1177442703739899</v>
      </c>
      <c r="K59" s="6">
        <v>8.7709267268995996E-3</v>
      </c>
      <c r="L59" s="4">
        <v>-0.172368615632817</v>
      </c>
      <c r="M59" s="6">
        <v>0.65218285969776402</v>
      </c>
      <c r="N59" s="4">
        <v>-0.58388250162484501</v>
      </c>
      <c r="O59" s="6">
        <v>0.25465281348141899</v>
      </c>
      <c r="P59" s="8" t="s">
        <v>80</v>
      </c>
      <c r="Q59" s="1" t="s">
        <v>262</v>
      </c>
      <c r="R59" s="1">
        <v>913553</v>
      </c>
      <c r="S59" s="1">
        <v>914587</v>
      </c>
      <c r="T59" s="1" t="s">
        <v>27</v>
      </c>
      <c r="U59" s="1">
        <v>1034</v>
      </c>
      <c r="V59" s="1"/>
      <c r="W59" s="1"/>
      <c r="X59" s="1">
        <v>1232.9299474173199</v>
      </c>
      <c r="Y59" s="1"/>
      <c r="Z59" s="1" t="s">
        <v>263</v>
      </c>
      <c r="AA59" s="1" t="s">
        <v>264</v>
      </c>
      <c r="AB59" s="1" t="s">
        <v>84</v>
      </c>
      <c r="AC59" s="1">
        <v>-19.8</v>
      </c>
      <c r="AD59" s="1" t="s">
        <v>265</v>
      </c>
      <c r="AE59" s="1" t="s">
        <v>266</v>
      </c>
      <c r="AF59" s="1" t="s">
        <v>267</v>
      </c>
      <c r="AG59" s="1" t="s">
        <v>268</v>
      </c>
      <c r="AH59" s="1" t="s">
        <v>269</v>
      </c>
      <c r="AI59" s="1" t="s">
        <v>270</v>
      </c>
    </row>
    <row r="60" spans="1:35" ht="20" customHeight="1" x14ac:dyDescent="0.2">
      <c r="A60" s="1" t="s">
        <v>874</v>
      </c>
      <c r="B60" s="1" t="s">
        <v>875</v>
      </c>
      <c r="C60" s="2" t="s">
        <v>71</v>
      </c>
      <c r="D60" s="4">
        <v>0.67316953358577503</v>
      </c>
      <c r="E60" s="6">
        <v>2.4367803404966599E-2</v>
      </c>
      <c r="F60" s="4">
        <v>0.84172689315563098</v>
      </c>
      <c r="G60" s="6">
        <v>6.5767268888459996E-4</v>
      </c>
      <c r="H60" s="4">
        <v>0.17875162842845399</v>
      </c>
      <c r="I60" s="6">
        <v>0.38209514311390302</v>
      </c>
      <c r="J60" s="4">
        <v>-0.52163556135471401</v>
      </c>
      <c r="K60" s="6">
        <v>0.13614686889598701</v>
      </c>
      <c r="L60" s="4">
        <v>-0.27556871836386299</v>
      </c>
      <c r="M60" s="6">
        <v>0.27876427822002398</v>
      </c>
      <c r="N60" s="4">
        <v>-3.3983578275684101</v>
      </c>
      <c r="O60" s="6">
        <v>3.6689227223369199E-12</v>
      </c>
      <c r="P60" s="8" t="s">
        <v>23</v>
      </c>
      <c r="Q60" s="1" t="s">
        <v>876</v>
      </c>
      <c r="R60" s="1">
        <v>957154</v>
      </c>
      <c r="S60" s="1">
        <v>957651</v>
      </c>
      <c r="T60" s="1" t="s">
        <v>41</v>
      </c>
      <c r="U60" s="1">
        <v>497</v>
      </c>
      <c r="V60" s="1">
        <v>21</v>
      </c>
      <c r="W60" s="1"/>
      <c r="X60" s="1">
        <v>54.876846711947302</v>
      </c>
      <c r="Y60" s="1" t="s">
        <v>877</v>
      </c>
      <c r="Z60" s="1" t="s">
        <v>878</v>
      </c>
      <c r="AA60" s="1" t="s">
        <v>879</v>
      </c>
      <c r="AB60" s="1" t="s">
        <v>65</v>
      </c>
      <c r="AC60" s="1">
        <v>-14.8</v>
      </c>
      <c r="AD60" s="1" t="s">
        <v>880</v>
      </c>
      <c r="AE60" s="1" t="s">
        <v>881</v>
      </c>
      <c r="AF60" s="1"/>
      <c r="AG60" s="1"/>
      <c r="AH60" s="1"/>
      <c r="AI60" s="1"/>
    </row>
    <row r="61" spans="1:35" ht="20" customHeight="1" x14ac:dyDescent="0.2">
      <c r="A61" s="1" t="s">
        <v>498</v>
      </c>
      <c r="B61" s="1" t="s">
        <v>500</v>
      </c>
      <c r="C61" s="2" t="s">
        <v>499</v>
      </c>
      <c r="D61" s="4">
        <v>0.66202217325812995</v>
      </c>
      <c r="E61" s="6">
        <v>5.8349219126695197E-2</v>
      </c>
      <c r="F61" s="4">
        <v>0.51580436927666895</v>
      </c>
      <c r="G61" s="6">
        <v>8.1612695317715006E-2</v>
      </c>
      <c r="H61" s="4">
        <v>0.44316239573969102</v>
      </c>
      <c r="I61" s="6">
        <v>7.6221520638101198E-2</v>
      </c>
      <c r="J61" s="4">
        <v>0.45543771299737501</v>
      </c>
      <c r="K61" s="6">
        <v>0.238517007962703</v>
      </c>
      <c r="L61" s="4">
        <v>1.56012704780857</v>
      </c>
      <c r="M61" s="6">
        <v>1.0417815350903E-6</v>
      </c>
      <c r="N61" s="4">
        <v>0.139868314894118</v>
      </c>
      <c r="O61" s="6">
        <v>0.61909501011268797</v>
      </c>
      <c r="P61" s="8" t="s">
        <v>23</v>
      </c>
      <c r="Q61" s="1" t="s">
        <v>501</v>
      </c>
      <c r="R61" s="1">
        <v>681091</v>
      </c>
      <c r="S61" s="1">
        <v>681789</v>
      </c>
      <c r="T61" s="1" t="s">
        <v>41</v>
      </c>
      <c r="U61" s="1">
        <v>698</v>
      </c>
      <c r="V61" s="1">
        <v>46</v>
      </c>
      <c r="W61" s="1"/>
      <c r="X61" s="1">
        <v>45.455185674257699</v>
      </c>
      <c r="Y61" s="1" t="s">
        <v>502</v>
      </c>
      <c r="Z61" s="1" t="s">
        <v>503</v>
      </c>
      <c r="AA61" s="1" t="s">
        <v>504</v>
      </c>
      <c r="AB61" s="1" t="s">
        <v>505</v>
      </c>
      <c r="AC61" s="1">
        <v>-14.3</v>
      </c>
      <c r="AD61" s="1" t="s">
        <v>506</v>
      </c>
      <c r="AE61" s="1" t="s">
        <v>507</v>
      </c>
      <c r="AF61" s="1" t="s">
        <v>508</v>
      </c>
      <c r="AG61" s="1" t="s">
        <v>27</v>
      </c>
      <c r="AH61" s="1" t="s">
        <v>27</v>
      </c>
      <c r="AI61" s="1" t="s">
        <v>27</v>
      </c>
    </row>
    <row r="62" spans="1:35" ht="20" customHeight="1" x14ac:dyDescent="0.2">
      <c r="A62" s="1" t="s">
        <v>528</v>
      </c>
      <c r="B62" s="1" t="s">
        <v>530</v>
      </c>
      <c r="C62" s="2" t="s">
        <v>529</v>
      </c>
      <c r="D62" s="4">
        <v>0.65676641576617401</v>
      </c>
      <c r="E62" s="6">
        <v>0.17493159525096</v>
      </c>
      <c r="F62" s="4">
        <v>0.90785397160029502</v>
      </c>
      <c r="G62" s="6">
        <v>1.58382824433882E-2</v>
      </c>
      <c r="H62" s="4">
        <v>0.56880822807415798</v>
      </c>
      <c r="I62" s="6">
        <v>7.84669395989218E-2</v>
      </c>
      <c r="J62" s="4">
        <v>0.66078397678238399</v>
      </c>
      <c r="K62" s="6">
        <v>0.160109713106488</v>
      </c>
      <c r="L62" s="4">
        <v>1.1685483240851999</v>
      </c>
      <c r="M62" s="6">
        <v>1.5456976707343001E-3</v>
      </c>
      <c r="N62" s="4">
        <v>-0.324477045393334</v>
      </c>
      <c r="O62" s="6">
        <v>0.60726499515347798</v>
      </c>
      <c r="P62" s="8" t="s">
        <v>23</v>
      </c>
      <c r="Q62" s="1" t="s">
        <v>531</v>
      </c>
      <c r="R62" s="1">
        <v>513735</v>
      </c>
      <c r="S62" s="1">
        <v>513807</v>
      </c>
      <c r="T62" s="1" t="s">
        <v>27</v>
      </c>
      <c r="U62" s="1">
        <v>72</v>
      </c>
      <c r="V62" s="1">
        <v>8</v>
      </c>
      <c r="W62" s="1"/>
      <c r="X62" s="1">
        <v>57.610956871157001</v>
      </c>
      <c r="Y62" s="1" t="s">
        <v>532</v>
      </c>
      <c r="Z62" s="1" t="s">
        <v>533</v>
      </c>
      <c r="AA62" s="1" t="s">
        <v>534</v>
      </c>
      <c r="AB62" s="1" t="s">
        <v>65</v>
      </c>
      <c r="AC62" s="1">
        <v>-26.4</v>
      </c>
      <c r="AD62" s="1" t="s">
        <v>258</v>
      </c>
      <c r="AE62" s="1" t="s">
        <v>86</v>
      </c>
      <c r="AF62" s="1"/>
      <c r="AG62" s="1"/>
      <c r="AH62" s="1"/>
      <c r="AI62" s="1"/>
    </row>
    <row r="63" spans="1:35" ht="20" customHeight="1" x14ac:dyDescent="0.2">
      <c r="A63" s="1" t="s">
        <v>1238</v>
      </c>
      <c r="B63" s="1" t="s">
        <v>1240</v>
      </c>
      <c r="C63" s="2" t="s">
        <v>1239</v>
      </c>
      <c r="D63" s="4">
        <v>0.64020085409944805</v>
      </c>
      <c r="E63" s="6">
        <v>6.2351677551371297E-2</v>
      </c>
      <c r="F63" s="4">
        <v>-1.23352748423797</v>
      </c>
      <c r="G63" s="6">
        <v>2.6313087738030001E-4</v>
      </c>
      <c r="H63" s="4">
        <v>-1.39813360282917</v>
      </c>
      <c r="I63" s="6">
        <v>3.3357860025056202E-5</v>
      </c>
      <c r="J63" s="4">
        <v>-0.52064253041403097</v>
      </c>
      <c r="K63" s="6">
        <v>0.147948356751997</v>
      </c>
      <c r="L63" s="4">
        <v>0.91056351799543001</v>
      </c>
      <c r="M63" s="6">
        <v>4.1237236460391997E-3</v>
      </c>
      <c r="N63" s="4">
        <v>0.386781990242683</v>
      </c>
      <c r="O63" s="6">
        <v>0.47438668201071199</v>
      </c>
      <c r="P63" s="8" t="s">
        <v>37</v>
      </c>
      <c r="Q63" s="1" t="s">
        <v>1241</v>
      </c>
      <c r="R63" s="1">
        <v>1245503</v>
      </c>
      <c r="S63" s="1">
        <v>1247329</v>
      </c>
      <c r="T63" s="1" t="s">
        <v>41</v>
      </c>
      <c r="U63" s="1">
        <v>1826</v>
      </c>
      <c r="V63" s="1"/>
      <c r="W63" s="1">
        <v>8</v>
      </c>
      <c r="X63" s="1">
        <v>5389.3771657444604</v>
      </c>
      <c r="Y63" s="1"/>
      <c r="Z63" s="1" t="s">
        <v>1242</v>
      </c>
      <c r="AA63" s="1" t="s">
        <v>1243</v>
      </c>
      <c r="AB63" s="1" t="s">
        <v>1244</v>
      </c>
      <c r="AC63" s="1">
        <v>-29.9</v>
      </c>
      <c r="AD63" s="1" t="s">
        <v>1245</v>
      </c>
      <c r="AE63" s="1" t="s">
        <v>1246</v>
      </c>
      <c r="AF63" s="1" t="s">
        <v>1247</v>
      </c>
      <c r="AG63" s="1" t="s">
        <v>1248</v>
      </c>
      <c r="AH63" s="1" t="s">
        <v>27</v>
      </c>
      <c r="AI63" s="1" t="s">
        <v>27</v>
      </c>
    </row>
    <row r="64" spans="1:35" ht="20" customHeight="1" x14ac:dyDescent="0.2">
      <c r="A64" s="1" t="s">
        <v>1458</v>
      </c>
      <c r="B64" s="1" t="s">
        <v>1460</v>
      </c>
      <c r="C64" s="2" t="s">
        <v>1459</v>
      </c>
      <c r="D64" s="4">
        <v>0.61992676864177798</v>
      </c>
      <c r="E64" s="6">
        <v>1.66539982171722E-2</v>
      </c>
      <c r="F64" s="4">
        <v>0.20990038318487</v>
      </c>
      <c r="G64" s="6">
        <v>0.30364853657581797</v>
      </c>
      <c r="H64" s="4">
        <v>-2.3282643268894301</v>
      </c>
      <c r="I64" s="6">
        <v>2.7834699125985101E-9</v>
      </c>
      <c r="J64" s="4">
        <v>-0.34291684642619602</v>
      </c>
      <c r="K64" s="6">
        <v>0.28151992094025802</v>
      </c>
      <c r="L64" s="4">
        <v>-0.153290960300493</v>
      </c>
      <c r="M64" s="6">
        <v>0.54354191713259503</v>
      </c>
      <c r="N64" s="4">
        <v>4.6028118978105798E-2</v>
      </c>
      <c r="O64" s="6">
        <v>0.83151893202920302</v>
      </c>
      <c r="P64" s="8" t="s">
        <v>23</v>
      </c>
      <c r="Q64" s="1" t="s">
        <v>1461</v>
      </c>
      <c r="R64" s="1">
        <v>850140</v>
      </c>
      <c r="S64" s="1">
        <v>850463</v>
      </c>
      <c r="T64" s="1" t="s">
        <v>41</v>
      </c>
      <c r="U64" s="1">
        <v>323</v>
      </c>
      <c r="V64" s="1">
        <v>27</v>
      </c>
      <c r="W64" s="1"/>
      <c r="X64" s="1">
        <v>53.6249023091341</v>
      </c>
      <c r="Y64" s="1" t="s">
        <v>1462</v>
      </c>
      <c r="Z64" s="1" t="s">
        <v>1463</v>
      </c>
      <c r="AA64" s="1" t="s">
        <v>1464</v>
      </c>
      <c r="AB64" s="1" t="s">
        <v>31</v>
      </c>
      <c r="AC64" s="1">
        <v>-17.399999999999999</v>
      </c>
      <c r="AD64" s="1" t="s">
        <v>1465</v>
      </c>
      <c r="AE64" s="1" t="s">
        <v>1466</v>
      </c>
      <c r="AF64" s="1" t="s">
        <v>1467</v>
      </c>
      <c r="AG64" s="1" t="s">
        <v>1468</v>
      </c>
      <c r="AH64" s="1" t="s">
        <v>27</v>
      </c>
      <c r="AI64" s="1" t="s">
        <v>27</v>
      </c>
    </row>
    <row r="65" spans="1:35" ht="20" customHeight="1" x14ac:dyDescent="0.2">
      <c r="A65" s="1" t="s">
        <v>292</v>
      </c>
      <c r="B65" s="1" t="s">
        <v>294</v>
      </c>
      <c r="C65" s="2" t="s">
        <v>293</v>
      </c>
      <c r="D65" s="4">
        <v>0.617904139968388</v>
      </c>
      <c r="E65" s="6">
        <v>0.30410985310420402</v>
      </c>
      <c r="F65" s="4">
        <v>-1.7999404263455501E-2</v>
      </c>
      <c r="G65" s="6">
        <v>0.97094061578727897</v>
      </c>
      <c r="H65" s="4">
        <v>0.30759258154781</v>
      </c>
      <c r="I65" s="6">
        <v>0.42131610927912799</v>
      </c>
      <c r="J65" s="4">
        <v>-1.1616886045160399</v>
      </c>
      <c r="K65" s="6">
        <v>2.22402199892432E-2</v>
      </c>
      <c r="L65" s="4">
        <v>-0.94944107187889204</v>
      </c>
      <c r="M65" s="6">
        <v>3.9944953975323598E-2</v>
      </c>
      <c r="N65" s="4">
        <v>-1.06513273762189</v>
      </c>
      <c r="O65" s="6">
        <v>4.1663346394112802E-2</v>
      </c>
      <c r="P65" s="8" t="s">
        <v>180</v>
      </c>
      <c r="Q65" s="1"/>
      <c r="R65" s="1">
        <v>1016688</v>
      </c>
      <c r="S65" s="1">
        <v>1016848</v>
      </c>
      <c r="T65" s="1" t="s">
        <v>41</v>
      </c>
      <c r="U65" s="1">
        <v>160</v>
      </c>
      <c r="V65" s="1"/>
      <c r="W65" s="1">
        <v>1</v>
      </c>
      <c r="X65" s="1">
        <v>420269.504545476</v>
      </c>
      <c r="Y65" s="1"/>
      <c r="Z65" s="1" t="s">
        <v>295</v>
      </c>
      <c r="AA65" s="1" t="s">
        <v>296</v>
      </c>
      <c r="AB65" s="1" t="s">
        <v>55</v>
      </c>
      <c r="AC65" s="1">
        <v>-16.399999999999999</v>
      </c>
      <c r="AD65" s="1" t="s">
        <v>258</v>
      </c>
      <c r="AE65" s="1" t="s">
        <v>86</v>
      </c>
      <c r="AF65" s="1"/>
      <c r="AG65" s="1"/>
      <c r="AH65" s="1"/>
      <c r="AI65" s="1"/>
    </row>
    <row r="66" spans="1:35" ht="20" customHeight="1" x14ac:dyDescent="0.2">
      <c r="A66" s="1" t="s">
        <v>882</v>
      </c>
      <c r="B66" s="1" t="s">
        <v>884</v>
      </c>
      <c r="C66" s="2" t="s">
        <v>883</v>
      </c>
      <c r="D66" s="4">
        <v>0.61583909153283101</v>
      </c>
      <c r="E66" s="6">
        <v>0.15789548952855201</v>
      </c>
      <c r="F66" s="4">
        <v>0.37168939998615202</v>
      </c>
      <c r="G66" s="6">
        <v>0.24430841010960999</v>
      </c>
      <c r="H66" s="4">
        <v>-2.0240002993568198</v>
      </c>
      <c r="I66" s="6">
        <v>5.1166197182527899E-5</v>
      </c>
      <c r="J66" s="4">
        <v>-0.196997353136207</v>
      </c>
      <c r="K66" s="6">
        <v>0.89941832549736001</v>
      </c>
      <c r="L66" s="4">
        <v>-0.71608059369204202</v>
      </c>
      <c r="M66" s="6">
        <v>3.8275118346279197E-2</v>
      </c>
      <c r="N66" s="4">
        <v>-3.0752662545135498</v>
      </c>
      <c r="O66" s="6">
        <v>8.1711674101046603E-8</v>
      </c>
      <c r="P66" s="8" t="s">
        <v>180</v>
      </c>
      <c r="Q66" s="1" t="s">
        <v>885</v>
      </c>
      <c r="R66" s="1">
        <v>160087</v>
      </c>
      <c r="S66" s="1">
        <v>161049</v>
      </c>
      <c r="T66" s="1" t="s">
        <v>27</v>
      </c>
      <c r="U66" s="1">
        <v>962</v>
      </c>
      <c r="V66" s="1"/>
      <c r="W66" s="1">
        <v>10</v>
      </c>
      <c r="X66" s="1">
        <v>43.313489923134199</v>
      </c>
      <c r="Y66" s="1"/>
      <c r="Z66" s="1" t="s">
        <v>886</v>
      </c>
      <c r="AA66" s="1" t="s">
        <v>887</v>
      </c>
      <c r="AB66" s="1" t="s">
        <v>192</v>
      </c>
      <c r="AC66" s="1">
        <v>-20.2</v>
      </c>
      <c r="AD66" s="1" t="s">
        <v>888</v>
      </c>
      <c r="AE66" s="1" t="s">
        <v>889</v>
      </c>
      <c r="AF66" s="1" t="s">
        <v>27</v>
      </c>
      <c r="AG66" s="1" t="s">
        <v>27</v>
      </c>
      <c r="AH66" s="1" t="s">
        <v>27</v>
      </c>
      <c r="AI66" s="1" t="s">
        <v>27</v>
      </c>
    </row>
    <row r="67" spans="1:35" ht="20" customHeight="1" x14ac:dyDescent="0.2">
      <c r="A67" s="1" t="s">
        <v>1815</v>
      </c>
      <c r="B67" s="1" t="s">
        <v>1816</v>
      </c>
      <c r="C67" s="2" t="s">
        <v>71</v>
      </c>
      <c r="D67" s="4">
        <v>0.58545787491433798</v>
      </c>
      <c r="E67" s="6">
        <v>0.34839983479474401</v>
      </c>
      <c r="F67" s="4">
        <v>0.42632967016409501</v>
      </c>
      <c r="G67" s="6">
        <v>0.28420354432028699</v>
      </c>
      <c r="H67" s="4">
        <v>-2.0754238528626501</v>
      </c>
      <c r="I67" s="6">
        <v>7.0075754441249998E-4</v>
      </c>
      <c r="J67" s="4">
        <v>0.24084599589436501</v>
      </c>
      <c r="K67" s="6">
        <v>0.89941832549736001</v>
      </c>
      <c r="L67" s="4">
        <v>0.84594683618528299</v>
      </c>
      <c r="M67" s="6">
        <v>3.86205351255198E-2</v>
      </c>
      <c r="N67" s="4">
        <v>-0.12280109115286</v>
      </c>
      <c r="O67" s="6">
        <v>0.78553939918993398</v>
      </c>
      <c r="P67" s="8" t="s">
        <v>180</v>
      </c>
      <c r="Q67" s="1" t="s">
        <v>1817</v>
      </c>
      <c r="R67" s="1" t="s">
        <v>418</v>
      </c>
      <c r="S67" s="1" t="s">
        <v>418</v>
      </c>
      <c r="T67" s="1" t="s">
        <v>41</v>
      </c>
      <c r="U67" s="1">
        <v>674</v>
      </c>
      <c r="V67" s="1"/>
      <c r="W67" s="1"/>
      <c r="X67" s="1">
        <v>45.267328246792999</v>
      </c>
      <c r="Y67" s="1"/>
      <c r="Z67" s="1" t="s">
        <v>1818</v>
      </c>
      <c r="AA67" s="1" t="s">
        <v>1819</v>
      </c>
      <c r="AB67" s="1" t="s">
        <v>44</v>
      </c>
      <c r="AC67" s="1">
        <v>-12.4</v>
      </c>
      <c r="AD67" s="1" t="s">
        <v>1820</v>
      </c>
      <c r="AE67" s="1" t="s">
        <v>86</v>
      </c>
      <c r="AF67" s="1"/>
      <c r="AG67" s="1"/>
      <c r="AH67" s="1"/>
      <c r="AI67" s="1"/>
    </row>
    <row r="68" spans="1:35" ht="20" customHeight="1" x14ac:dyDescent="0.2">
      <c r="A68" s="1" t="s">
        <v>1380</v>
      </c>
      <c r="B68" s="1" t="s">
        <v>1382</v>
      </c>
      <c r="C68" s="2" t="s">
        <v>1381</v>
      </c>
      <c r="D68" s="4">
        <v>0.56728510797912601</v>
      </c>
      <c r="E68" s="6">
        <v>4.1432139607268E-3</v>
      </c>
      <c r="F68" s="4">
        <v>0.26423745596998099</v>
      </c>
      <c r="G68" s="6">
        <v>0.13964100016542699</v>
      </c>
      <c r="H68" s="4">
        <v>-1.3206719561581099</v>
      </c>
      <c r="I68" s="6">
        <v>3.4374918885387799E-8</v>
      </c>
      <c r="J68" s="4">
        <v>2.7013511401392999E-2</v>
      </c>
      <c r="K68" s="6">
        <v>0.90757198228296598</v>
      </c>
      <c r="L68" s="4">
        <v>0.29301950583097103</v>
      </c>
      <c r="M68" s="6">
        <v>0.11210647888227</v>
      </c>
      <c r="N68" s="4">
        <v>0.16099055038745799</v>
      </c>
      <c r="O68" s="6">
        <v>0.60726499515347798</v>
      </c>
      <c r="P68" s="8" t="s">
        <v>23</v>
      </c>
      <c r="Q68" s="1" t="s">
        <v>1383</v>
      </c>
      <c r="R68" s="1">
        <v>756598</v>
      </c>
      <c r="S68" s="1">
        <v>757371</v>
      </c>
      <c r="T68" s="1" t="s">
        <v>41</v>
      </c>
      <c r="U68" s="1">
        <v>773</v>
      </c>
      <c r="V68" s="1">
        <v>26</v>
      </c>
      <c r="W68" s="1"/>
      <c r="X68" s="1">
        <v>333.626687986403</v>
      </c>
      <c r="Y68" s="1" t="s">
        <v>1384</v>
      </c>
      <c r="Z68" s="1" t="s">
        <v>1385</v>
      </c>
      <c r="AA68" s="1" t="s">
        <v>1386</v>
      </c>
      <c r="AB68" s="1" t="s">
        <v>125</v>
      </c>
      <c r="AC68" s="1">
        <v>-13.4</v>
      </c>
      <c r="AD68" s="1" t="s">
        <v>1387</v>
      </c>
      <c r="AE68" s="1" t="s">
        <v>1388</v>
      </c>
      <c r="AF68" s="1" t="s">
        <v>1389</v>
      </c>
      <c r="AG68" s="1" t="s">
        <v>1390</v>
      </c>
      <c r="AH68" s="1" t="s">
        <v>1391</v>
      </c>
      <c r="AI68" s="1" t="s">
        <v>1392</v>
      </c>
    </row>
    <row r="69" spans="1:35" ht="20" customHeight="1" x14ac:dyDescent="0.2">
      <c r="A69" s="1" t="s">
        <v>460</v>
      </c>
      <c r="B69" s="1" t="s">
        <v>461</v>
      </c>
      <c r="C69" s="2" t="s">
        <v>71</v>
      </c>
      <c r="D69" s="4">
        <v>0.55103630011745097</v>
      </c>
      <c r="E69" s="6">
        <v>7.4123704805860004E-3</v>
      </c>
      <c r="F69" s="4">
        <v>0.73789873373106296</v>
      </c>
      <c r="G69" s="6">
        <v>2.7740937045940003E-4</v>
      </c>
      <c r="H69" s="4">
        <v>-0.23831108062396</v>
      </c>
      <c r="I69" s="6">
        <v>0.13789662285503601</v>
      </c>
      <c r="J69" s="4">
        <v>-0.94397883627759804</v>
      </c>
      <c r="K69" s="6">
        <v>3.8923561230242801E-5</v>
      </c>
      <c r="L69" s="4">
        <v>-1.7065085248399301</v>
      </c>
      <c r="M69" s="6">
        <v>6.2466228763053199E-10</v>
      </c>
      <c r="N69" s="4">
        <v>-1.8336994822828101</v>
      </c>
      <c r="O69" s="6">
        <v>9.0702541666898595E-11</v>
      </c>
      <c r="P69" s="8" t="s">
        <v>23</v>
      </c>
      <c r="Q69" s="1" t="s">
        <v>462</v>
      </c>
      <c r="R69" s="1">
        <v>384778</v>
      </c>
      <c r="S69" s="1">
        <v>385002</v>
      </c>
      <c r="T69" s="1" t="s">
        <v>41</v>
      </c>
      <c r="U69" s="1">
        <v>224</v>
      </c>
      <c r="V69" s="1">
        <v>22</v>
      </c>
      <c r="W69" s="1"/>
      <c r="X69" s="1">
        <v>625.81289328257697</v>
      </c>
      <c r="Y69" s="1" t="s">
        <v>463</v>
      </c>
      <c r="Z69" s="1" t="s">
        <v>464</v>
      </c>
      <c r="AA69" s="1" t="s">
        <v>465</v>
      </c>
      <c r="AB69" s="1" t="s">
        <v>31</v>
      </c>
      <c r="AC69" s="1">
        <v>-17.7</v>
      </c>
      <c r="AD69" s="1" t="s">
        <v>466</v>
      </c>
      <c r="AE69" s="1" t="s">
        <v>429</v>
      </c>
      <c r="AF69" s="1"/>
      <c r="AG69" s="1"/>
      <c r="AH69" s="1"/>
      <c r="AI69" s="1"/>
    </row>
    <row r="70" spans="1:35" ht="20" customHeight="1" x14ac:dyDescent="0.2">
      <c r="A70" s="1" t="s">
        <v>890</v>
      </c>
      <c r="B70" s="1" t="s">
        <v>892</v>
      </c>
      <c r="C70" s="2" t="s">
        <v>891</v>
      </c>
      <c r="D70" s="4">
        <v>0.54687358271598696</v>
      </c>
      <c r="E70" s="6">
        <v>0.18601675140697899</v>
      </c>
      <c r="F70" s="4">
        <v>0.61228810787491095</v>
      </c>
      <c r="G70" s="6">
        <v>0.199840595147974</v>
      </c>
      <c r="H70" s="4">
        <v>0.26659800098057801</v>
      </c>
      <c r="I70" s="6">
        <v>0.28243936579761397</v>
      </c>
      <c r="J70" s="4">
        <v>-0.65287842395022699</v>
      </c>
      <c r="K70" s="6">
        <v>0.13748424785611599</v>
      </c>
      <c r="L70" s="4">
        <v>-0.24687149638677899</v>
      </c>
      <c r="M70" s="6">
        <v>0.63173646991030497</v>
      </c>
      <c r="N70" s="4">
        <v>-3.4087241364666498</v>
      </c>
      <c r="O70" s="6">
        <v>1.8833260756612199E-10</v>
      </c>
      <c r="P70" s="8" t="s">
        <v>23</v>
      </c>
      <c r="Q70" s="1"/>
      <c r="R70" s="1">
        <v>106591</v>
      </c>
      <c r="S70" s="1">
        <v>106944</v>
      </c>
      <c r="T70" s="1" t="s">
        <v>41</v>
      </c>
      <c r="U70" s="1">
        <v>353</v>
      </c>
      <c r="V70" s="1">
        <v>291</v>
      </c>
      <c r="W70" s="1"/>
      <c r="X70" s="1">
        <v>53.376682078249701</v>
      </c>
      <c r="Y70" s="1" t="s">
        <v>893</v>
      </c>
      <c r="Z70" s="1" t="s">
        <v>894</v>
      </c>
      <c r="AA70" s="1" t="s">
        <v>895</v>
      </c>
      <c r="AB70" s="1" t="s">
        <v>31</v>
      </c>
      <c r="AC70" s="1">
        <v>-25.9</v>
      </c>
      <c r="AD70" s="1" t="s">
        <v>896</v>
      </c>
      <c r="AE70" s="1" t="s">
        <v>86</v>
      </c>
      <c r="AF70" s="1" t="s">
        <v>897</v>
      </c>
      <c r="AG70" s="1" t="s">
        <v>27</v>
      </c>
      <c r="AH70" s="1" t="s">
        <v>27</v>
      </c>
      <c r="AI70" s="1" t="s">
        <v>27</v>
      </c>
    </row>
    <row r="71" spans="1:35" ht="20" customHeight="1" x14ac:dyDescent="0.2">
      <c r="A71" s="1" t="s">
        <v>553</v>
      </c>
      <c r="B71" s="1" t="s">
        <v>555</v>
      </c>
      <c r="C71" s="2" t="s">
        <v>554</v>
      </c>
      <c r="D71" s="4">
        <v>0.51915482617915998</v>
      </c>
      <c r="E71" s="6">
        <v>0.30451457947503502</v>
      </c>
      <c r="F71" s="4">
        <v>0.21672349007347</v>
      </c>
      <c r="G71" s="6">
        <v>0.56744507092872698</v>
      </c>
      <c r="H71" s="4">
        <v>0.71592097055125603</v>
      </c>
      <c r="I71" s="6">
        <v>3.4797650365642703E-2</v>
      </c>
      <c r="J71" s="4">
        <v>-0.68587451402267896</v>
      </c>
      <c r="K71" s="6">
        <v>0.120884636436577</v>
      </c>
      <c r="L71" s="4">
        <v>-1.0437807608587699</v>
      </c>
      <c r="M71" s="6">
        <v>8.0424056648823999E-3</v>
      </c>
      <c r="N71" s="4">
        <v>-1.4193156165015099</v>
      </c>
      <c r="O71" s="6">
        <v>7.9890486753080004E-4</v>
      </c>
      <c r="P71" s="8" t="s">
        <v>180</v>
      </c>
      <c r="Q71" s="1"/>
      <c r="R71" s="1">
        <v>1020410</v>
      </c>
      <c r="S71" s="1">
        <v>1020498</v>
      </c>
      <c r="T71" s="1" t="s">
        <v>41</v>
      </c>
      <c r="U71" s="1">
        <v>88</v>
      </c>
      <c r="V71" s="1"/>
      <c r="W71" s="1">
        <v>1</v>
      </c>
      <c r="X71" s="1">
        <v>3579.2814266143801</v>
      </c>
      <c r="Y71" s="1"/>
      <c r="Z71" s="1" t="s">
        <v>556</v>
      </c>
      <c r="AA71" s="1" t="s">
        <v>557</v>
      </c>
      <c r="AB71" s="1" t="s">
        <v>31</v>
      </c>
      <c r="AC71" s="1">
        <v>-25.5</v>
      </c>
      <c r="AD71" s="1" t="s">
        <v>258</v>
      </c>
      <c r="AE71" s="1" t="s">
        <v>86</v>
      </c>
      <c r="AF71" s="1"/>
      <c r="AG71" s="1"/>
      <c r="AH71" s="1"/>
      <c r="AI71" s="1"/>
    </row>
    <row r="72" spans="1:35" ht="20" customHeight="1" x14ac:dyDescent="0.2">
      <c r="A72" s="1" t="s">
        <v>484</v>
      </c>
      <c r="B72" s="1" t="s">
        <v>486</v>
      </c>
      <c r="C72" s="2" t="s">
        <v>485</v>
      </c>
      <c r="D72" s="4">
        <v>0.50215145260902305</v>
      </c>
      <c r="E72" s="6">
        <v>2.9815693216490899E-2</v>
      </c>
      <c r="F72" s="4">
        <v>0.34917528591923702</v>
      </c>
      <c r="G72" s="6">
        <v>9.5182463915018306E-2</v>
      </c>
      <c r="H72" s="4">
        <v>0.221391033699705</v>
      </c>
      <c r="I72" s="6">
        <v>0.21269903077685701</v>
      </c>
      <c r="J72" s="4">
        <v>-0.318579825361961</v>
      </c>
      <c r="K72" s="6">
        <v>0.223955959531563</v>
      </c>
      <c r="L72" s="4">
        <v>-5.0375864639486503</v>
      </c>
      <c r="M72" s="6">
        <v>4.44475456387772E-16</v>
      </c>
      <c r="N72" s="4">
        <v>-0.22068734098986001</v>
      </c>
      <c r="O72" s="6">
        <v>0.60726499515347798</v>
      </c>
      <c r="P72" s="8" t="s">
        <v>23</v>
      </c>
      <c r="Q72" s="1" t="s">
        <v>487</v>
      </c>
      <c r="R72" s="1">
        <v>612412</v>
      </c>
      <c r="S72" s="1">
        <v>613308</v>
      </c>
      <c r="T72" s="1" t="s">
        <v>41</v>
      </c>
      <c r="U72" s="1">
        <v>896</v>
      </c>
      <c r="V72" s="1">
        <v>20</v>
      </c>
      <c r="W72" s="1"/>
      <c r="X72" s="1">
        <v>141.48963107027299</v>
      </c>
      <c r="Y72" s="1" t="s">
        <v>488</v>
      </c>
      <c r="Z72" s="1" t="s">
        <v>489</v>
      </c>
      <c r="AA72" s="1" t="s">
        <v>490</v>
      </c>
      <c r="AB72" s="1" t="s">
        <v>456</v>
      </c>
      <c r="AC72" s="1">
        <v>-14.3</v>
      </c>
      <c r="AD72" s="1" t="s">
        <v>491</v>
      </c>
      <c r="AE72" s="1" t="s">
        <v>492</v>
      </c>
      <c r="AF72" s="1" t="s">
        <v>27</v>
      </c>
      <c r="AG72" s="1" t="s">
        <v>27</v>
      </c>
      <c r="AH72" s="1" t="s">
        <v>27</v>
      </c>
      <c r="AI72" s="1" t="s">
        <v>27</v>
      </c>
    </row>
    <row r="73" spans="1:35" ht="20" customHeight="1" x14ac:dyDescent="0.2">
      <c r="A73" s="1" t="s">
        <v>1574</v>
      </c>
      <c r="B73" s="1" t="s">
        <v>1575</v>
      </c>
      <c r="C73" s="2" t="s">
        <v>71</v>
      </c>
      <c r="D73" s="4">
        <v>0.48439448646104499</v>
      </c>
      <c r="E73" s="6">
        <v>4.4785834791512699E-2</v>
      </c>
      <c r="F73" s="4">
        <v>-0.117827725842933</v>
      </c>
      <c r="G73" s="6">
        <v>0.57971828957354898</v>
      </c>
      <c r="H73" s="4">
        <v>-1.35132563223391</v>
      </c>
      <c r="I73" s="6">
        <v>3.6226138215328898E-7</v>
      </c>
      <c r="J73" s="4">
        <v>-0.159666280776118</v>
      </c>
      <c r="K73" s="6">
        <v>0.77108212935792997</v>
      </c>
      <c r="L73" s="4">
        <v>0.233007792447981</v>
      </c>
      <c r="M73" s="6">
        <v>0.31743629634106002</v>
      </c>
      <c r="N73" s="4">
        <v>0.421589183164021</v>
      </c>
      <c r="O73" s="6">
        <v>0.103585093037389</v>
      </c>
      <c r="P73" s="8" t="s">
        <v>23</v>
      </c>
      <c r="Q73" s="1" t="s">
        <v>1576</v>
      </c>
      <c r="R73" s="1">
        <v>698097</v>
      </c>
      <c r="S73" s="1">
        <v>698546</v>
      </c>
      <c r="T73" s="1" t="s">
        <v>41</v>
      </c>
      <c r="U73" s="1">
        <v>449</v>
      </c>
      <c r="V73" s="1">
        <v>35</v>
      </c>
      <c r="W73" s="1"/>
      <c r="X73" s="1">
        <v>444.42054676747898</v>
      </c>
      <c r="Y73" s="1" t="s">
        <v>1577</v>
      </c>
      <c r="Z73" s="1" t="s">
        <v>1578</v>
      </c>
      <c r="AA73" s="1" t="s">
        <v>1579</v>
      </c>
      <c r="AB73" s="1" t="s">
        <v>65</v>
      </c>
      <c r="AC73" s="1">
        <v>-14.2</v>
      </c>
      <c r="AD73" s="1" t="s">
        <v>1580</v>
      </c>
      <c r="AE73" s="1" t="s">
        <v>86</v>
      </c>
      <c r="AF73" s="1"/>
      <c r="AG73" s="1"/>
      <c r="AH73" s="1"/>
      <c r="AI73" s="1"/>
    </row>
    <row r="74" spans="1:35" ht="20" customHeight="1" x14ac:dyDescent="0.2">
      <c r="A74" s="1" t="s">
        <v>1565</v>
      </c>
      <c r="B74" s="1" t="s">
        <v>1567</v>
      </c>
      <c r="C74" s="2" t="s">
        <v>1566</v>
      </c>
      <c r="D74" s="4">
        <v>0.45414795004702402</v>
      </c>
      <c r="E74" s="6">
        <v>4.3276540831834298E-2</v>
      </c>
      <c r="F74" s="4">
        <v>-0.347463261835323</v>
      </c>
      <c r="G74" s="6">
        <v>9.8641238663753503E-2</v>
      </c>
      <c r="H74" s="4">
        <v>-1.3890979813022899</v>
      </c>
      <c r="I74" s="6">
        <v>8.4512039381248899E-8</v>
      </c>
      <c r="J74" s="4">
        <v>-0.59693126296471899</v>
      </c>
      <c r="K74" s="6">
        <v>8.7709267268995996E-3</v>
      </c>
      <c r="L74" s="4">
        <v>-0.870337146054043</v>
      </c>
      <c r="M74" s="6">
        <v>8.2645831980617896E-5</v>
      </c>
      <c r="N74" s="4">
        <v>-0.25636761706588401</v>
      </c>
      <c r="O74" s="6">
        <v>0.470599817072965</v>
      </c>
      <c r="P74" s="8" t="s">
        <v>23</v>
      </c>
      <c r="Q74" s="1" t="s">
        <v>1568</v>
      </c>
      <c r="R74" s="1">
        <v>617223</v>
      </c>
      <c r="S74" s="1">
        <v>618647</v>
      </c>
      <c r="T74" s="1" t="s">
        <v>41</v>
      </c>
      <c r="U74" s="1">
        <v>1424</v>
      </c>
      <c r="V74" s="1">
        <v>25</v>
      </c>
      <c r="W74" s="1"/>
      <c r="X74" s="1">
        <v>478.54684342868001</v>
      </c>
      <c r="Y74" s="1" t="s">
        <v>1569</v>
      </c>
      <c r="Z74" s="1" t="s">
        <v>1570</v>
      </c>
      <c r="AA74" s="1" t="s">
        <v>1571</v>
      </c>
      <c r="AB74" s="1" t="s">
        <v>94</v>
      </c>
      <c r="AC74" s="1">
        <v>-15.4</v>
      </c>
      <c r="AD74" s="1" t="s">
        <v>1572</v>
      </c>
      <c r="AE74" s="1" t="s">
        <v>1573</v>
      </c>
      <c r="AF74" s="1"/>
      <c r="AG74" s="1"/>
      <c r="AH74" s="1"/>
      <c r="AI74" s="1"/>
    </row>
    <row r="75" spans="1:35" ht="20" customHeight="1" x14ac:dyDescent="0.2">
      <c r="A75" s="1" t="s">
        <v>1860</v>
      </c>
      <c r="B75" s="1" t="s">
        <v>1862</v>
      </c>
      <c r="C75" s="2" t="s">
        <v>1861</v>
      </c>
      <c r="D75" s="4">
        <v>0.43888793631137601</v>
      </c>
      <c r="E75" s="6">
        <v>0.394746621661765</v>
      </c>
      <c r="F75" s="4">
        <v>0.180504417313124</v>
      </c>
      <c r="G75" s="6">
        <v>0.51719383871786495</v>
      </c>
      <c r="H75" s="4">
        <v>-1.6768935189141301</v>
      </c>
      <c r="I75" s="6">
        <v>6.4383912855776494E-5</v>
      </c>
      <c r="J75" s="4">
        <v>-0.461291822822049</v>
      </c>
      <c r="K75" s="6">
        <v>0.381199023883113</v>
      </c>
      <c r="L75" s="4">
        <v>-0.26428663810073399</v>
      </c>
      <c r="M75" s="6">
        <v>0.397883652624416</v>
      </c>
      <c r="N75" s="4">
        <v>-0.26539490892029299</v>
      </c>
      <c r="O75" s="6">
        <v>0.60726499515347798</v>
      </c>
      <c r="P75" s="8" t="s">
        <v>23</v>
      </c>
      <c r="Q75" s="1" t="s">
        <v>1863</v>
      </c>
      <c r="R75" s="1">
        <v>796373</v>
      </c>
      <c r="S75" s="1">
        <v>797407</v>
      </c>
      <c r="T75" s="1" t="s">
        <v>41</v>
      </c>
      <c r="U75" s="1">
        <v>1034</v>
      </c>
      <c r="V75" s="1">
        <v>22</v>
      </c>
      <c r="W75" s="1"/>
      <c r="X75" s="1">
        <v>34.439534639918499</v>
      </c>
      <c r="Y75" s="1" t="s">
        <v>1864</v>
      </c>
      <c r="Z75" s="1" t="s">
        <v>1865</v>
      </c>
      <c r="AA75" s="1" t="s">
        <v>1866</v>
      </c>
      <c r="AB75" s="1" t="s">
        <v>65</v>
      </c>
      <c r="AC75" s="1">
        <v>-15.2</v>
      </c>
      <c r="AD75" s="1" t="s">
        <v>1867</v>
      </c>
      <c r="AE75" s="1" t="s">
        <v>1868</v>
      </c>
      <c r="AF75" s="1" t="s">
        <v>1869</v>
      </c>
      <c r="AG75" s="1" t="s">
        <v>27</v>
      </c>
      <c r="AH75" s="1" t="s">
        <v>27</v>
      </c>
      <c r="AI75" s="1" t="s">
        <v>1870</v>
      </c>
    </row>
    <row r="76" spans="1:35" ht="20" customHeight="1" x14ac:dyDescent="0.2">
      <c r="A76" s="1" t="s">
        <v>509</v>
      </c>
      <c r="B76" s="1" t="s">
        <v>511</v>
      </c>
      <c r="C76" s="2" t="s">
        <v>510</v>
      </c>
      <c r="D76" s="4">
        <v>0.43103895833413503</v>
      </c>
      <c r="E76" s="6">
        <v>0.103522079937258</v>
      </c>
      <c r="F76" s="4">
        <v>0.73237155264495502</v>
      </c>
      <c r="G76" s="6">
        <v>1.9577854683008999E-3</v>
      </c>
      <c r="H76" s="4">
        <v>-0.51127525415112596</v>
      </c>
      <c r="I76" s="6">
        <v>3.3412576006718299E-2</v>
      </c>
      <c r="J76" s="4">
        <v>-0.73420313971422102</v>
      </c>
      <c r="K76" s="6">
        <v>5.2148956550466998E-3</v>
      </c>
      <c r="L76" s="4">
        <v>-1.2085725881630101</v>
      </c>
      <c r="M76" s="6">
        <v>4.9183687387647099E-6</v>
      </c>
      <c r="N76" s="4">
        <v>-1.01364716572127</v>
      </c>
      <c r="O76" s="6">
        <v>7.0085212572452795E-5</v>
      </c>
      <c r="P76" s="8" t="s">
        <v>23</v>
      </c>
      <c r="Q76" s="1" t="s">
        <v>512</v>
      </c>
      <c r="R76" s="1">
        <v>1099932</v>
      </c>
      <c r="S76" s="1">
        <v>1100201</v>
      </c>
      <c r="T76" s="1" t="s">
        <v>41</v>
      </c>
      <c r="U76" s="1">
        <v>269</v>
      </c>
      <c r="V76" s="1">
        <v>28</v>
      </c>
      <c r="W76" s="1"/>
      <c r="X76" s="1">
        <v>251.56990680360801</v>
      </c>
      <c r="Y76" s="1" t="s">
        <v>513</v>
      </c>
      <c r="Z76" s="1" t="s">
        <v>514</v>
      </c>
      <c r="AA76" s="1" t="s">
        <v>515</v>
      </c>
      <c r="AB76" s="1" t="s">
        <v>55</v>
      </c>
      <c r="AC76" s="1">
        <v>-13.6</v>
      </c>
      <c r="AD76" s="1" t="s">
        <v>516</v>
      </c>
      <c r="AE76" s="1" t="s">
        <v>517</v>
      </c>
      <c r="AF76" s="1" t="s">
        <v>518</v>
      </c>
      <c r="AG76" s="1" t="s">
        <v>196</v>
      </c>
      <c r="AH76" s="1" t="s">
        <v>27</v>
      </c>
      <c r="AI76" s="1" t="s">
        <v>353</v>
      </c>
    </row>
    <row r="77" spans="1:35" ht="20" customHeight="1" x14ac:dyDescent="0.2">
      <c r="A77" s="1" t="s">
        <v>1619</v>
      </c>
      <c r="B77" s="1" t="s">
        <v>1620</v>
      </c>
      <c r="C77" s="2" t="s">
        <v>71</v>
      </c>
      <c r="D77" s="4">
        <v>0.40695187896857599</v>
      </c>
      <c r="E77" s="6">
        <v>6.1870259645927697E-2</v>
      </c>
      <c r="F77" s="4">
        <v>-0.25873277631643798</v>
      </c>
      <c r="G77" s="6">
        <v>0.16846419604705901</v>
      </c>
      <c r="H77" s="4">
        <v>-2.1810988725031302</v>
      </c>
      <c r="I77" s="6">
        <v>6.4857771406804797E-11</v>
      </c>
      <c r="J77" s="4">
        <v>-7.0791999275526804E-2</v>
      </c>
      <c r="K77" s="6">
        <v>0.89941832549736001</v>
      </c>
      <c r="L77" s="4">
        <v>-0.33742266730209403</v>
      </c>
      <c r="M77" s="6">
        <v>9.50170596485376E-2</v>
      </c>
      <c r="N77" s="4">
        <v>6.7717569251470794E-2</v>
      </c>
      <c r="O77" s="6">
        <v>0.73078793614659299</v>
      </c>
      <c r="P77" s="8" t="s">
        <v>23</v>
      </c>
      <c r="Q77" s="1" t="s">
        <v>1621</v>
      </c>
      <c r="R77" s="1">
        <v>185452</v>
      </c>
      <c r="S77" s="1">
        <v>185715</v>
      </c>
      <c r="T77" s="1" t="s">
        <v>27</v>
      </c>
      <c r="U77" s="1">
        <v>263</v>
      </c>
      <c r="V77" s="1">
        <v>33</v>
      </c>
      <c r="W77" s="1"/>
      <c r="X77" s="1">
        <v>246.288697636314</v>
      </c>
      <c r="Y77" s="1" t="s">
        <v>1622</v>
      </c>
      <c r="Z77" s="1" t="s">
        <v>1623</v>
      </c>
      <c r="AA77" s="1" t="s">
        <v>1624</v>
      </c>
      <c r="AB77" s="1" t="s">
        <v>55</v>
      </c>
      <c r="AC77" s="1">
        <v>-8.6</v>
      </c>
      <c r="AD77" s="1" t="s">
        <v>1625</v>
      </c>
      <c r="AE77" s="1" t="s">
        <v>86</v>
      </c>
      <c r="AF77" s="1"/>
      <c r="AG77" s="1"/>
      <c r="AH77" s="1"/>
      <c r="AI77" s="1"/>
    </row>
    <row r="78" spans="1:35" ht="20" customHeight="1" x14ac:dyDescent="0.2">
      <c r="A78" s="1" t="s">
        <v>1786</v>
      </c>
      <c r="B78" s="1" t="s">
        <v>1787</v>
      </c>
      <c r="C78" s="2" t="s">
        <v>71</v>
      </c>
      <c r="D78" s="4">
        <v>0.38986709463723201</v>
      </c>
      <c r="E78" s="6">
        <v>0.33932856903919401</v>
      </c>
      <c r="F78" s="4">
        <v>0.36090477443088398</v>
      </c>
      <c r="G78" s="6">
        <v>0.13964100016542699</v>
      </c>
      <c r="H78" s="4">
        <v>-1.96829150161302</v>
      </c>
      <c r="I78" s="6">
        <v>8.0992390291620595E-7</v>
      </c>
      <c r="J78" s="4">
        <v>0.22286015608109</v>
      </c>
      <c r="K78" s="6">
        <v>0.75492612942689896</v>
      </c>
      <c r="L78" s="4">
        <v>-0.12859023345381199</v>
      </c>
      <c r="M78" s="6">
        <v>0.62886050630511303</v>
      </c>
      <c r="N78" s="4">
        <v>-0.200983270781706</v>
      </c>
      <c r="O78" s="6">
        <v>0.60726499515347798</v>
      </c>
      <c r="P78" s="8" t="s">
        <v>23</v>
      </c>
      <c r="Q78" s="1" t="s">
        <v>1788</v>
      </c>
      <c r="R78" s="1" t="s">
        <v>418</v>
      </c>
      <c r="S78" s="1" t="s">
        <v>418</v>
      </c>
      <c r="T78" s="1" t="s">
        <v>41</v>
      </c>
      <c r="U78" s="1">
        <v>557</v>
      </c>
      <c r="V78" s="1"/>
      <c r="W78" s="1"/>
      <c r="X78" s="1">
        <v>40.609240356942799</v>
      </c>
      <c r="Y78" s="1"/>
      <c r="Z78" s="1" t="s">
        <v>1789</v>
      </c>
      <c r="AA78" s="1" t="s">
        <v>1790</v>
      </c>
      <c r="AB78" s="1" t="s">
        <v>125</v>
      </c>
      <c r="AC78" s="1">
        <v>-9.4</v>
      </c>
      <c r="AD78" s="1" t="s">
        <v>1791</v>
      </c>
      <c r="AE78" s="1" t="s">
        <v>86</v>
      </c>
      <c r="AF78" s="1"/>
      <c r="AG78" s="1"/>
      <c r="AH78" s="1"/>
      <c r="AI78" s="1"/>
    </row>
    <row r="79" spans="1:35" ht="20" customHeight="1" x14ac:dyDescent="0.2">
      <c r="A79" s="1" t="s">
        <v>1821</v>
      </c>
      <c r="B79" s="1" t="s">
        <v>1671</v>
      </c>
      <c r="C79" s="2" t="s">
        <v>71</v>
      </c>
      <c r="D79" s="4">
        <v>0.38878671462888598</v>
      </c>
      <c r="E79" s="6">
        <v>0.36306713339992802</v>
      </c>
      <c r="F79" s="4">
        <v>9.3804167439767994E-3</v>
      </c>
      <c r="G79" s="6">
        <v>0.97865777858307101</v>
      </c>
      <c r="H79" s="4">
        <v>-3.1217726128989201</v>
      </c>
      <c r="I79" s="6">
        <v>1.7400815602066299E-8</v>
      </c>
      <c r="J79" s="4">
        <v>-0.18561942425868999</v>
      </c>
      <c r="K79" s="6">
        <v>0.89866025141612604</v>
      </c>
      <c r="L79" s="4">
        <v>-0.47994610844296198</v>
      </c>
      <c r="M79" s="6">
        <v>0.14691012377312501</v>
      </c>
      <c r="N79" s="4">
        <v>-0.25583795679185001</v>
      </c>
      <c r="O79" s="6">
        <v>0.60726499515347798</v>
      </c>
      <c r="P79" s="8" t="s">
        <v>80</v>
      </c>
      <c r="Q79" s="1" t="s">
        <v>1672</v>
      </c>
      <c r="R79" s="1">
        <v>361426</v>
      </c>
      <c r="S79" s="1">
        <v>364761</v>
      </c>
      <c r="T79" s="1" t="s">
        <v>41</v>
      </c>
      <c r="U79" s="1">
        <v>3335</v>
      </c>
      <c r="V79" s="1"/>
      <c r="W79" s="1"/>
      <c r="X79" s="1">
        <v>91.237407248203397</v>
      </c>
      <c r="Y79" s="1"/>
      <c r="Z79" s="1" t="s">
        <v>1822</v>
      </c>
      <c r="AA79" s="1" t="s">
        <v>1823</v>
      </c>
      <c r="AB79" s="1" t="s">
        <v>192</v>
      </c>
      <c r="AC79" s="1">
        <v>-9.8000000000000007</v>
      </c>
      <c r="AD79" s="1" t="s">
        <v>1675</v>
      </c>
      <c r="AE79" s="1" t="s">
        <v>86</v>
      </c>
      <c r="AF79" s="1" t="s">
        <v>27</v>
      </c>
      <c r="AG79" s="1" t="s">
        <v>27</v>
      </c>
      <c r="AH79" s="1" t="s">
        <v>27</v>
      </c>
      <c r="AI79" s="1" t="s">
        <v>27</v>
      </c>
    </row>
    <row r="80" spans="1:35" ht="20" customHeight="1" x14ac:dyDescent="0.2">
      <c r="A80" s="1" t="s">
        <v>1749</v>
      </c>
      <c r="B80" s="1" t="s">
        <v>1751</v>
      </c>
      <c r="C80" s="2" t="s">
        <v>1750</v>
      </c>
      <c r="D80" s="4">
        <v>0.37731048919860499</v>
      </c>
      <c r="E80" s="6">
        <v>0.260116837725409</v>
      </c>
      <c r="F80" s="4">
        <v>0.18766887547773101</v>
      </c>
      <c r="G80" s="6">
        <v>0.41006304513785602</v>
      </c>
      <c r="H80" s="4">
        <v>-2.7819436982202399</v>
      </c>
      <c r="I80" s="6">
        <v>4.1933615074900298E-10</v>
      </c>
      <c r="J80" s="4">
        <v>-0.45656908013088099</v>
      </c>
      <c r="K80" s="6">
        <v>0.15709994788416801</v>
      </c>
      <c r="L80" s="4">
        <v>0.15708507315911499</v>
      </c>
      <c r="M80" s="6">
        <v>0.54354191713259503</v>
      </c>
      <c r="N80" s="4">
        <v>7.0702462010126296E-2</v>
      </c>
      <c r="O80" s="6">
        <v>0.761033368142228</v>
      </c>
      <c r="P80" s="8" t="s">
        <v>23</v>
      </c>
      <c r="Q80" s="1" t="s">
        <v>1752</v>
      </c>
      <c r="R80" s="1">
        <v>56293</v>
      </c>
      <c r="S80" s="1">
        <v>56598</v>
      </c>
      <c r="T80" s="1" t="s">
        <v>41</v>
      </c>
      <c r="U80" s="1">
        <v>305</v>
      </c>
      <c r="V80" s="1">
        <v>23</v>
      </c>
      <c r="W80" s="1"/>
      <c r="X80" s="1">
        <v>71.946358176870504</v>
      </c>
      <c r="Y80" s="1" t="s">
        <v>1753</v>
      </c>
      <c r="Z80" s="1" t="s">
        <v>1754</v>
      </c>
      <c r="AA80" s="1" t="s">
        <v>1755</v>
      </c>
      <c r="AB80" s="1" t="s">
        <v>192</v>
      </c>
      <c r="AC80" s="1">
        <v>-9.1999999999999993</v>
      </c>
      <c r="AD80" s="1" t="s">
        <v>1756</v>
      </c>
      <c r="AE80" s="1" t="s">
        <v>1757</v>
      </c>
      <c r="AF80" s="1" t="s">
        <v>1758</v>
      </c>
      <c r="AG80" s="1" t="s">
        <v>27</v>
      </c>
      <c r="AH80" s="1" t="s">
        <v>27</v>
      </c>
      <c r="AI80" s="1" t="s">
        <v>27</v>
      </c>
    </row>
    <row r="81" spans="1:35" ht="20" customHeight="1" x14ac:dyDescent="0.2">
      <c r="A81" s="1" t="s">
        <v>283</v>
      </c>
      <c r="B81" s="1" t="s">
        <v>285</v>
      </c>
      <c r="C81" s="2" t="s">
        <v>284</v>
      </c>
      <c r="D81" s="4">
        <v>0.37117145722134598</v>
      </c>
      <c r="E81" s="6">
        <v>0.224153066623625</v>
      </c>
      <c r="F81" s="4">
        <v>-1.7616488493808899</v>
      </c>
      <c r="G81" s="6">
        <v>1.1642474638701901E-7</v>
      </c>
      <c r="H81" s="4">
        <v>-1.4739924621354901</v>
      </c>
      <c r="I81" s="6">
        <v>1.38328111188529E-6</v>
      </c>
      <c r="J81" s="4">
        <v>-1.58894154939379</v>
      </c>
      <c r="K81" s="6">
        <v>4.0165029037071298E-6</v>
      </c>
      <c r="L81" s="4">
        <v>-2.6254809322861301</v>
      </c>
      <c r="M81" s="6">
        <v>2.5418800731524199E-11</v>
      </c>
      <c r="N81" s="4">
        <v>-2.5260047839767501</v>
      </c>
      <c r="O81" s="6">
        <v>5.8185576431873202E-11</v>
      </c>
      <c r="P81" s="8" t="s">
        <v>37</v>
      </c>
      <c r="Q81" s="1" t="s">
        <v>286</v>
      </c>
      <c r="R81" s="1">
        <v>651788</v>
      </c>
      <c r="S81" s="1">
        <v>652321</v>
      </c>
      <c r="T81" s="1" t="s">
        <v>27</v>
      </c>
      <c r="U81" s="1">
        <v>533</v>
      </c>
      <c r="V81" s="1"/>
      <c r="W81" s="1">
        <v>2</v>
      </c>
      <c r="X81" s="1">
        <v>29.8742110181282</v>
      </c>
      <c r="Y81" s="1"/>
      <c r="Z81" s="1" t="s">
        <v>287</v>
      </c>
      <c r="AA81" s="1" t="s">
        <v>288</v>
      </c>
      <c r="AB81" s="1" t="s">
        <v>55</v>
      </c>
      <c r="AC81" s="1">
        <v>-2</v>
      </c>
      <c r="AD81" s="1" t="s">
        <v>289</v>
      </c>
      <c r="AE81" s="1" t="s">
        <v>290</v>
      </c>
      <c r="AF81" s="1" t="s">
        <v>291</v>
      </c>
      <c r="AG81" s="1" t="s">
        <v>196</v>
      </c>
      <c r="AH81" s="1" t="s">
        <v>27</v>
      </c>
      <c r="AI81" s="1" t="s">
        <v>197</v>
      </c>
    </row>
    <row r="82" spans="1:35" ht="20" customHeight="1" x14ac:dyDescent="0.2">
      <c r="A82" s="1" t="s">
        <v>1273</v>
      </c>
      <c r="B82" s="1" t="s">
        <v>1274</v>
      </c>
      <c r="C82" s="2" t="s">
        <v>1264</v>
      </c>
      <c r="D82" s="4">
        <v>0.329141329575872</v>
      </c>
      <c r="E82" s="6">
        <v>0.58570480925187796</v>
      </c>
      <c r="F82" s="4">
        <v>-1.2114862033070199</v>
      </c>
      <c r="G82" s="6">
        <v>4.8670404544600001E-4</v>
      </c>
      <c r="H82" s="4">
        <v>-2.8222418947079402</v>
      </c>
      <c r="I82" s="6">
        <v>2.1198932555214002E-8</v>
      </c>
      <c r="J82" s="4">
        <v>-0.38702477921316503</v>
      </c>
      <c r="K82" s="6">
        <v>0.42262436776322998</v>
      </c>
      <c r="L82" s="4">
        <v>-0.62342142391315303</v>
      </c>
      <c r="M82" s="6">
        <v>3.86205351255198E-2</v>
      </c>
      <c r="N82" s="4">
        <v>0.98926640518979303</v>
      </c>
      <c r="O82" s="6">
        <v>1.5179596967369001E-3</v>
      </c>
      <c r="P82" s="8" t="s">
        <v>23</v>
      </c>
      <c r="Q82" s="1" t="s">
        <v>1275</v>
      </c>
      <c r="R82" s="1">
        <v>10337</v>
      </c>
      <c r="S82" s="1">
        <v>11185</v>
      </c>
      <c r="T82" s="1" t="s">
        <v>41</v>
      </c>
      <c r="U82" s="1">
        <v>848</v>
      </c>
      <c r="V82" s="1">
        <v>20</v>
      </c>
      <c r="W82" s="1"/>
      <c r="X82" s="1">
        <v>75.780102314059704</v>
      </c>
      <c r="Y82" s="1" t="s">
        <v>1276</v>
      </c>
      <c r="Z82" s="1" t="s">
        <v>1277</v>
      </c>
      <c r="AA82" s="1" t="s">
        <v>1278</v>
      </c>
      <c r="AB82" s="1" t="s">
        <v>125</v>
      </c>
      <c r="AC82" s="1">
        <v>-16.3</v>
      </c>
      <c r="AD82" s="1" t="s">
        <v>1279</v>
      </c>
      <c r="AE82" s="1" t="s">
        <v>1271</v>
      </c>
      <c r="AF82" s="1" t="s">
        <v>1280</v>
      </c>
      <c r="AG82" s="1" t="s">
        <v>27</v>
      </c>
      <c r="AH82" s="1" t="s">
        <v>27</v>
      </c>
      <c r="AI82" s="1" t="s">
        <v>27</v>
      </c>
    </row>
    <row r="83" spans="1:35" ht="20" customHeight="1" x14ac:dyDescent="0.2">
      <c r="A83" s="1" t="s">
        <v>1824</v>
      </c>
      <c r="B83" s="1" t="s">
        <v>1826</v>
      </c>
      <c r="C83" s="2" t="s">
        <v>1825</v>
      </c>
      <c r="D83" s="4">
        <v>0.32869881872579498</v>
      </c>
      <c r="E83" s="6">
        <v>0.382459452642116</v>
      </c>
      <c r="F83" s="4">
        <v>-0.37290308670646899</v>
      </c>
      <c r="G83" s="6">
        <v>0.13964100016542699</v>
      </c>
      <c r="H83" s="4">
        <v>-1.33100750740288</v>
      </c>
      <c r="I83" s="6">
        <v>1.41865620291779E-5</v>
      </c>
      <c r="J83" s="4">
        <v>-0.61958538091785298</v>
      </c>
      <c r="K83" s="6">
        <v>4.2638236702797601E-2</v>
      </c>
      <c r="L83" s="4">
        <v>-0.11360082846469099</v>
      </c>
      <c r="M83" s="6">
        <v>0.65592937635727699</v>
      </c>
      <c r="N83" s="4">
        <v>0.26237388095262898</v>
      </c>
      <c r="O83" s="6">
        <v>0.60726499515347798</v>
      </c>
      <c r="P83" s="8" t="s">
        <v>23</v>
      </c>
      <c r="Q83" s="1" t="s">
        <v>1827</v>
      </c>
      <c r="R83" s="1">
        <v>705864</v>
      </c>
      <c r="S83" s="1">
        <v>706634</v>
      </c>
      <c r="T83" s="1" t="s">
        <v>41</v>
      </c>
      <c r="U83" s="1">
        <v>770</v>
      </c>
      <c r="V83" s="1">
        <v>31</v>
      </c>
      <c r="W83" s="1"/>
      <c r="X83" s="1">
        <v>131.72421360947899</v>
      </c>
      <c r="Y83" s="1" t="s">
        <v>1828</v>
      </c>
      <c r="Z83" s="1" t="s">
        <v>1829</v>
      </c>
      <c r="AA83" s="1" t="s">
        <v>1830</v>
      </c>
      <c r="AB83" s="1" t="s">
        <v>55</v>
      </c>
      <c r="AC83" s="1">
        <v>-11.9</v>
      </c>
      <c r="AD83" s="1" t="s">
        <v>1831</v>
      </c>
      <c r="AE83" s="1" t="s">
        <v>1832</v>
      </c>
      <c r="AF83" s="1" t="s">
        <v>1833</v>
      </c>
      <c r="AG83" s="1" t="s">
        <v>1834</v>
      </c>
      <c r="AH83" s="1" t="s">
        <v>27</v>
      </c>
      <c r="AI83" s="1" t="s">
        <v>1835</v>
      </c>
    </row>
    <row r="84" spans="1:35" ht="20" customHeight="1" x14ac:dyDescent="0.2">
      <c r="A84" s="1" t="s">
        <v>590</v>
      </c>
      <c r="B84" s="1" t="s">
        <v>592</v>
      </c>
      <c r="C84" s="2" t="s">
        <v>591</v>
      </c>
      <c r="D84" s="4">
        <v>0.308520666031882</v>
      </c>
      <c r="E84" s="6">
        <v>0.408903337485097</v>
      </c>
      <c r="F84" s="4">
        <v>-0.12103245316905301</v>
      </c>
      <c r="G84" s="6">
        <v>0.637155332745444</v>
      </c>
      <c r="H84" s="4">
        <v>-2.2612550325623899</v>
      </c>
      <c r="I84" s="6">
        <v>1.1842463192539301E-9</v>
      </c>
      <c r="J84" s="4">
        <v>-0.77001631739208398</v>
      </c>
      <c r="K84" s="6">
        <v>7.7614948673828997E-3</v>
      </c>
      <c r="L84" s="4">
        <v>-1.7229512420156401</v>
      </c>
      <c r="M84" s="6">
        <v>1.65691942150089E-7</v>
      </c>
      <c r="N84" s="4">
        <v>-0.95612301849272796</v>
      </c>
      <c r="O84" s="6">
        <v>7.1561156898499996E-4</v>
      </c>
      <c r="P84" s="8" t="s">
        <v>80</v>
      </c>
      <c r="Q84" s="1" t="s">
        <v>593</v>
      </c>
      <c r="R84" s="1">
        <v>1047304</v>
      </c>
      <c r="S84" s="1">
        <v>1047582</v>
      </c>
      <c r="T84" s="1" t="s">
        <v>41</v>
      </c>
      <c r="U84" s="1">
        <v>278</v>
      </c>
      <c r="V84" s="1"/>
      <c r="W84" s="1"/>
      <c r="X84" s="1">
        <v>2452.7386027121202</v>
      </c>
      <c r="Y84" s="1"/>
      <c r="Z84" s="1" t="s">
        <v>594</v>
      </c>
      <c r="AA84" s="1" t="s">
        <v>595</v>
      </c>
      <c r="AB84" s="1" t="s">
        <v>31</v>
      </c>
      <c r="AC84" s="1">
        <v>-31.1</v>
      </c>
      <c r="AD84" s="1" t="s">
        <v>596</v>
      </c>
      <c r="AE84" s="1" t="s">
        <v>597</v>
      </c>
      <c r="AF84" s="1" t="s">
        <v>598</v>
      </c>
      <c r="AG84" s="1" t="s">
        <v>27</v>
      </c>
      <c r="AH84" s="1" t="s">
        <v>27</v>
      </c>
      <c r="AI84" s="1" t="s">
        <v>27</v>
      </c>
    </row>
    <row r="85" spans="1:35" ht="20" customHeight="1" x14ac:dyDescent="0.2">
      <c r="A85" s="1" t="s">
        <v>309</v>
      </c>
      <c r="B85" s="1" t="s">
        <v>310</v>
      </c>
      <c r="C85" s="2" t="s">
        <v>71</v>
      </c>
      <c r="D85" s="4">
        <v>0.29251509322073299</v>
      </c>
      <c r="E85" s="6">
        <v>0.70290140642829502</v>
      </c>
      <c r="F85" s="4">
        <v>3.8482871939189797E-2</v>
      </c>
      <c r="G85" s="6">
        <v>0.90595842067520704</v>
      </c>
      <c r="H85" s="4">
        <v>-0.72700951896968902</v>
      </c>
      <c r="I85" s="6">
        <v>2.6212326411266799E-2</v>
      </c>
      <c r="J85" s="4">
        <v>-1.2426383748757599</v>
      </c>
      <c r="K85" s="6">
        <v>2.4841696830568E-3</v>
      </c>
      <c r="L85" s="4">
        <v>-1.2511621001048201</v>
      </c>
      <c r="M85" s="6">
        <v>1.3509036052320001E-4</v>
      </c>
      <c r="N85" s="4">
        <v>-1.47657624128013</v>
      </c>
      <c r="O85" s="6">
        <v>2.8950215754743799E-5</v>
      </c>
      <c r="P85" s="8" t="s">
        <v>23</v>
      </c>
      <c r="Q85" s="1" t="s">
        <v>311</v>
      </c>
      <c r="R85" s="1">
        <v>389235</v>
      </c>
      <c r="S85" s="1">
        <v>389666</v>
      </c>
      <c r="T85" s="1" t="s">
        <v>27</v>
      </c>
      <c r="U85" s="1">
        <v>431</v>
      </c>
      <c r="V85" s="1">
        <v>23</v>
      </c>
      <c r="W85" s="1"/>
      <c r="X85" s="1">
        <v>137.77574514871901</v>
      </c>
      <c r="Y85" s="1" t="s">
        <v>312</v>
      </c>
      <c r="Z85" s="1" t="s">
        <v>313</v>
      </c>
      <c r="AA85" s="1" t="s">
        <v>314</v>
      </c>
      <c r="AB85" s="1" t="s">
        <v>94</v>
      </c>
      <c r="AC85" s="1">
        <v>-18.8</v>
      </c>
      <c r="AD85" s="1" t="s">
        <v>315</v>
      </c>
      <c r="AE85" s="1" t="s">
        <v>316</v>
      </c>
      <c r="AF85" s="1"/>
      <c r="AG85" s="1"/>
      <c r="AH85" s="1"/>
      <c r="AI85" s="1"/>
    </row>
    <row r="86" spans="1:35" ht="20" customHeight="1" x14ac:dyDescent="0.2">
      <c r="A86" s="1" t="s">
        <v>2101</v>
      </c>
      <c r="B86" s="1" t="s">
        <v>2018</v>
      </c>
      <c r="C86" s="2" t="s">
        <v>677</v>
      </c>
      <c r="D86" s="4">
        <v>0.28516345003867699</v>
      </c>
      <c r="E86" s="6">
        <v>0.83389380693188697</v>
      </c>
      <c r="F86" s="4">
        <v>0.144987969586032</v>
      </c>
      <c r="G86" s="6">
        <v>0.71620134785005896</v>
      </c>
      <c r="H86" s="4">
        <v>-2.15977147707062</v>
      </c>
      <c r="I86" s="6">
        <v>1.4216239050689999E-4</v>
      </c>
      <c r="J86" s="4">
        <v>0.50139974636084705</v>
      </c>
      <c r="K86" s="6">
        <v>0.29726979234463102</v>
      </c>
      <c r="L86" s="4">
        <v>0.64439673131632402</v>
      </c>
      <c r="M86" s="6">
        <v>9.9946509144763607E-2</v>
      </c>
      <c r="N86" s="4">
        <v>0.23180885552469399</v>
      </c>
      <c r="O86" s="6">
        <v>0.60726499515347798</v>
      </c>
      <c r="P86" s="8" t="s">
        <v>80</v>
      </c>
      <c r="Q86" s="1" t="s">
        <v>2019</v>
      </c>
      <c r="R86" s="1">
        <v>175892</v>
      </c>
      <c r="S86" s="1">
        <v>176599</v>
      </c>
      <c r="T86" s="1" t="s">
        <v>41</v>
      </c>
      <c r="U86" s="1">
        <v>707</v>
      </c>
      <c r="V86" s="1"/>
      <c r="W86" s="1"/>
      <c r="X86" s="1">
        <v>46.411474734256799</v>
      </c>
      <c r="Y86" s="1"/>
      <c r="Z86" s="1" t="s">
        <v>2102</v>
      </c>
      <c r="AA86" s="1" t="s">
        <v>2103</v>
      </c>
      <c r="AB86" s="1" t="s">
        <v>94</v>
      </c>
      <c r="AC86" s="1">
        <v>-17</v>
      </c>
      <c r="AD86" s="1" t="s">
        <v>2022</v>
      </c>
      <c r="AE86" s="1" t="s">
        <v>2023</v>
      </c>
      <c r="AF86" s="1" t="s">
        <v>27</v>
      </c>
      <c r="AG86" s="1" t="s">
        <v>27</v>
      </c>
      <c r="AH86" s="1" t="s">
        <v>27</v>
      </c>
      <c r="AI86" s="1" t="s">
        <v>27</v>
      </c>
    </row>
    <row r="87" spans="1:35" ht="20" customHeight="1" x14ac:dyDescent="0.2">
      <c r="A87" s="1" t="s">
        <v>612</v>
      </c>
      <c r="B87" s="1" t="s">
        <v>614</v>
      </c>
      <c r="C87" s="2" t="s">
        <v>613</v>
      </c>
      <c r="D87" s="4">
        <v>0.28441693164318999</v>
      </c>
      <c r="E87" s="6">
        <v>0.73033831450627695</v>
      </c>
      <c r="F87" s="4">
        <v>-6.47606793867644E-2</v>
      </c>
      <c r="G87" s="6">
        <v>0.817326176891918</v>
      </c>
      <c r="H87" s="4">
        <v>-2.1252001991866298</v>
      </c>
      <c r="I87" s="6">
        <v>1.08580904590817E-6</v>
      </c>
      <c r="J87" s="4">
        <v>-0.90069401720196796</v>
      </c>
      <c r="K87" s="6">
        <v>2.8769626055389401E-2</v>
      </c>
      <c r="L87" s="4">
        <v>-1.04245877411362</v>
      </c>
      <c r="M87" s="6">
        <v>3.4141994170120002E-4</v>
      </c>
      <c r="N87" s="4">
        <v>-0.39978900504965098</v>
      </c>
      <c r="O87" s="6">
        <v>0.37749804764463601</v>
      </c>
      <c r="P87" s="8" t="s">
        <v>23</v>
      </c>
      <c r="Q87" s="1" t="s">
        <v>615</v>
      </c>
      <c r="R87" s="1">
        <v>465675</v>
      </c>
      <c r="S87" s="1">
        <v>466415</v>
      </c>
      <c r="T87" s="1" t="s">
        <v>27</v>
      </c>
      <c r="U87" s="1">
        <v>740</v>
      </c>
      <c r="V87" s="1">
        <v>17</v>
      </c>
      <c r="W87" s="1"/>
      <c r="X87" s="1">
        <v>46.231017383948</v>
      </c>
      <c r="Y87" s="1" t="s">
        <v>616</v>
      </c>
      <c r="Z87" s="1" t="s">
        <v>617</v>
      </c>
      <c r="AA87" s="1" t="s">
        <v>618</v>
      </c>
      <c r="AB87" s="1" t="s">
        <v>125</v>
      </c>
      <c r="AC87" s="1">
        <v>-14.9</v>
      </c>
      <c r="AD87" s="1" t="s">
        <v>619</v>
      </c>
      <c r="AE87" s="1" t="s">
        <v>620</v>
      </c>
      <c r="AF87" s="1" t="s">
        <v>27</v>
      </c>
      <c r="AG87" s="1" t="s">
        <v>27</v>
      </c>
      <c r="AH87" s="1" t="s">
        <v>27</v>
      </c>
      <c r="AI87" s="1" t="s">
        <v>27</v>
      </c>
    </row>
    <row r="88" spans="1:35" ht="20" customHeight="1" x14ac:dyDescent="0.2">
      <c r="A88" s="1" t="s">
        <v>2080</v>
      </c>
      <c r="B88" s="1" t="s">
        <v>2081</v>
      </c>
      <c r="C88" s="2" t="s">
        <v>71</v>
      </c>
      <c r="D88" s="4">
        <v>0.25424647524427701</v>
      </c>
      <c r="E88" s="6">
        <v>0.797934809347841</v>
      </c>
      <c r="F88" s="4">
        <v>-0.24039572697497399</v>
      </c>
      <c r="G88" s="6">
        <v>0.446216681276425</v>
      </c>
      <c r="H88" s="4">
        <v>-1.2335668943612601</v>
      </c>
      <c r="I88" s="6">
        <v>4.0358178600880001E-4</v>
      </c>
      <c r="J88" s="4">
        <v>-0.70005730137478706</v>
      </c>
      <c r="K88" s="6">
        <v>6.0483168253884202E-2</v>
      </c>
      <c r="L88" s="4">
        <v>-0.15787215070711899</v>
      </c>
      <c r="M88" s="6">
        <v>0.62948930018835003</v>
      </c>
      <c r="N88" s="4">
        <v>5.9268441751344901E-2</v>
      </c>
      <c r="O88" s="6">
        <v>0.84943370348358604</v>
      </c>
      <c r="P88" s="8" t="s">
        <v>23</v>
      </c>
      <c r="Q88" s="1" t="s">
        <v>2082</v>
      </c>
      <c r="R88" s="1">
        <v>802661</v>
      </c>
      <c r="S88" s="1">
        <v>802855</v>
      </c>
      <c r="T88" s="1" t="s">
        <v>41</v>
      </c>
      <c r="U88" s="1">
        <v>194</v>
      </c>
      <c r="V88" s="1">
        <v>25</v>
      </c>
      <c r="W88" s="1"/>
      <c r="X88" s="1">
        <v>324.62038699060099</v>
      </c>
      <c r="Y88" s="1" t="s">
        <v>2083</v>
      </c>
      <c r="Z88" s="1" t="s">
        <v>2084</v>
      </c>
      <c r="AA88" s="1" t="s">
        <v>2085</v>
      </c>
      <c r="AB88" s="1" t="s">
        <v>65</v>
      </c>
      <c r="AC88" s="1">
        <v>-9</v>
      </c>
      <c r="AD88" s="1" t="s">
        <v>2086</v>
      </c>
      <c r="AE88" s="1" t="s">
        <v>86</v>
      </c>
      <c r="AF88" s="1"/>
      <c r="AG88" s="1"/>
      <c r="AH88" s="1"/>
      <c r="AI88" s="1"/>
    </row>
    <row r="89" spans="1:35" ht="20" customHeight="1" x14ac:dyDescent="0.2">
      <c r="A89" s="1" t="s">
        <v>317</v>
      </c>
      <c r="B89" s="1" t="s">
        <v>319</v>
      </c>
      <c r="C89" s="2" t="s">
        <v>318</v>
      </c>
      <c r="D89" s="4">
        <v>0.24080469539684601</v>
      </c>
      <c r="E89" s="6">
        <v>0.73285319376074998</v>
      </c>
      <c r="F89" s="4">
        <v>-0.38619107074015502</v>
      </c>
      <c r="G89" s="6">
        <v>0.12814591094645</v>
      </c>
      <c r="H89" s="4">
        <v>-1.89665542390079</v>
      </c>
      <c r="I89" s="6">
        <v>4.9300697090351497E-7</v>
      </c>
      <c r="J89" s="4">
        <v>-1.6440304090368201</v>
      </c>
      <c r="K89" s="6">
        <v>4.6503294705242697E-5</v>
      </c>
      <c r="L89" s="4">
        <v>-0.21067264673539601</v>
      </c>
      <c r="M89" s="6">
        <v>0.42146764585000801</v>
      </c>
      <c r="N89" s="4">
        <v>-0.17772708645761201</v>
      </c>
      <c r="O89" s="6">
        <v>0.60726499515347798</v>
      </c>
      <c r="P89" s="8" t="s">
        <v>37</v>
      </c>
      <c r="Q89" s="1" t="s">
        <v>320</v>
      </c>
      <c r="R89" s="1">
        <v>1118874</v>
      </c>
      <c r="S89" s="1">
        <v>1121228</v>
      </c>
      <c r="T89" s="1" t="s">
        <v>41</v>
      </c>
      <c r="U89" s="1">
        <v>2354</v>
      </c>
      <c r="V89" s="1"/>
      <c r="W89" s="1">
        <v>2</v>
      </c>
      <c r="X89" s="1">
        <v>39.8425195536757</v>
      </c>
      <c r="Y89" s="1"/>
      <c r="Z89" s="1" t="s">
        <v>321</v>
      </c>
      <c r="AA89" s="1" t="s">
        <v>322</v>
      </c>
      <c r="AB89" s="1" t="s">
        <v>94</v>
      </c>
      <c r="AC89" s="1">
        <v>-9.9</v>
      </c>
      <c r="AD89" s="1" t="s">
        <v>323</v>
      </c>
      <c r="AE89" s="1" t="s">
        <v>324</v>
      </c>
      <c r="AF89" s="1" t="s">
        <v>325</v>
      </c>
      <c r="AG89" s="1" t="s">
        <v>326</v>
      </c>
      <c r="AH89" s="1" t="s">
        <v>27</v>
      </c>
      <c r="AI89" s="1" t="s">
        <v>327</v>
      </c>
    </row>
    <row r="90" spans="1:35" ht="20" customHeight="1" x14ac:dyDescent="0.2">
      <c r="A90" s="1" t="s">
        <v>328</v>
      </c>
      <c r="B90" s="1" t="s">
        <v>330</v>
      </c>
      <c r="C90" s="2" t="s">
        <v>329</v>
      </c>
      <c r="D90" s="4">
        <v>0.23528519375048301</v>
      </c>
      <c r="E90" s="6">
        <v>0.77256458784655002</v>
      </c>
      <c r="F90" s="4">
        <v>0.59670214577250802</v>
      </c>
      <c r="G90" s="6">
        <v>6.4405962212101004E-3</v>
      </c>
      <c r="H90" s="4">
        <v>-1.62532298819191</v>
      </c>
      <c r="I90" s="6">
        <v>1.00095637214767E-6</v>
      </c>
      <c r="J90" s="4">
        <v>-1.22557779402148</v>
      </c>
      <c r="K90" s="6">
        <v>5.6731242868319999E-4</v>
      </c>
      <c r="L90" s="4">
        <v>-0.34945514960943203</v>
      </c>
      <c r="M90" s="6">
        <v>0.113630769880867</v>
      </c>
      <c r="N90" s="4">
        <v>-2.67683430051434</v>
      </c>
      <c r="O90" s="6">
        <v>9.0702541666898595E-11</v>
      </c>
      <c r="P90" s="8" t="s">
        <v>180</v>
      </c>
      <c r="Q90" s="1" t="s">
        <v>331</v>
      </c>
      <c r="R90" s="1">
        <v>653890</v>
      </c>
      <c r="S90" s="1">
        <v>654504</v>
      </c>
      <c r="T90" s="1" t="s">
        <v>27</v>
      </c>
      <c r="U90" s="1">
        <v>614</v>
      </c>
      <c r="V90" s="1"/>
      <c r="W90" s="1">
        <v>9</v>
      </c>
      <c r="X90" s="1">
        <v>32.0252458899364</v>
      </c>
      <c r="Y90" s="1"/>
      <c r="Z90" s="1" t="s">
        <v>332</v>
      </c>
      <c r="AA90" s="1" t="s">
        <v>333</v>
      </c>
      <c r="AB90" s="1" t="s">
        <v>65</v>
      </c>
      <c r="AC90" s="1">
        <v>-15.5</v>
      </c>
      <c r="AD90" s="1" t="s">
        <v>334</v>
      </c>
      <c r="AE90" s="1" t="s">
        <v>335</v>
      </c>
      <c r="AF90" s="1" t="s">
        <v>336</v>
      </c>
      <c r="AG90" s="1" t="s">
        <v>196</v>
      </c>
      <c r="AH90" s="1" t="s">
        <v>27</v>
      </c>
      <c r="AI90" s="1" t="s">
        <v>197</v>
      </c>
    </row>
    <row r="91" spans="1:35" ht="20" customHeight="1" x14ac:dyDescent="0.2">
      <c r="A91" s="1" t="s">
        <v>898</v>
      </c>
      <c r="B91" s="1" t="s">
        <v>899</v>
      </c>
      <c r="C91" s="2" t="s">
        <v>71</v>
      </c>
      <c r="D91" s="4">
        <v>0.23527674512310501</v>
      </c>
      <c r="E91" s="6">
        <v>0.44684784043286502</v>
      </c>
      <c r="F91" s="4">
        <v>0.617230977731692</v>
      </c>
      <c r="G91" s="6">
        <v>3.7800755663151002E-3</v>
      </c>
      <c r="H91" s="4">
        <v>-0.14418378780788799</v>
      </c>
      <c r="I91" s="6">
        <v>0.40587314965351201</v>
      </c>
      <c r="J91" s="4">
        <v>-0.69813144854182496</v>
      </c>
      <c r="K91" s="6">
        <v>2.4841696830568E-3</v>
      </c>
      <c r="L91" s="4">
        <v>-0.82030938913932605</v>
      </c>
      <c r="M91" s="6">
        <v>1.993779884862E-4</v>
      </c>
      <c r="N91" s="4">
        <v>-1.1014305949465799</v>
      </c>
      <c r="O91" s="6">
        <v>4.5088566304663896E-6</v>
      </c>
      <c r="P91" s="8" t="s">
        <v>23</v>
      </c>
      <c r="Q91" s="1" t="s">
        <v>900</v>
      </c>
      <c r="R91" s="1">
        <v>116161</v>
      </c>
      <c r="S91" s="1">
        <v>116379</v>
      </c>
      <c r="T91" s="1" t="s">
        <v>27</v>
      </c>
      <c r="U91" s="1">
        <v>218</v>
      </c>
      <c r="V91" s="1">
        <v>20</v>
      </c>
      <c r="W91" s="1"/>
      <c r="X91" s="1">
        <v>1565.41751667884</v>
      </c>
      <c r="Y91" s="1" t="s">
        <v>901</v>
      </c>
      <c r="Z91" s="1" t="s">
        <v>902</v>
      </c>
      <c r="AA91" s="1" t="s">
        <v>903</v>
      </c>
      <c r="AB91" s="1" t="s">
        <v>31</v>
      </c>
      <c r="AC91" s="1">
        <v>-13.3</v>
      </c>
      <c r="AD91" s="1" t="s">
        <v>904</v>
      </c>
      <c r="AE91" s="1" t="s">
        <v>429</v>
      </c>
      <c r="AF91" s="1"/>
      <c r="AG91" s="1"/>
      <c r="AH91" s="1"/>
      <c r="AI91" s="1"/>
    </row>
    <row r="92" spans="1:35" ht="20" customHeight="1" x14ac:dyDescent="0.2">
      <c r="A92" s="1" t="s">
        <v>297</v>
      </c>
      <c r="B92" s="1" t="s">
        <v>299</v>
      </c>
      <c r="C92" s="2" t="s">
        <v>298</v>
      </c>
      <c r="D92" s="4">
        <v>0.23140614130999199</v>
      </c>
      <c r="E92" s="6">
        <v>0.60121755082601303</v>
      </c>
      <c r="F92" s="4">
        <v>-0.11103901332263701</v>
      </c>
      <c r="G92" s="6">
        <v>0.59514344901502403</v>
      </c>
      <c r="H92" s="4">
        <v>-2.1555580264886598</v>
      </c>
      <c r="I92" s="6">
        <v>1.05109298207996E-8</v>
      </c>
      <c r="J92" s="4">
        <v>-2.30859906961757</v>
      </c>
      <c r="K92" s="6">
        <v>2.5544755525026301E-8</v>
      </c>
      <c r="L92" s="4">
        <v>-4.1361755909803897</v>
      </c>
      <c r="M92" s="6">
        <v>1.32096653183387E-14</v>
      </c>
      <c r="N92" s="4">
        <v>7.29740480636214E-2</v>
      </c>
      <c r="O92" s="6">
        <v>0.735742854837653</v>
      </c>
      <c r="P92" s="8" t="s">
        <v>23</v>
      </c>
      <c r="Q92" s="1" t="s">
        <v>300</v>
      </c>
      <c r="R92" s="1">
        <v>131554</v>
      </c>
      <c r="S92" s="1">
        <v>132978</v>
      </c>
      <c r="T92" s="1" t="s">
        <v>41</v>
      </c>
      <c r="U92" s="1">
        <v>1424</v>
      </c>
      <c r="V92" s="1">
        <v>21</v>
      </c>
      <c r="W92" s="1"/>
      <c r="X92" s="1">
        <v>47.502016480237998</v>
      </c>
      <c r="Y92" s="1" t="s">
        <v>301</v>
      </c>
      <c r="Z92" s="1" t="s">
        <v>302</v>
      </c>
      <c r="AA92" s="1" t="s">
        <v>303</v>
      </c>
      <c r="AB92" s="1" t="s">
        <v>65</v>
      </c>
      <c r="AC92" s="1">
        <v>-15.5</v>
      </c>
      <c r="AD92" s="1" t="s">
        <v>304</v>
      </c>
      <c r="AE92" s="1" t="s">
        <v>305</v>
      </c>
      <c r="AF92" s="1" t="s">
        <v>306</v>
      </c>
      <c r="AG92" s="1" t="s">
        <v>307</v>
      </c>
      <c r="AH92" s="1" t="s">
        <v>308</v>
      </c>
      <c r="AI92" s="1" t="s">
        <v>27</v>
      </c>
    </row>
    <row r="93" spans="1:35" ht="20" customHeight="1" x14ac:dyDescent="0.2">
      <c r="A93" s="1" t="s">
        <v>599</v>
      </c>
      <c r="B93" s="1" t="s">
        <v>601</v>
      </c>
      <c r="C93" s="2" t="s">
        <v>600</v>
      </c>
      <c r="D93" s="4">
        <v>0.227864605366083</v>
      </c>
      <c r="E93" s="6">
        <v>0.66096942499235001</v>
      </c>
      <c r="F93" s="4">
        <v>0.53789671051371202</v>
      </c>
      <c r="G93" s="6">
        <v>2.8008005434817299E-2</v>
      </c>
      <c r="H93" s="4">
        <v>-7.8036105287118906E-2</v>
      </c>
      <c r="I93" s="6">
        <v>0.70523759580933398</v>
      </c>
      <c r="J93" s="4">
        <v>-0.188015550625699</v>
      </c>
      <c r="K93" s="6">
        <v>0.74856935438651995</v>
      </c>
      <c r="L93" s="4">
        <v>-5.8114858191909402</v>
      </c>
      <c r="M93" s="6">
        <v>1.2622842685499199E-15</v>
      </c>
      <c r="N93" s="4">
        <v>0.115531492457894</v>
      </c>
      <c r="O93" s="6">
        <v>0.633837007423246</v>
      </c>
      <c r="P93" s="8" t="s">
        <v>23</v>
      </c>
      <c r="Q93" s="1" t="s">
        <v>602</v>
      </c>
      <c r="R93" s="1">
        <v>472100</v>
      </c>
      <c r="S93" s="1">
        <v>473494</v>
      </c>
      <c r="T93" s="1" t="s">
        <v>27</v>
      </c>
      <c r="U93" s="1">
        <v>1394</v>
      </c>
      <c r="V93" s="1">
        <v>59</v>
      </c>
      <c r="W93" s="1"/>
      <c r="X93" s="1">
        <v>226.25089003352099</v>
      </c>
      <c r="Y93" s="1" t="s">
        <v>603</v>
      </c>
      <c r="Z93" s="1" t="s">
        <v>604</v>
      </c>
      <c r="AA93" s="1" t="s">
        <v>605</v>
      </c>
      <c r="AB93" s="1" t="s">
        <v>31</v>
      </c>
      <c r="AC93" s="1">
        <v>-8.4</v>
      </c>
      <c r="AD93" s="1" t="s">
        <v>606</v>
      </c>
      <c r="AE93" s="1" t="s">
        <v>607</v>
      </c>
      <c r="AF93" s="1" t="s">
        <v>608</v>
      </c>
      <c r="AG93" s="1" t="s">
        <v>609</v>
      </c>
      <c r="AH93" s="1" t="s">
        <v>610</v>
      </c>
      <c r="AI93" s="1" t="s">
        <v>611</v>
      </c>
    </row>
    <row r="94" spans="1:35" ht="20" customHeight="1" x14ac:dyDescent="0.2">
      <c r="A94" s="1" t="s">
        <v>650</v>
      </c>
      <c r="B94" s="1" t="s">
        <v>651</v>
      </c>
      <c r="C94" s="2" t="s">
        <v>71</v>
      </c>
      <c r="D94" s="4">
        <v>0.21277327979357799</v>
      </c>
      <c r="E94" s="6">
        <v>0.90237655063713795</v>
      </c>
      <c r="F94" s="4">
        <v>0.129905879401749</v>
      </c>
      <c r="G94" s="6">
        <v>0.68140514073587999</v>
      </c>
      <c r="H94" s="4">
        <v>3.5203695291322001E-2</v>
      </c>
      <c r="I94" s="6">
        <v>0.89838877077418799</v>
      </c>
      <c r="J94" s="4">
        <v>-0.74343081667727995</v>
      </c>
      <c r="K94" s="6">
        <v>5.77186870895866E-2</v>
      </c>
      <c r="L94" s="4">
        <v>-1.0894580014008499</v>
      </c>
      <c r="M94" s="6">
        <v>1.2616911345036E-3</v>
      </c>
      <c r="N94" s="4">
        <v>-0.81499423185757602</v>
      </c>
      <c r="O94" s="6">
        <v>2.7822646537666501E-2</v>
      </c>
      <c r="P94" s="8" t="s">
        <v>23</v>
      </c>
      <c r="Q94" s="1" t="s">
        <v>652</v>
      </c>
      <c r="R94" s="1">
        <v>539102</v>
      </c>
      <c r="S94" s="1">
        <v>539443</v>
      </c>
      <c r="T94" s="1" t="s">
        <v>27</v>
      </c>
      <c r="U94" s="1">
        <v>341</v>
      </c>
      <c r="V94" s="1">
        <v>141</v>
      </c>
      <c r="W94" s="1"/>
      <c r="X94" s="1">
        <v>108.03684791146399</v>
      </c>
      <c r="Y94" s="1" t="s">
        <v>653</v>
      </c>
      <c r="Z94" s="1" t="s">
        <v>654</v>
      </c>
      <c r="AA94" s="1" t="s">
        <v>655</v>
      </c>
      <c r="AB94" s="1" t="s">
        <v>147</v>
      </c>
      <c r="AC94" s="1">
        <v>-8.1999999999999993</v>
      </c>
      <c r="AD94" s="1" t="s">
        <v>656</v>
      </c>
      <c r="AE94" s="1" t="s">
        <v>657</v>
      </c>
      <c r="AF94" s="1" t="s">
        <v>27</v>
      </c>
      <c r="AG94" s="1" t="s">
        <v>27</v>
      </c>
      <c r="AH94" s="1" t="s">
        <v>27</v>
      </c>
      <c r="AI94" s="1" t="s">
        <v>27</v>
      </c>
    </row>
    <row r="95" spans="1:35" ht="20" customHeight="1" x14ac:dyDescent="0.2">
      <c r="A95" s="1" t="s">
        <v>2055</v>
      </c>
      <c r="B95" s="1" t="s">
        <v>1806</v>
      </c>
      <c r="C95" s="2" t="s">
        <v>1805</v>
      </c>
      <c r="D95" s="4">
        <v>0.212715796940979</v>
      </c>
      <c r="E95" s="6">
        <v>0.75110756854523497</v>
      </c>
      <c r="F95" s="4">
        <v>-0.13840404491112099</v>
      </c>
      <c r="G95" s="6">
        <v>0.50748545115548604</v>
      </c>
      <c r="H95" s="4">
        <v>-1.51750671416058</v>
      </c>
      <c r="I95" s="6">
        <v>2.54903576660131E-6</v>
      </c>
      <c r="J95" s="4">
        <v>-0.28932035429029901</v>
      </c>
      <c r="K95" s="6">
        <v>0.43986006250739801</v>
      </c>
      <c r="L95" s="4">
        <v>0.165481494741025</v>
      </c>
      <c r="M95" s="6">
        <v>0.47840921495609101</v>
      </c>
      <c r="N95" s="4">
        <v>0.40739226951587998</v>
      </c>
      <c r="O95" s="6">
        <v>0.119363910655199</v>
      </c>
      <c r="P95" s="8" t="s">
        <v>23</v>
      </c>
      <c r="Q95" s="1" t="s">
        <v>1807</v>
      </c>
      <c r="R95" s="1">
        <v>985655</v>
      </c>
      <c r="S95" s="1">
        <v>986692</v>
      </c>
      <c r="T95" s="1" t="s">
        <v>27</v>
      </c>
      <c r="U95" s="1">
        <v>1037</v>
      </c>
      <c r="V95" s="1">
        <v>27</v>
      </c>
      <c r="W95" s="1"/>
      <c r="X95" s="1">
        <v>30.4058301474128</v>
      </c>
      <c r="Y95" s="1" t="s">
        <v>2056</v>
      </c>
      <c r="Z95" s="1" t="s">
        <v>2057</v>
      </c>
      <c r="AA95" s="1" t="s">
        <v>2058</v>
      </c>
      <c r="AB95" s="1" t="s">
        <v>55</v>
      </c>
      <c r="AC95" s="1">
        <v>-6.6</v>
      </c>
      <c r="AD95" s="1" t="s">
        <v>1810</v>
      </c>
      <c r="AE95" s="1" t="s">
        <v>1811</v>
      </c>
      <c r="AF95" s="1" t="s">
        <v>1812</v>
      </c>
      <c r="AG95" s="1" t="s">
        <v>1813</v>
      </c>
      <c r="AH95" s="1" t="s">
        <v>1814</v>
      </c>
      <c r="AI95" s="1" t="s">
        <v>963</v>
      </c>
    </row>
    <row r="96" spans="1:35" ht="20" customHeight="1" x14ac:dyDescent="0.2">
      <c r="A96" s="1" t="s">
        <v>2024</v>
      </c>
      <c r="B96" s="1" t="s">
        <v>2026</v>
      </c>
      <c r="C96" s="2" t="s">
        <v>2025</v>
      </c>
      <c r="D96" s="4">
        <v>0.204041628318548</v>
      </c>
      <c r="E96" s="6">
        <v>0.71591155017813601</v>
      </c>
      <c r="F96" s="4">
        <v>0.210745853671813</v>
      </c>
      <c r="G96" s="6">
        <v>0.37787426337991198</v>
      </c>
      <c r="H96" s="4">
        <v>-2.3110233357513299</v>
      </c>
      <c r="I96" s="6">
        <v>1.83544497937401E-8</v>
      </c>
      <c r="J96" s="4">
        <v>-0.133039578621055</v>
      </c>
      <c r="K96" s="6">
        <v>0.89941832549736001</v>
      </c>
      <c r="L96" s="4">
        <v>1.01039740181649E-2</v>
      </c>
      <c r="M96" s="6">
        <v>0.97213339592526304</v>
      </c>
      <c r="N96" s="4">
        <v>8.3890275294765004E-2</v>
      </c>
      <c r="O96" s="6">
        <v>0.74814519076723895</v>
      </c>
      <c r="P96" s="8" t="s">
        <v>23</v>
      </c>
      <c r="Q96" s="1" t="s">
        <v>2027</v>
      </c>
      <c r="R96" s="1">
        <v>449374</v>
      </c>
      <c r="S96" s="1">
        <v>449889</v>
      </c>
      <c r="T96" s="1" t="s">
        <v>27</v>
      </c>
      <c r="U96" s="1">
        <v>515</v>
      </c>
      <c r="V96" s="1">
        <v>17</v>
      </c>
      <c r="W96" s="1"/>
      <c r="X96" s="1">
        <v>52.534575381705899</v>
      </c>
      <c r="Y96" s="1" t="s">
        <v>2028</v>
      </c>
      <c r="Z96" s="1" t="s">
        <v>2029</v>
      </c>
      <c r="AA96" s="1" t="s">
        <v>2030</v>
      </c>
      <c r="AB96" s="1" t="s">
        <v>55</v>
      </c>
      <c r="AC96" s="1">
        <v>-14.6</v>
      </c>
      <c r="AD96" s="1" t="s">
        <v>2031</v>
      </c>
      <c r="AE96" s="1" t="s">
        <v>2032</v>
      </c>
      <c r="AF96" s="1" t="s">
        <v>27</v>
      </c>
      <c r="AG96" s="1" t="s">
        <v>27</v>
      </c>
      <c r="AH96" s="1" t="s">
        <v>27</v>
      </c>
      <c r="AI96" s="1" t="s">
        <v>27</v>
      </c>
    </row>
    <row r="97" spans="1:35" ht="20" customHeight="1" x14ac:dyDescent="0.2">
      <c r="A97" s="1" t="s">
        <v>2069</v>
      </c>
      <c r="B97" s="1" t="s">
        <v>2071</v>
      </c>
      <c r="C97" s="2" t="s">
        <v>2070</v>
      </c>
      <c r="D97" s="4">
        <v>0.20367713955088701</v>
      </c>
      <c r="E97" s="6">
        <v>0.76616858361273898</v>
      </c>
      <c r="F97" s="4">
        <v>0.63203673029565499</v>
      </c>
      <c r="G97" s="6">
        <v>2.47065530062692E-2</v>
      </c>
      <c r="H97" s="4">
        <v>-2.3328084299360099</v>
      </c>
      <c r="I97" s="6">
        <v>5.2039325369189297E-8</v>
      </c>
      <c r="J97" s="4">
        <v>0.28899794611754898</v>
      </c>
      <c r="K97" s="6">
        <v>0.40574040259982802</v>
      </c>
      <c r="L97" s="4">
        <v>0.78552255275109895</v>
      </c>
      <c r="M97" s="6">
        <v>3.9670194661552E-3</v>
      </c>
      <c r="N97" s="4">
        <v>0.17384013745090601</v>
      </c>
      <c r="O97" s="6">
        <v>0.60726499515347798</v>
      </c>
      <c r="P97" s="8" t="s">
        <v>23</v>
      </c>
      <c r="Q97" s="1" t="s">
        <v>2072</v>
      </c>
      <c r="R97" s="1">
        <v>445370</v>
      </c>
      <c r="S97" s="1">
        <v>447964</v>
      </c>
      <c r="T97" s="1" t="s">
        <v>27</v>
      </c>
      <c r="U97" s="1">
        <v>2594</v>
      </c>
      <c r="V97" s="1">
        <v>126</v>
      </c>
      <c r="W97" s="1"/>
      <c r="X97" s="1">
        <v>53.774225991255499</v>
      </c>
      <c r="Y97" s="1" t="s">
        <v>2073</v>
      </c>
      <c r="Z97" s="1" t="s">
        <v>2074</v>
      </c>
      <c r="AA97" s="1" t="s">
        <v>2075</v>
      </c>
      <c r="AB97" s="1" t="s">
        <v>55</v>
      </c>
      <c r="AC97" s="1">
        <v>-29</v>
      </c>
      <c r="AD97" s="1" t="s">
        <v>2076</v>
      </c>
      <c r="AE97" s="1" t="s">
        <v>2077</v>
      </c>
      <c r="AF97" s="1" t="s">
        <v>2078</v>
      </c>
      <c r="AG97" s="1" t="s">
        <v>129</v>
      </c>
      <c r="AH97" s="1" t="s">
        <v>2079</v>
      </c>
      <c r="AI97" s="1" t="s">
        <v>131</v>
      </c>
    </row>
    <row r="98" spans="1:35" ht="20" customHeight="1" x14ac:dyDescent="0.2">
      <c r="A98" s="1" t="s">
        <v>2004</v>
      </c>
      <c r="B98" s="1" t="s">
        <v>2006</v>
      </c>
      <c r="C98" s="2" t="s">
        <v>2005</v>
      </c>
      <c r="D98" s="4">
        <v>0.200929002843142</v>
      </c>
      <c r="E98" s="6">
        <v>0.68707836849821802</v>
      </c>
      <c r="F98" s="4">
        <v>0.26444075155315799</v>
      </c>
      <c r="G98" s="6">
        <v>0.15103584796948399</v>
      </c>
      <c r="H98" s="4">
        <v>-1.84632359237434</v>
      </c>
      <c r="I98" s="6">
        <v>4.6937147477378097E-8</v>
      </c>
      <c r="J98" s="4">
        <v>-0.32285841914153501</v>
      </c>
      <c r="K98" s="6">
        <v>0.26363090903813902</v>
      </c>
      <c r="L98" s="4">
        <v>1.07533561648952E-2</v>
      </c>
      <c r="M98" s="6">
        <v>0.96203891785092599</v>
      </c>
      <c r="N98" s="4">
        <v>-4.7967248511260101E-2</v>
      </c>
      <c r="O98" s="6">
        <v>0.81339899741252197</v>
      </c>
      <c r="P98" s="8" t="s">
        <v>23</v>
      </c>
      <c r="Q98" s="1" t="s">
        <v>2007</v>
      </c>
      <c r="R98" s="1">
        <v>1224700</v>
      </c>
      <c r="S98" s="1">
        <v>1225266</v>
      </c>
      <c r="T98" s="1" t="s">
        <v>27</v>
      </c>
      <c r="U98" s="1">
        <v>566</v>
      </c>
      <c r="V98" s="1">
        <v>20</v>
      </c>
      <c r="W98" s="1"/>
      <c r="X98" s="1">
        <v>38.3076192852768</v>
      </c>
      <c r="Y98" s="1" t="s">
        <v>2008</v>
      </c>
      <c r="Z98" s="1" t="s">
        <v>2009</v>
      </c>
      <c r="AA98" s="1" t="s">
        <v>2010</v>
      </c>
      <c r="AB98" s="1" t="s">
        <v>65</v>
      </c>
      <c r="AC98" s="1">
        <v>-16.2</v>
      </c>
      <c r="AD98" s="1" t="s">
        <v>2011</v>
      </c>
      <c r="AE98" s="1" t="s">
        <v>2012</v>
      </c>
      <c r="AF98" s="1" t="s">
        <v>2013</v>
      </c>
      <c r="AG98" s="1" t="s">
        <v>27</v>
      </c>
      <c r="AH98" s="1" t="s">
        <v>27</v>
      </c>
      <c r="AI98" s="1" t="s">
        <v>27</v>
      </c>
    </row>
    <row r="99" spans="1:35" ht="20" customHeight="1" x14ac:dyDescent="0.2">
      <c r="A99" s="1" t="s">
        <v>2096</v>
      </c>
      <c r="B99" s="1" t="s">
        <v>2097</v>
      </c>
      <c r="C99" s="2" t="s">
        <v>71</v>
      </c>
      <c r="D99" s="4">
        <v>0.17553071256726999</v>
      </c>
      <c r="E99" s="6">
        <v>0.83354240341919095</v>
      </c>
      <c r="F99" s="4">
        <v>4.6160725587612202E-2</v>
      </c>
      <c r="G99" s="6">
        <v>0.84303649404875503</v>
      </c>
      <c r="H99" s="4">
        <v>-2.1213091895709701</v>
      </c>
      <c r="I99" s="6">
        <v>6.5993492636182001E-9</v>
      </c>
      <c r="J99" s="4">
        <v>-0.12495774636953801</v>
      </c>
      <c r="K99" s="6">
        <v>0.89941832549736001</v>
      </c>
      <c r="L99" s="4">
        <v>1.6433370020571499E-2</v>
      </c>
      <c r="M99" s="6">
        <v>0.94819818304159098</v>
      </c>
      <c r="N99" s="4">
        <v>-3.2864444324718599E-2</v>
      </c>
      <c r="O99" s="6">
        <v>0.87074578679082504</v>
      </c>
      <c r="P99" s="8" t="s">
        <v>180</v>
      </c>
      <c r="Q99" s="1"/>
      <c r="R99" s="1">
        <v>1152235</v>
      </c>
      <c r="S99" s="1">
        <v>1152435</v>
      </c>
      <c r="T99" s="1" t="s">
        <v>27</v>
      </c>
      <c r="U99" s="1">
        <v>200</v>
      </c>
      <c r="V99" s="1"/>
      <c r="W99" s="1">
        <v>10</v>
      </c>
      <c r="X99" s="1">
        <v>46.465676025115997</v>
      </c>
      <c r="Y99" s="1"/>
      <c r="Z99" s="1" t="s">
        <v>2098</v>
      </c>
      <c r="AA99" s="1" t="s">
        <v>2099</v>
      </c>
      <c r="AB99" s="1" t="s">
        <v>65</v>
      </c>
      <c r="AC99" s="1">
        <v>-26.9</v>
      </c>
      <c r="AD99" s="1" t="s">
        <v>2100</v>
      </c>
      <c r="AE99" s="1" t="s">
        <v>86</v>
      </c>
      <c r="AF99" s="1"/>
      <c r="AG99" s="1"/>
      <c r="AH99" s="1"/>
      <c r="AI99" s="1"/>
    </row>
    <row r="100" spans="1:35" ht="20" customHeight="1" x14ac:dyDescent="0.2">
      <c r="A100" s="1" t="s">
        <v>2017</v>
      </c>
      <c r="B100" s="1" t="s">
        <v>2018</v>
      </c>
      <c r="C100" s="2" t="s">
        <v>677</v>
      </c>
      <c r="D100" s="4">
        <v>0.165057331399908</v>
      </c>
      <c r="E100" s="6">
        <v>0.69709756422029101</v>
      </c>
      <c r="F100" s="4">
        <v>-0.71029119307678001</v>
      </c>
      <c r="G100" s="6">
        <v>4.1213423593259999E-4</v>
      </c>
      <c r="H100" s="4">
        <v>-4.5175668911668803</v>
      </c>
      <c r="I100" s="6">
        <v>8.2344687422967996E-16</v>
      </c>
      <c r="J100" s="4">
        <v>2.1939459899596001E-3</v>
      </c>
      <c r="K100" s="6">
        <v>0.99145125020177804</v>
      </c>
      <c r="L100" s="4">
        <v>0.824900830514122</v>
      </c>
      <c r="M100" s="6">
        <v>3.6308749764249403E-5</v>
      </c>
      <c r="N100" s="4">
        <v>0.76916323733869796</v>
      </c>
      <c r="O100" s="6">
        <v>1.400423760927E-4</v>
      </c>
      <c r="P100" s="8" t="s">
        <v>80</v>
      </c>
      <c r="Q100" s="1" t="s">
        <v>2019</v>
      </c>
      <c r="R100" s="1">
        <v>175892</v>
      </c>
      <c r="S100" s="1">
        <v>176599</v>
      </c>
      <c r="T100" s="1" t="s">
        <v>41</v>
      </c>
      <c r="U100" s="1">
        <v>707</v>
      </c>
      <c r="V100" s="1"/>
      <c r="W100" s="1"/>
      <c r="X100" s="1">
        <v>242.58560989514501</v>
      </c>
      <c r="Y100" s="1"/>
      <c r="Z100" s="1" t="s">
        <v>2020</v>
      </c>
      <c r="AA100" s="1" t="s">
        <v>2021</v>
      </c>
      <c r="AB100" s="1" t="s">
        <v>125</v>
      </c>
      <c r="AC100" s="1">
        <v>-27.6</v>
      </c>
      <c r="AD100" s="1" t="s">
        <v>2022</v>
      </c>
      <c r="AE100" s="1" t="s">
        <v>2023</v>
      </c>
      <c r="AF100" s="1" t="s">
        <v>27</v>
      </c>
      <c r="AG100" s="1" t="s">
        <v>27</v>
      </c>
      <c r="AH100" s="1" t="s">
        <v>27</v>
      </c>
      <c r="AI100" s="1" t="s">
        <v>27</v>
      </c>
    </row>
    <row r="101" spans="1:35" ht="20" customHeight="1" x14ac:dyDescent="0.2">
      <c r="A101" s="1" t="s">
        <v>2157</v>
      </c>
      <c r="B101" s="1" t="s">
        <v>2159</v>
      </c>
      <c r="C101" s="2" t="s">
        <v>2158</v>
      </c>
      <c r="D101" s="4">
        <v>0.164783176352745</v>
      </c>
      <c r="E101" s="6">
        <v>0.90237655063713795</v>
      </c>
      <c r="F101" s="4">
        <v>0.399735332570687</v>
      </c>
      <c r="G101" s="6">
        <v>0.108976165095804</v>
      </c>
      <c r="H101" s="4">
        <v>-2.31462388827814</v>
      </c>
      <c r="I101" s="6">
        <v>3.8803748732143099E-8</v>
      </c>
      <c r="J101" s="4">
        <v>-0.80754698722732898</v>
      </c>
      <c r="K101" s="6">
        <v>1.0938846578791199E-2</v>
      </c>
      <c r="L101" s="4">
        <v>-0.109145113217978</v>
      </c>
      <c r="M101" s="6">
        <v>0.65592937635727699</v>
      </c>
      <c r="N101" s="4">
        <v>0.138858291416429</v>
      </c>
      <c r="O101" s="6">
        <v>0.60726499515347798</v>
      </c>
      <c r="P101" s="8" t="s">
        <v>23</v>
      </c>
      <c r="Q101" s="1" t="s">
        <v>2160</v>
      </c>
      <c r="R101" s="1">
        <v>1148701</v>
      </c>
      <c r="S101" s="1">
        <v>1149300</v>
      </c>
      <c r="T101" s="1" t="s">
        <v>27</v>
      </c>
      <c r="U101" s="1">
        <v>599</v>
      </c>
      <c r="V101" s="1">
        <v>20</v>
      </c>
      <c r="W101" s="1"/>
      <c r="X101" s="1">
        <v>52.275119614173903</v>
      </c>
      <c r="Y101" s="1" t="s">
        <v>2161</v>
      </c>
      <c r="Z101" s="1" t="s">
        <v>2162</v>
      </c>
      <c r="AA101" s="1" t="s">
        <v>2163</v>
      </c>
      <c r="AB101" s="1" t="s">
        <v>125</v>
      </c>
      <c r="AC101" s="1">
        <v>-11.5</v>
      </c>
      <c r="AD101" s="1" t="s">
        <v>2164</v>
      </c>
      <c r="AE101" s="1" t="s">
        <v>2165</v>
      </c>
      <c r="AF101" s="1" t="s">
        <v>2166</v>
      </c>
      <c r="AG101" s="1" t="s">
        <v>2167</v>
      </c>
      <c r="AH101" s="1" t="s">
        <v>27</v>
      </c>
      <c r="AI101" s="1" t="s">
        <v>2168</v>
      </c>
    </row>
    <row r="102" spans="1:35" ht="20" customHeight="1" x14ac:dyDescent="0.2">
      <c r="A102" s="1" t="s">
        <v>658</v>
      </c>
      <c r="B102" s="1" t="s">
        <v>660</v>
      </c>
      <c r="C102" s="2" t="s">
        <v>659</v>
      </c>
      <c r="D102" s="4">
        <v>0.152637409516925</v>
      </c>
      <c r="E102" s="6">
        <v>0.90237655063713795</v>
      </c>
      <c r="F102" s="4">
        <v>0.104176880659599</v>
      </c>
      <c r="G102" s="6">
        <v>0.632092787571506</v>
      </c>
      <c r="H102" s="4">
        <v>-2.0491623185503101</v>
      </c>
      <c r="I102" s="6">
        <v>4.1249157083620801E-8</v>
      </c>
      <c r="J102" s="4">
        <v>-0.72095763133193103</v>
      </c>
      <c r="K102" s="6">
        <v>1.24120840544644E-2</v>
      </c>
      <c r="L102" s="4">
        <v>-3.6610444080629199</v>
      </c>
      <c r="M102" s="6">
        <v>3.2515122554141898E-13</v>
      </c>
      <c r="N102" s="4">
        <v>-3.1005841340881899</v>
      </c>
      <c r="O102" s="6">
        <v>1.00897388441044E-11</v>
      </c>
      <c r="P102" s="8" t="s">
        <v>23</v>
      </c>
      <c r="Q102" s="1" t="s">
        <v>661</v>
      </c>
      <c r="R102" s="1">
        <v>542999</v>
      </c>
      <c r="S102" s="1">
        <v>544282</v>
      </c>
      <c r="T102" s="1" t="s">
        <v>27</v>
      </c>
      <c r="U102" s="1">
        <v>1283</v>
      </c>
      <c r="V102" s="1">
        <v>31</v>
      </c>
      <c r="W102" s="1"/>
      <c r="X102" s="1">
        <v>43.8611903988918</v>
      </c>
      <c r="Y102" s="1" t="s">
        <v>662</v>
      </c>
      <c r="Z102" s="1" t="s">
        <v>663</v>
      </c>
      <c r="AA102" s="1" t="s">
        <v>664</v>
      </c>
      <c r="AB102" s="1" t="s">
        <v>125</v>
      </c>
      <c r="AC102" s="1">
        <v>-8.6</v>
      </c>
      <c r="AD102" s="1" t="s">
        <v>665</v>
      </c>
      <c r="AE102" s="1" t="s">
        <v>666</v>
      </c>
      <c r="AF102" s="1" t="s">
        <v>27</v>
      </c>
      <c r="AG102" s="1" t="s">
        <v>27</v>
      </c>
      <c r="AH102" s="1" t="s">
        <v>27</v>
      </c>
      <c r="AI102" s="1" t="s">
        <v>27</v>
      </c>
    </row>
    <row r="103" spans="1:35" ht="20" customHeight="1" x14ac:dyDescent="0.2">
      <c r="A103" s="1" t="s">
        <v>2178</v>
      </c>
      <c r="B103" s="1" t="s">
        <v>2180</v>
      </c>
      <c r="C103" s="2" t="s">
        <v>2179</v>
      </c>
      <c r="D103" s="4">
        <v>0.149457894664413</v>
      </c>
      <c r="E103" s="6">
        <v>0.90237655063713795</v>
      </c>
      <c r="F103" s="4">
        <v>0.61231681828637197</v>
      </c>
      <c r="G103" s="6">
        <v>0.13964100016542699</v>
      </c>
      <c r="H103" s="4">
        <v>-1.6451266763099801</v>
      </c>
      <c r="I103" s="6">
        <v>2.4578918943720802E-7</v>
      </c>
      <c r="J103" s="4">
        <v>3.62184485153293E-2</v>
      </c>
      <c r="K103" s="6">
        <v>0.90615003581951803</v>
      </c>
      <c r="L103" s="4">
        <v>-0.24822190727586599</v>
      </c>
      <c r="M103" s="6">
        <v>0.54354191713259503</v>
      </c>
      <c r="N103" s="4">
        <v>-0.18752189131456601</v>
      </c>
      <c r="O103" s="6">
        <v>0.60726499515347798</v>
      </c>
      <c r="P103" s="8" t="s">
        <v>180</v>
      </c>
      <c r="Q103" s="1" t="s">
        <v>2181</v>
      </c>
      <c r="R103" s="1">
        <v>1238808</v>
      </c>
      <c r="S103" s="1">
        <v>1239788</v>
      </c>
      <c r="T103" s="1" t="s">
        <v>27</v>
      </c>
      <c r="U103" s="1">
        <v>980</v>
      </c>
      <c r="V103" s="1"/>
      <c r="W103" s="1">
        <v>2</v>
      </c>
      <c r="X103" s="1">
        <v>33.889489436667198</v>
      </c>
      <c r="Y103" s="1"/>
      <c r="Z103" s="1" t="s">
        <v>2182</v>
      </c>
      <c r="AA103" s="1" t="s">
        <v>2183</v>
      </c>
      <c r="AB103" s="1" t="s">
        <v>55</v>
      </c>
      <c r="AC103" s="1">
        <v>-17</v>
      </c>
      <c r="AD103" s="1" t="s">
        <v>2184</v>
      </c>
      <c r="AE103" s="1" t="s">
        <v>2185</v>
      </c>
      <c r="AF103" s="1" t="s">
        <v>27</v>
      </c>
      <c r="AG103" s="1" t="s">
        <v>27</v>
      </c>
      <c r="AH103" s="1" t="s">
        <v>27</v>
      </c>
      <c r="AI103" s="1" t="s">
        <v>27</v>
      </c>
    </row>
    <row r="104" spans="1:35" ht="20" customHeight="1" x14ac:dyDescent="0.2">
      <c r="A104" s="1" t="s">
        <v>2033</v>
      </c>
      <c r="B104" s="1" t="s">
        <v>2035</v>
      </c>
      <c r="C104" s="2" t="s">
        <v>2034</v>
      </c>
      <c r="D104" s="4">
        <v>0.14882617894331299</v>
      </c>
      <c r="E104" s="6">
        <v>0.72468760043347802</v>
      </c>
      <c r="F104" s="4">
        <v>-0.12542981754476901</v>
      </c>
      <c r="G104" s="6">
        <v>0.452973399898148</v>
      </c>
      <c r="H104" s="4">
        <v>-1.1216279067720001</v>
      </c>
      <c r="I104" s="6">
        <v>1.66489671286405E-7</v>
      </c>
      <c r="J104" s="4">
        <v>-0.22023837029153701</v>
      </c>
      <c r="K104" s="6">
        <v>0.33251903078246597</v>
      </c>
      <c r="L104" s="4">
        <v>-1.19812804266522E-2</v>
      </c>
      <c r="M104" s="6">
        <v>0.95123533293634199</v>
      </c>
      <c r="N104" s="4">
        <v>-0.30478734318850298</v>
      </c>
      <c r="O104" s="6">
        <v>0.15741975962490701</v>
      </c>
      <c r="P104" s="8" t="s">
        <v>23</v>
      </c>
      <c r="Q104" s="1" t="s">
        <v>2036</v>
      </c>
      <c r="R104" s="1">
        <v>714667</v>
      </c>
      <c r="S104" s="1">
        <v>716073</v>
      </c>
      <c r="T104" s="1" t="s">
        <v>41</v>
      </c>
      <c r="U104" s="1">
        <v>1406</v>
      </c>
      <c r="V104" s="1">
        <v>18</v>
      </c>
      <c r="W104" s="1"/>
      <c r="X104" s="1">
        <v>342.66072210672399</v>
      </c>
      <c r="Y104" s="1" t="s">
        <v>2037</v>
      </c>
      <c r="Z104" s="1" t="s">
        <v>2038</v>
      </c>
      <c r="AA104" s="1" t="s">
        <v>2039</v>
      </c>
      <c r="AB104" s="1" t="s">
        <v>192</v>
      </c>
      <c r="AC104" s="1">
        <v>-18.7</v>
      </c>
      <c r="AD104" s="1" t="s">
        <v>2040</v>
      </c>
      <c r="AE104" s="1" t="s">
        <v>86</v>
      </c>
      <c r="AF104" s="1" t="s">
        <v>2041</v>
      </c>
      <c r="AG104" s="1" t="s">
        <v>2042</v>
      </c>
      <c r="AH104" s="1" t="s">
        <v>2043</v>
      </c>
      <c r="AI104" s="1" t="s">
        <v>2044</v>
      </c>
    </row>
    <row r="105" spans="1:35" ht="20" customHeight="1" x14ac:dyDescent="0.2">
      <c r="A105" s="1" t="s">
        <v>641</v>
      </c>
      <c r="B105" s="1" t="s">
        <v>643</v>
      </c>
      <c r="C105" s="2" t="s">
        <v>642</v>
      </c>
      <c r="D105" s="4">
        <v>0.14706955749666401</v>
      </c>
      <c r="E105" s="6">
        <v>0.85473559798149301</v>
      </c>
      <c r="F105" s="4">
        <v>7.8756091497480099E-2</v>
      </c>
      <c r="G105" s="6">
        <v>0.69624270109910602</v>
      </c>
      <c r="H105" s="4">
        <v>-0.93306842823621705</v>
      </c>
      <c r="I105" s="6">
        <v>2.47097258740474E-5</v>
      </c>
      <c r="J105" s="4">
        <v>-0.414618457211827</v>
      </c>
      <c r="K105" s="6">
        <v>7.0804750149822196E-2</v>
      </c>
      <c r="L105" s="4">
        <v>-1.09949694764808</v>
      </c>
      <c r="M105" s="6">
        <v>3.1326814692929799E-6</v>
      </c>
      <c r="N105" s="4">
        <v>-0.76437603597672499</v>
      </c>
      <c r="O105" s="6">
        <v>5.6296165449869998E-4</v>
      </c>
      <c r="P105" s="8" t="s">
        <v>23</v>
      </c>
      <c r="Q105" s="1" t="s">
        <v>644</v>
      </c>
      <c r="R105" s="1">
        <v>271150</v>
      </c>
      <c r="S105" s="1">
        <v>273255</v>
      </c>
      <c r="T105" s="1" t="s">
        <v>27</v>
      </c>
      <c r="U105" s="1">
        <v>2105</v>
      </c>
      <c r="V105" s="1">
        <v>27</v>
      </c>
      <c r="W105" s="1"/>
      <c r="X105" s="1">
        <v>910.680549200119</v>
      </c>
      <c r="Y105" s="1" t="s">
        <v>645</v>
      </c>
      <c r="Z105" s="1" t="s">
        <v>646</v>
      </c>
      <c r="AA105" s="1" t="s">
        <v>647</v>
      </c>
      <c r="AB105" s="1" t="s">
        <v>65</v>
      </c>
      <c r="AC105" s="1">
        <v>-13.4</v>
      </c>
      <c r="AD105" s="1" t="s">
        <v>648</v>
      </c>
      <c r="AE105" s="1" t="s">
        <v>649</v>
      </c>
      <c r="AF105" s="1" t="s">
        <v>27</v>
      </c>
      <c r="AG105" s="1" t="s">
        <v>27</v>
      </c>
      <c r="AH105" s="1" t="s">
        <v>27</v>
      </c>
      <c r="AI105" s="1" t="s">
        <v>27</v>
      </c>
    </row>
    <row r="106" spans="1:35" ht="20" customHeight="1" x14ac:dyDescent="0.2">
      <c r="A106" s="1" t="s">
        <v>2140</v>
      </c>
      <c r="B106" s="1" t="s">
        <v>2141</v>
      </c>
      <c r="C106" s="2" t="s">
        <v>71</v>
      </c>
      <c r="D106" s="4">
        <v>0.14422864671771299</v>
      </c>
      <c r="E106" s="6">
        <v>0.90237655063713795</v>
      </c>
      <c r="F106" s="4">
        <v>0.103894483691716</v>
      </c>
      <c r="G106" s="6">
        <v>0.63203775399031803</v>
      </c>
      <c r="H106" s="4">
        <v>-2.9421460575752398</v>
      </c>
      <c r="I106" s="6">
        <v>6.0006480798662299E-11</v>
      </c>
      <c r="J106" s="4">
        <v>-0.43953377618732697</v>
      </c>
      <c r="K106" s="6">
        <v>9.3878164685409896E-2</v>
      </c>
      <c r="L106" s="4">
        <v>-0.327771526625938</v>
      </c>
      <c r="M106" s="6">
        <v>0.14383981494318199</v>
      </c>
      <c r="N106" s="4">
        <v>0.126501381216687</v>
      </c>
      <c r="O106" s="6">
        <v>0.60726499515347798</v>
      </c>
      <c r="P106" s="8" t="s">
        <v>23</v>
      </c>
      <c r="Q106" s="1" t="s">
        <v>2142</v>
      </c>
      <c r="R106" s="1">
        <v>252608</v>
      </c>
      <c r="S106" s="1">
        <v>253021</v>
      </c>
      <c r="T106" s="1" t="s">
        <v>41</v>
      </c>
      <c r="U106" s="1">
        <v>413</v>
      </c>
      <c r="V106" s="1">
        <v>20</v>
      </c>
      <c r="W106" s="1"/>
      <c r="X106" s="1">
        <v>79.9896226081691</v>
      </c>
      <c r="Y106" s="1" t="s">
        <v>2143</v>
      </c>
      <c r="Z106" s="1" t="s">
        <v>2144</v>
      </c>
      <c r="AA106" s="1" t="s">
        <v>2145</v>
      </c>
      <c r="AB106" s="1" t="s">
        <v>125</v>
      </c>
      <c r="AC106" s="1">
        <v>-16.7</v>
      </c>
      <c r="AD106" s="1" t="s">
        <v>2146</v>
      </c>
      <c r="AE106" s="1" t="s">
        <v>2147</v>
      </c>
      <c r="AF106" s="1"/>
      <c r="AG106" s="1"/>
      <c r="AH106" s="1"/>
      <c r="AI106" s="1"/>
    </row>
    <row r="107" spans="1:35" ht="20" customHeight="1" x14ac:dyDescent="0.2">
      <c r="A107" s="1" t="s">
        <v>2186</v>
      </c>
      <c r="B107" s="1" t="s">
        <v>2188</v>
      </c>
      <c r="C107" s="2" t="s">
        <v>2187</v>
      </c>
      <c r="D107" s="4">
        <v>0.13713085410695899</v>
      </c>
      <c r="E107" s="6">
        <v>0.90237655063713795</v>
      </c>
      <c r="F107" s="4">
        <v>-0.19155869680156101</v>
      </c>
      <c r="G107" s="6">
        <v>0.402463293534086</v>
      </c>
      <c r="H107" s="4">
        <v>-3.2929022911139301</v>
      </c>
      <c r="I107" s="6">
        <v>3.4004178737380199E-11</v>
      </c>
      <c r="J107" s="4">
        <v>3.7735863523523698E-2</v>
      </c>
      <c r="K107" s="6">
        <v>0.90615003581951803</v>
      </c>
      <c r="L107" s="4">
        <v>0.255202666039267</v>
      </c>
      <c r="M107" s="6">
        <v>0.30617443539870798</v>
      </c>
      <c r="N107" s="4">
        <v>0.581233507253617</v>
      </c>
      <c r="O107" s="6">
        <v>2.4965313830854E-2</v>
      </c>
      <c r="P107" s="8" t="s">
        <v>180</v>
      </c>
      <c r="Q107" s="1" t="s">
        <v>2189</v>
      </c>
      <c r="R107" s="1">
        <v>645213</v>
      </c>
      <c r="S107" s="1">
        <v>646280</v>
      </c>
      <c r="T107" s="1" t="s">
        <v>27</v>
      </c>
      <c r="U107" s="1">
        <v>1067</v>
      </c>
      <c r="V107" s="1"/>
      <c r="W107" s="1">
        <v>10</v>
      </c>
      <c r="X107" s="1">
        <v>107.163403285613</v>
      </c>
      <c r="Y107" s="1"/>
      <c r="Z107" s="1" t="s">
        <v>2190</v>
      </c>
      <c r="AA107" s="1" t="s">
        <v>2191</v>
      </c>
      <c r="AB107" s="1" t="s">
        <v>505</v>
      </c>
      <c r="AC107" s="1">
        <v>-9.9</v>
      </c>
      <c r="AD107" s="1" t="s">
        <v>2192</v>
      </c>
      <c r="AE107" s="1" t="s">
        <v>2193</v>
      </c>
      <c r="AF107" s="1" t="s">
        <v>2194</v>
      </c>
      <c r="AG107" s="1" t="s">
        <v>1218</v>
      </c>
      <c r="AH107" s="1" t="s">
        <v>1219</v>
      </c>
      <c r="AI107" s="1" t="s">
        <v>1220</v>
      </c>
    </row>
    <row r="108" spans="1:35" ht="20" customHeight="1" x14ac:dyDescent="0.2">
      <c r="A108" s="1" t="s">
        <v>667</v>
      </c>
      <c r="B108" s="1" t="s">
        <v>669</v>
      </c>
      <c r="C108" s="2" t="s">
        <v>668</v>
      </c>
      <c r="D108" s="4">
        <v>0.13118675736281801</v>
      </c>
      <c r="E108" s="6">
        <v>0.90237655063713795</v>
      </c>
      <c r="F108" s="4">
        <v>-2.3773296768991501</v>
      </c>
      <c r="G108" s="6">
        <v>1.3510994859943001E-8</v>
      </c>
      <c r="H108" s="4">
        <v>-1.7727822320669</v>
      </c>
      <c r="I108" s="6">
        <v>1.81774508748979E-6</v>
      </c>
      <c r="J108" s="4">
        <v>-0.33488662165285199</v>
      </c>
      <c r="K108" s="6">
        <v>0.45047410789397202</v>
      </c>
      <c r="L108" s="4">
        <v>-1.3105294111416299</v>
      </c>
      <c r="M108" s="6">
        <v>6.2970618541652004E-6</v>
      </c>
      <c r="N108" s="4">
        <v>0.129001119780153</v>
      </c>
      <c r="O108" s="6">
        <v>0.61145532593200203</v>
      </c>
      <c r="P108" s="8" t="s">
        <v>23</v>
      </c>
      <c r="Q108" s="1" t="s">
        <v>670</v>
      </c>
      <c r="R108" s="1">
        <v>794396</v>
      </c>
      <c r="S108" s="1">
        <v>795919</v>
      </c>
      <c r="T108" s="1" t="s">
        <v>27</v>
      </c>
      <c r="U108" s="1">
        <v>1523</v>
      </c>
      <c r="V108" s="1">
        <v>26</v>
      </c>
      <c r="W108" s="1"/>
      <c r="X108" s="1">
        <v>35.799285075073499</v>
      </c>
      <c r="Y108" s="1" t="s">
        <v>671</v>
      </c>
      <c r="Z108" s="1" t="s">
        <v>672</v>
      </c>
      <c r="AA108" s="1" t="s">
        <v>673</v>
      </c>
      <c r="AB108" s="1" t="s">
        <v>65</v>
      </c>
      <c r="AC108" s="1">
        <v>-12</v>
      </c>
      <c r="AD108" s="1" t="s">
        <v>674</v>
      </c>
      <c r="AE108" s="1" t="s">
        <v>675</v>
      </c>
      <c r="AF108" s="1"/>
      <c r="AG108" s="1"/>
      <c r="AH108" s="1"/>
      <c r="AI108" s="1"/>
    </row>
    <row r="109" spans="1:35" ht="20" customHeight="1" x14ac:dyDescent="0.2">
      <c r="A109" s="1" t="s">
        <v>2219</v>
      </c>
      <c r="B109" s="1" t="s">
        <v>2220</v>
      </c>
      <c r="C109" s="2" t="s">
        <v>2088</v>
      </c>
      <c r="D109" s="4">
        <v>0.116249270978249</v>
      </c>
      <c r="E109" s="6">
        <v>0.90237655063713795</v>
      </c>
      <c r="F109" s="4">
        <v>0.25041692602555998</v>
      </c>
      <c r="G109" s="6">
        <v>0.268053980492171</v>
      </c>
      <c r="H109" s="4">
        <v>-4.2132380599874297</v>
      </c>
      <c r="I109" s="6">
        <v>1.58133020311398E-13</v>
      </c>
      <c r="J109" s="4">
        <v>0.40071057954608202</v>
      </c>
      <c r="K109" s="6">
        <v>0.120884636436577</v>
      </c>
      <c r="L109" s="4">
        <v>-0.46204912846124602</v>
      </c>
      <c r="M109" s="6">
        <v>5.3130468333607003E-2</v>
      </c>
      <c r="N109" s="4">
        <v>1.7429322988726501E-2</v>
      </c>
      <c r="O109" s="6">
        <v>0.98904525987652403</v>
      </c>
      <c r="P109" s="8" t="s">
        <v>80</v>
      </c>
      <c r="Q109" s="1" t="s">
        <v>2221</v>
      </c>
      <c r="R109" s="1">
        <v>386284</v>
      </c>
      <c r="S109" s="1">
        <v>387579</v>
      </c>
      <c r="T109" s="1" t="s">
        <v>27</v>
      </c>
      <c r="U109" s="1">
        <v>1295</v>
      </c>
      <c r="V109" s="1"/>
      <c r="W109" s="1"/>
      <c r="X109" s="1">
        <v>201.33801319062499</v>
      </c>
      <c r="Y109" s="1"/>
      <c r="Z109" s="1" t="s">
        <v>2222</v>
      </c>
      <c r="AA109" s="1" t="s">
        <v>2223</v>
      </c>
      <c r="AB109" s="1" t="s">
        <v>44</v>
      </c>
      <c r="AC109" s="1">
        <v>-9.3000000000000007</v>
      </c>
      <c r="AD109" s="1" t="s">
        <v>2224</v>
      </c>
      <c r="AE109" s="1" t="s">
        <v>2095</v>
      </c>
      <c r="AF109" s="1" t="s">
        <v>27</v>
      </c>
      <c r="AG109" s="1" t="s">
        <v>27</v>
      </c>
      <c r="AH109" s="1" t="s">
        <v>27</v>
      </c>
      <c r="AI109" s="1" t="s">
        <v>27</v>
      </c>
    </row>
    <row r="110" spans="1:35" ht="20" customHeight="1" x14ac:dyDescent="0.2">
      <c r="A110" s="1" t="s">
        <v>910</v>
      </c>
      <c r="B110" s="1" t="s">
        <v>799</v>
      </c>
      <c r="C110" s="2" t="s">
        <v>71</v>
      </c>
      <c r="D110" s="4">
        <v>0.11205892637187299</v>
      </c>
      <c r="E110" s="6">
        <v>0.90237655063713795</v>
      </c>
      <c r="F110" s="4">
        <v>0.48892877784303801</v>
      </c>
      <c r="G110" s="6">
        <v>9.4462520290852003E-2</v>
      </c>
      <c r="H110" s="4">
        <v>-1.5383344956640299</v>
      </c>
      <c r="I110" s="6">
        <v>4.2052337044837498E-5</v>
      </c>
      <c r="J110" s="4">
        <v>0.56368092613760401</v>
      </c>
      <c r="K110" s="6">
        <v>5.6832749663638403E-2</v>
      </c>
      <c r="L110" s="4">
        <v>-0.32625927194986798</v>
      </c>
      <c r="M110" s="6">
        <v>0.28912196909626597</v>
      </c>
      <c r="N110" s="4">
        <v>-2.5897929384481202</v>
      </c>
      <c r="O110" s="6">
        <v>8.0464677557985501E-9</v>
      </c>
      <c r="P110" s="8" t="s">
        <v>37</v>
      </c>
      <c r="Q110" s="1" t="s">
        <v>800</v>
      </c>
      <c r="R110" s="1">
        <v>76813</v>
      </c>
      <c r="S110" s="1">
        <v>77628</v>
      </c>
      <c r="T110" s="1" t="s">
        <v>27</v>
      </c>
      <c r="U110" s="1">
        <v>815</v>
      </c>
      <c r="V110" s="1"/>
      <c r="W110" s="1">
        <v>3</v>
      </c>
      <c r="X110" s="1">
        <v>30.738141494032199</v>
      </c>
      <c r="Y110" s="1"/>
      <c r="Z110" s="1" t="s">
        <v>911</v>
      </c>
      <c r="AA110" s="1" t="s">
        <v>912</v>
      </c>
      <c r="AB110" s="1" t="s">
        <v>55</v>
      </c>
      <c r="AC110" s="1">
        <v>-9.3000000000000007</v>
      </c>
      <c r="AD110" s="1" t="s">
        <v>804</v>
      </c>
      <c r="AE110" s="1" t="s">
        <v>805</v>
      </c>
      <c r="AF110" s="1" t="s">
        <v>27</v>
      </c>
      <c r="AG110" s="1" t="s">
        <v>27</v>
      </c>
      <c r="AH110" s="1" t="s">
        <v>27</v>
      </c>
      <c r="AI110" s="1" t="s">
        <v>27</v>
      </c>
    </row>
    <row r="111" spans="1:35" ht="20" customHeight="1" x14ac:dyDescent="0.2">
      <c r="A111" s="1" t="s">
        <v>2282</v>
      </c>
      <c r="B111" s="1" t="s">
        <v>2283</v>
      </c>
      <c r="C111" s="2" t="s">
        <v>71</v>
      </c>
      <c r="D111" s="4">
        <v>0.11079306155363799</v>
      </c>
      <c r="E111" s="6">
        <v>0.90237655063713795</v>
      </c>
      <c r="F111" s="4">
        <v>-0.672035789157857</v>
      </c>
      <c r="G111" s="6">
        <v>2.4033598926361099E-2</v>
      </c>
      <c r="H111" s="4">
        <v>-1.8178198429983801</v>
      </c>
      <c r="I111" s="6">
        <v>1.8453720539776701E-6</v>
      </c>
      <c r="J111" s="4">
        <v>-0.15432138448013599</v>
      </c>
      <c r="K111" s="6">
        <v>0.89941832549736001</v>
      </c>
      <c r="L111" s="4">
        <v>0.14232392191556401</v>
      </c>
      <c r="M111" s="6">
        <v>0.59336983998111903</v>
      </c>
      <c r="N111" s="4">
        <v>2.0745879654956001E-2</v>
      </c>
      <c r="O111" s="6">
        <v>0.93592453906415196</v>
      </c>
      <c r="P111" s="8" t="s">
        <v>23</v>
      </c>
      <c r="Q111" s="1" t="s">
        <v>2284</v>
      </c>
      <c r="R111" s="1">
        <v>1213557</v>
      </c>
      <c r="S111" s="1">
        <v>1213865</v>
      </c>
      <c r="T111" s="1" t="s">
        <v>41</v>
      </c>
      <c r="U111" s="1">
        <v>308</v>
      </c>
      <c r="V111" s="1">
        <v>98</v>
      </c>
      <c r="W111" s="1"/>
      <c r="X111" s="1">
        <v>37.670528293711598</v>
      </c>
      <c r="Y111" s="1" t="s">
        <v>2285</v>
      </c>
      <c r="Z111" s="1" t="s">
        <v>2286</v>
      </c>
      <c r="AA111" s="1" t="s">
        <v>2287</v>
      </c>
      <c r="AB111" s="1" t="s">
        <v>94</v>
      </c>
      <c r="AC111" s="1">
        <v>-17.2</v>
      </c>
      <c r="AD111" s="1" t="s">
        <v>2288</v>
      </c>
      <c r="AE111" s="1" t="s">
        <v>2289</v>
      </c>
      <c r="AF111" s="1"/>
      <c r="AG111" s="1"/>
      <c r="AH111" s="1"/>
      <c r="AI111" s="1"/>
    </row>
    <row r="112" spans="1:35" ht="20" customHeight="1" x14ac:dyDescent="0.2">
      <c r="A112" s="1" t="s">
        <v>2195</v>
      </c>
      <c r="B112" s="1" t="s">
        <v>1404</v>
      </c>
      <c r="C112" s="2" t="s">
        <v>1403</v>
      </c>
      <c r="D112" s="4">
        <v>0.10633158233244699</v>
      </c>
      <c r="E112" s="6">
        <v>0.90237655063713795</v>
      </c>
      <c r="F112" s="4">
        <v>-0.40266373638995101</v>
      </c>
      <c r="G112" s="6">
        <v>3.2806667122706697E-2</v>
      </c>
      <c r="H112" s="4">
        <v>-1.32349079045965</v>
      </c>
      <c r="I112" s="6">
        <v>7.1661194476930899E-8</v>
      </c>
      <c r="J112" s="4">
        <v>0.129844850626713</v>
      </c>
      <c r="K112" s="6">
        <v>0.81699026659179697</v>
      </c>
      <c r="L112" s="4">
        <v>0.276422414761196</v>
      </c>
      <c r="M112" s="6">
        <v>0.13993039187202999</v>
      </c>
      <c r="N112" s="4">
        <v>0.24914223077457001</v>
      </c>
      <c r="O112" s="6">
        <v>0.39268206883943502</v>
      </c>
      <c r="P112" s="8" t="s">
        <v>23</v>
      </c>
      <c r="Q112" s="1" t="s">
        <v>1405</v>
      </c>
      <c r="R112" s="1">
        <v>793619</v>
      </c>
      <c r="S112" s="1">
        <v>793954</v>
      </c>
      <c r="T112" s="1" t="s">
        <v>27</v>
      </c>
      <c r="U112" s="1">
        <v>335</v>
      </c>
      <c r="V112" s="1">
        <v>18</v>
      </c>
      <c r="W112" s="1"/>
      <c r="X112" s="1">
        <v>166.77224400395701</v>
      </c>
      <c r="Y112" s="1" t="s">
        <v>2196</v>
      </c>
      <c r="Z112" s="1" t="s">
        <v>2197</v>
      </c>
      <c r="AA112" s="1" t="s">
        <v>2198</v>
      </c>
      <c r="AB112" s="1" t="s">
        <v>456</v>
      </c>
      <c r="AC112" s="1">
        <v>-15.9</v>
      </c>
      <c r="AD112" s="1" t="s">
        <v>1408</v>
      </c>
      <c r="AE112" s="1" t="s">
        <v>1409</v>
      </c>
      <c r="AF112" s="1" t="s">
        <v>1410</v>
      </c>
      <c r="AG112" s="1" t="s">
        <v>27</v>
      </c>
      <c r="AH112" s="1" t="s">
        <v>27</v>
      </c>
      <c r="AI112" s="1" t="s">
        <v>27</v>
      </c>
    </row>
    <row r="113" spans="1:35" ht="20" customHeight="1" x14ac:dyDescent="0.2">
      <c r="A113" s="1" t="s">
        <v>676</v>
      </c>
      <c r="B113" s="1" t="s">
        <v>678</v>
      </c>
      <c r="C113" s="2" t="s">
        <v>677</v>
      </c>
      <c r="D113" s="4">
        <v>0.101360846912612</v>
      </c>
      <c r="E113" s="6">
        <v>0.90237655063713795</v>
      </c>
      <c r="F113" s="4">
        <v>-0.79941376347819604</v>
      </c>
      <c r="G113" s="6">
        <v>1.8682585135492999E-3</v>
      </c>
      <c r="H113" s="4">
        <v>-2.7763550920156699</v>
      </c>
      <c r="I113" s="6">
        <v>3.9863809877630003E-11</v>
      </c>
      <c r="J113" s="4">
        <v>-0.67023745286250103</v>
      </c>
      <c r="K113" s="6">
        <v>1.17705840950557E-2</v>
      </c>
      <c r="L113" s="4">
        <v>-1.3228451065267599</v>
      </c>
      <c r="M113" s="6">
        <v>2.9955162011750099E-6</v>
      </c>
      <c r="N113" s="4">
        <v>-1.51319983076201</v>
      </c>
      <c r="O113" s="6">
        <v>3.5911861650250098E-7</v>
      </c>
      <c r="P113" s="8" t="s">
        <v>23</v>
      </c>
      <c r="Q113" s="1" t="s">
        <v>679</v>
      </c>
      <c r="R113" s="1">
        <v>60224</v>
      </c>
      <c r="S113" s="1">
        <v>60859</v>
      </c>
      <c r="T113" s="1" t="s">
        <v>41</v>
      </c>
      <c r="U113" s="1">
        <v>635</v>
      </c>
      <c r="V113" s="1">
        <v>29</v>
      </c>
      <c r="W113" s="1"/>
      <c r="X113" s="1">
        <v>300.78158353767299</v>
      </c>
      <c r="Y113" s="1" t="s">
        <v>680</v>
      </c>
      <c r="Z113" s="1" t="s">
        <v>681</v>
      </c>
      <c r="AA113" s="1" t="s">
        <v>682</v>
      </c>
      <c r="AB113" s="1" t="s">
        <v>65</v>
      </c>
      <c r="AC113" s="1">
        <v>-19.8</v>
      </c>
      <c r="AD113" s="1" t="s">
        <v>683</v>
      </c>
      <c r="AE113" s="1" t="s">
        <v>684</v>
      </c>
      <c r="AF113" s="1" t="s">
        <v>685</v>
      </c>
      <c r="AG113" s="1" t="s">
        <v>686</v>
      </c>
      <c r="AH113" s="1" t="s">
        <v>27</v>
      </c>
      <c r="AI113" s="1" t="s">
        <v>27</v>
      </c>
    </row>
    <row r="114" spans="1:35" ht="20" customHeight="1" x14ac:dyDescent="0.2">
      <c r="A114" s="1" t="s">
        <v>2433</v>
      </c>
      <c r="B114" s="1" t="s">
        <v>2434</v>
      </c>
      <c r="C114" s="2" t="s">
        <v>677</v>
      </c>
      <c r="D114" s="4">
        <v>9.8549658320641595E-2</v>
      </c>
      <c r="E114" s="6">
        <v>0.90237655063713795</v>
      </c>
      <c r="F114" s="4">
        <v>-0.77472691336019694</v>
      </c>
      <c r="G114" s="6">
        <v>0.18688781118148001</v>
      </c>
      <c r="H114" s="4">
        <v>-1.84977545848544</v>
      </c>
      <c r="I114" s="6">
        <v>1.2248740971314301E-2</v>
      </c>
      <c r="J114" s="4">
        <v>-0.427582860608546</v>
      </c>
      <c r="K114" s="6">
        <v>0.805252194621912</v>
      </c>
      <c r="L114" s="4">
        <v>0.59399923862034698</v>
      </c>
      <c r="M114" s="6">
        <v>0.30063966069825998</v>
      </c>
      <c r="N114" s="4">
        <v>0.44650281958481902</v>
      </c>
      <c r="O114" s="6">
        <v>0.60726499515347798</v>
      </c>
      <c r="P114" s="8" t="s">
        <v>23</v>
      </c>
      <c r="Q114" s="1" t="s">
        <v>2435</v>
      </c>
      <c r="R114" s="1">
        <v>881415</v>
      </c>
      <c r="S114" s="1">
        <v>881927</v>
      </c>
      <c r="T114" s="1" t="s">
        <v>41</v>
      </c>
      <c r="U114" s="1">
        <v>512</v>
      </c>
      <c r="V114" s="1">
        <v>26</v>
      </c>
      <c r="W114" s="1"/>
      <c r="X114" s="1">
        <v>38.366080394017402</v>
      </c>
      <c r="Y114" s="1" t="s">
        <v>2436</v>
      </c>
      <c r="Z114" s="1" t="s">
        <v>2437</v>
      </c>
      <c r="AA114" s="1" t="s">
        <v>2438</v>
      </c>
      <c r="AB114" s="1" t="s">
        <v>65</v>
      </c>
      <c r="AC114" s="1">
        <v>-12.5</v>
      </c>
      <c r="AD114" s="1" t="s">
        <v>2439</v>
      </c>
      <c r="AE114" s="1" t="s">
        <v>2440</v>
      </c>
      <c r="AF114" s="1" t="s">
        <v>27</v>
      </c>
      <c r="AG114" s="1" t="s">
        <v>27</v>
      </c>
      <c r="AH114" s="1" t="s">
        <v>27</v>
      </c>
      <c r="AI114" s="1" t="s">
        <v>27</v>
      </c>
    </row>
    <row r="115" spans="1:35" ht="20" customHeight="1" x14ac:dyDescent="0.2">
      <c r="A115" s="1" t="s">
        <v>2234</v>
      </c>
      <c r="B115" s="1" t="s">
        <v>2236</v>
      </c>
      <c r="C115" s="2" t="s">
        <v>2235</v>
      </c>
      <c r="D115" s="4">
        <v>9.7830481592699803E-2</v>
      </c>
      <c r="E115" s="6">
        <v>0.90237655063713795</v>
      </c>
      <c r="F115" s="4">
        <v>2.14139583053146E-2</v>
      </c>
      <c r="G115" s="6">
        <v>0.92885601963122699</v>
      </c>
      <c r="H115" s="4">
        <v>-2.08938657033988</v>
      </c>
      <c r="I115" s="6">
        <v>3.9105592120583903E-9</v>
      </c>
      <c r="J115" s="4">
        <v>-0.51786601927152398</v>
      </c>
      <c r="K115" s="6">
        <v>2.8769626055389401E-2</v>
      </c>
      <c r="L115" s="4">
        <v>0.134108328160052</v>
      </c>
      <c r="M115" s="6">
        <v>0.54354191713259503</v>
      </c>
      <c r="N115" s="4">
        <v>5.59855949209919E-2</v>
      </c>
      <c r="O115" s="6">
        <v>0.78135975067293095</v>
      </c>
      <c r="P115" s="8" t="s">
        <v>37</v>
      </c>
      <c r="Q115" s="1" t="s">
        <v>2237</v>
      </c>
      <c r="R115" s="1">
        <v>957905</v>
      </c>
      <c r="S115" s="1">
        <v>958612</v>
      </c>
      <c r="T115" s="1" t="s">
        <v>41</v>
      </c>
      <c r="U115" s="1">
        <v>707</v>
      </c>
      <c r="V115" s="1"/>
      <c r="W115" s="1">
        <v>3</v>
      </c>
      <c r="X115" s="1">
        <v>44.962333783294198</v>
      </c>
      <c r="Y115" s="1"/>
      <c r="Z115" s="1" t="s">
        <v>2238</v>
      </c>
      <c r="AA115" s="1" t="s">
        <v>2239</v>
      </c>
      <c r="AB115" s="1" t="s">
        <v>192</v>
      </c>
      <c r="AC115" s="1">
        <v>-15.6</v>
      </c>
      <c r="AD115" s="1" t="s">
        <v>2240</v>
      </c>
      <c r="AE115" s="1" t="s">
        <v>2241</v>
      </c>
      <c r="AF115" s="1" t="s">
        <v>2242</v>
      </c>
      <c r="AG115" s="1" t="s">
        <v>587</v>
      </c>
      <c r="AH115" s="1" t="s">
        <v>2243</v>
      </c>
      <c r="AI115" s="1" t="s">
        <v>589</v>
      </c>
    </row>
    <row r="116" spans="1:35" ht="20" customHeight="1" x14ac:dyDescent="0.2">
      <c r="A116" s="1" t="s">
        <v>2278</v>
      </c>
      <c r="B116" s="1" t="s">
        <v>1687</v>
      </c>
      <c r="C116" s="2" t="s">
        <v>1686</v>
      </c>
      <c r="D116" s="4">
        <v>9.6521666329264205E-2</v>
      </c>
      <c r="E116" s="6">
        <v>0.90237655063713795</v>
      </c>
      <c r="F116" s="4">
        <v>0.14381451325904701</v>
      </c>
      <c r="G116" s="6">
        <v>0.48931372847591798</v>
      </c>
      <c r="H116" s="4">
        <v>-2.06605696364656</v>
      </c>
      <c r="I116" s="6">
        <v>1.0756657830302299E-8</v>
      </c>
      <c r="J116" s="4">
        <v>8.5372228257179397E-2</v>
      </c>
      <c r="K116" s="6">
        <v>0.89941832549736001</v>
      </c>
      <c r="L116" s="4">
        <v>0.29690001724501802</v>
      </c>
      <c r="M116" s="6">
        <v>0.15952298411399399</v>
      </c>
      <c r="N116" s="4">
        <v>4.1964184787575097E-2</v>
      </c>
      <c r="O116" s="6">
        <v>0.83867038243732295</v>
      </c>
      <c r="P116" s="8" t="s">
        <v>1202</v>
      </c>
      <c r="Q116" s="1" t="s">
        <v>1688</v>
      </c>
      <c r="R116" s="1">
        <v>1201177</v>
      </c>
      <c r="S116" s="1">
        <v>1201656</v>
      </c>
      <c r="T116" s="1" t="s">
        <v>27</v>
      </c>
      <c r="U116" s="1">
        <v>479</v>
      </c>
      <c r="V116" s="1">
        <v>64</v>
      </c>
      <c r="W116" s="1"/>
      <c r="X116" s="1">
        <v>45.539048575731101</v>
      </c>
      <c r="Y116" s="1" t="s">
        <v>2279</v>
      </c>
      <c r="Z116" s="1" t="s">
        <v>2280</v>
      </c>
      <c r="AA116" s="1" t="s">
        <v>2281</v>
      </c>
      <c r="AB116" s="1" t="s">
        <v>65</v>
      </c>
      <c r="AC116" s="1">
        <v>-10</v>
      </c>
      <c r="AD116" s="1" t="s">
        <v>1692</v>
      </c>
      <c r="AE116" s="1" t="s">
        <v>1693</v>
      </c>
      <c r="AF116" s="1" t="s">
        <v>1694</v>
      </c>
      <c r="AG116" s="1" t="s">
        <v>27</v>
      </c>
      <c r="AH116" s="1" t="s">
        <v>27</v>
      </c>
      <c r="AI116" s="1" t="s">
        <v>27</v>
      </c>
    </row>
    <row r="117" spans="1:35" ht="20" customHeight="1" x14ac:dyDescent="0.2">
      <c r="A117" s="1" t="s">
        <v>2209</v>
      </c>
      <c r="B117" s="1" t="s">
        <v>2211</v>
      </c>
      <c r="C117" s="2" t="s">
        <v>2210</v>
      </c>
      <c r="D117" s="4">
        <v>9.6057141465518997E-2</v>
      </c>
      <c r="E117" s="6">
        <v>0.90237655063713795</v>
      </c>
      <c r="F117" s="4">
        <v>-0.303067998488392</v>
      </c>
      <c r="G117" s="6">
        <v>0.10483639832885699</v>
      </c>
      <c r="H117" s="4">
        <v>-1.43302795057787</v>
      </c>
      <c r="I117" s="6">
        <v>7.7315323638026203E-9</v>
      </c>
      <c r="J117" s="4">
        <v>4.7080031529495803E-2</v>
      </c>
      <c r="K117" s="6">
        <v>0.89941832549736001</v>
      </c>
      <c r="L117" s="4">
        <v>-0.18393637681595401</v>
      </c>
      <c r="M117" s="6">
        <v>0.34159837160879902</v>
      </c>
      <c r="N117" s="4">
        <v>-0.22135861576993399</v>
      </c>
      <c r="O117" s="6">
        <v>0.46724732174461198</v>
      </c>
      <c r="P117" s="8" t="s">
        <v>23</v>
      </c>
      <c r="Q117" s="1" t="s">
        <v>2212</v>
      </c>
      <c r="R117" s="1">
        <v>1261244</v>
      </c>
      <c r="S117" s="1">
        <v>1262806</v>
      </c>
      <c r="T117" s="1" t="s">
        <v>27</v>
      </c>
      <c r="U117" s="1">
        <v>1562</v>
      </c>
      <c r="V117" s="1">
        <v>57</v>
      </c>
      <c r="W117" s="1"/>
      <c r="X117" s="1">
        <v>182.44385829792199</v>
      </c>
      <c r="Y117" s="1" t="s">
        <v>2213</v>
      </c>
      <c r="Z117" s="1" t="s">
        <v>2214</v>
      </c>
      <c r="AA117" s="1" t="s">
        <v>2215</v>
      </c>
      <c r="AB117" s="1" t="s">
        <v>31</v>
      </c>
      <c r="AC117" s="1">
        <v>-11.4</v>
      </c>
      <c r="AD117" s="1" t="s">
        <v>2216</v>
      </c>
      <c r="AE117" s="1" t="s">
        <v>2217</v>
      </c>
      <c r="AF117" s="1" t="s">
        <v>2218</v>
      </c>
      <c r="AG117" s="1" t="s">
        <v>27</v>
      </c>
      <c r="AH117" s="1" t="s">
        <v>27</v>
      </c>
      <c r="AI117" s="1" t="s">
        <v>27</v>
      </c>
    </row>
    <row r="118" spans="1:35" ht="20" customHeight="1" x14ac:dyDescent="0.2">
      <c r="A118" s="1" t="s">
        <v>913</v>
      </c>
      <c r="B118" s="1" t="s">
        <v>915</v>
      </c>
      <c r="C118" s="2" t="s">
        <v>914</v>
      </c>
      <c r="D118" s="4">
        <v>9.3949081926374606E-2</v>
      </c>
      <c r="E118" s="6">
        <v>0.90237655063713795</v>
      </c>
      <c r="F118" s="4">
        <v>-2.2895641296538601E-2</v>
      </c>
      <c r="G118" s="6">
        <v>0.95354433445291598</v>
      </c>
      <c r="H118" s="4">
        <v>-1.4895718225176799</v>
      </c>
      <c r="I118" s="6">
        <v>2.2210722018283498E-5</v>
      </c>
      <c r="J118" s="4">
        <v>-0.70107267927867001</v>
      </c>
      <c r="K118" s="6">
        <v>2.8671040465665602E-2</v>
      </c>
      <c r="L118" s="4">
        <v>0.14634131993079899</v>
      </c>
      <c r="M118" s="6">
        <v>0.59253073677754597</v>
      </c>
      <c r="N118" s="4">
        <v>-2.5411846602917301</v>
      </c>
      <c r="O118" s="6">
        <v>2.3537445667716101E-9</v>
      </c>
      <c r="P118" s="8" t="s">
        <v>23</v>
      </c>
      <c r="Q118" s="1" t="s">
        <v>916</v>
      </c>
      <c r="R118" s="1">
        <v>336842</v>
      </c>
      <c r="S118" s="1">
        <v>338293</v>
      </c>
      <c r="T118" s="1" t="s">
        <v>27</v>
      </c>
      <c r="U118" s="1">
        <v>1451</v>
      </c>
      <c r="V118" s="1">
        <v>207</v>
      </c>
      <c r="W118" s="1"/>
      <c r="X118" s="1">
        <v>29.381359127164799</v>
      </c>
      <c r="Y118" s="1" t="s">
        <v>917</v>
      </c>
      <c r="Z118" s="1" t="s">
        <v>918</v>
      </c>
      <c r="AA118" s="1" t="s">
        <v>919</v>
      </c>
      <c r="AB118" s="1" t="s">
        <v>65</v>
      </c>
      <c r="AC118" s="1">
        <v>-29.7</v>
      </c>
      <c r="AD118" s="1" t="s">
        <v>920</v>
      </c>
      <c r="AE118" s="1" t="s">
        <v>921</v>
      </c>
      <c r="AF118" s="1" t="s">
        <v>922</v>
      </c>
      <c r="AG118" s="1" t="s">
        <v>923</v>
      </c>
      <c r="AH118" s="1" t="s">
        <v>27</v>
      </c>
      <c r="AI118" s="1" t="s">
        <v>27</v>
      </c>
    </row>
    <row r="119" spans="1:35" ht="20" customHeight="1" x14ac:dyDescent="0.2">
      <c r="A119" s="1" t="s">
        <v>695</v>
      </c>
      <c r="B119" s="1" t="s">
        <v>697</v>
      </c>
      <c r="C119" s="2" t="s">
        <v>696</v>
      </c>
      <c r="D119" s="4">
        <v>8.7687353289417194E-2</v>
      </c>
      <c r="E119" s="6">
        <v>0.90237655063713795</v>
      </c>
      <c r="F119" s="4">
        <v>0.707330300110249</v>
      </c>
      <c r="G119" s="6">
        <v>3.4468366128599E-3</v>
      </c>
      <c r="H119" s="4">
        <v>-2.3153810792509399</v>
      </c>
      <c r="I119" s="6">
        <v>1.7220501557544799E-8</v>
      </c>
      <c r="J119" s="4">
        <v>0.69381815075502096</v>
      </c>
      <c r="K119" s="6">
        <v>7.1468459991440997E-3</v>
      </c>
      <c r="L119" s="4">
        <v>1.3977569039117199</v>
      </c>
      <c r="M119" s="6">
        <v>3.8058392854226E-7</v>
      </c>
      <c r="N119" s="4">
        <v>0.67267027490246101</v>
      </c>
      <c r="O119" s="6">
        <v>8.8727247147307002E-3</v>
      </c>
      <c r="P119" s="8" t="s">
        <v>180</v>
      </c>
      <c r="Q119" s="1" t="s">
        <v>698</v>
      </c>
      <c r="R119" s="1">
        <v>168604</v>
      </c>
      <c r="S119" s="1">
        <v>169191</v>
      </c>
      <c r="T119" s="1" t="s">
        <v>27</v>
      </c>
      <c r="U119" s="1">
        <v>587</v>
      </c>
      <c r="V119" s="1"/>
      <c r="W119" s="1">
        <v>10</v>
      </c>
      <c r="X119" s="1">
        <v>53.8167913402186</v>
      </c>
      <c r="Y119" s="1"/>
      <c r="Z119" s="1" t="s">
        <v>699</v>
      </c>
      <c r="AA119" s="1" t="s">
        <v>700</v>
      </c>
      <c r="AB119" s="1" t="s">
        <v>65</v>
      </c>
      <c r="AC119" s="1">
        <v>-28.5</v>
      </c>
      <c r="AD119" s="1" t="s">
        <v>701</v>
      </c>
      <c r="AE119" s="1" t="s">
        <v>702</v>
      </c>
      <c r="AF119" s="1" t="s">
        <v>703</v>
      </c>
      <c r="AG119" s="1" t="s">
        <v>568</v>
      </c>
      <c r="AH119" s="1" t="s">
        <v>704</v>
      </c>
      <c r="AI119" s="1" t="s">
        <v>570</v>
      </c>
    </row>
    <row r="120" spans="1:35" ht="20" customHeight="1" x14ac:dyDescent="0.2">
      <c r="A120" s="1" t="s">
        <v>2328</v>
      </c>
      <c r="B120" s="1" t="s">
        <v>2329</v>
      </c>
      <c r="C120" s="2" t="s">
        <v>71</v>
      </c>
      <c r="D120" s="4">
        <v>8.4591231519931004E-2</v>
      </c>
      <c r="E120" s="6">
        <v>0.90237655063713795</v>
      </c>
      <c r="F120" s="4">
        <v>0.26183313487443499</v>
      </c>
      <c r="G120" s="6">
        <v>0.26174522023429703</v>
      </c>
      <c r="H120" s="4">
        <v>-1.6185829225472901</v>
      </c>
      <c r="I120" s="6">
        <v>2.3081812548952399E-6</v>
      </c>
      <c r="J120" s="4">
        <v>0.51166014034917795</v>
      </c>
      <c r="K120" s="6">
        <v>4.0016671927889803E-2</v>
      </c>
      <c r="L120" s="4">
        <v>0.65870497487704904</v>
      </c>
      <c r="M120" s="6">
        <v>4.3968083638462998E-3</v>
      </c>
      <c r="N120" s="4">
        <v>2.8035559551095799E-2</v>
      </c>
      <c r="O120" s="6">
        <v>0.90028145721077502</v>
      </c>
      <c r="P120" s="8" t="s">
        <v>37</v>
      </c>
      <c r="Q120" s="1" t="s">
        <v>2330</v>
      </c>
      <c r="R120" s="1">
        <v>45767</v>
      </c>
      <c r="S120" s="1">
        <v>46177</v>
      </c>
      <c r="T120" s="1" t="s">
        <v>27</v>
      </c>
      <c r="U120" s="1">
        <v>410</v>
      </c>
      <c r="V120" s="1"/>
      <c r="W120" s="1">
        <v>4</v>
      </c>
      <c r="X120" s="1">
        <v>33.288616694809001</v>
      </c>
      <c r="Y120" s="1"/>
      <c r="Z120" s="1" t="s">
        <v>2331</v>
      </c>
      <c r="AA120" s="1" t="s">
        <v>2332</v>
      </c>
      <c r="AB120" s="1" t="s">
        <v>94</v>
      </c>
      <c r="AC120" s="1">
        <v>-22.1</v>
      </c>
      <c r="AD120" s="1" t="s">
        <v>2333</v>
      </c>
      <c r="AE120" s="1" t="s">
        <v>86</v>
      </c>
      <c r="AF120" s="1" t="s">
        <v>27</v>
      </c>
      <c r="AG120" s="1" t="s">
        <v>27</v>
      </c>
      <c r="AH120" s="1" t="s">
        <v>27</v>
      </c>
      <c r="AI120" s="1" t="s">
        <v>27</v>
      </c>
    </row>
    <row r="121" spans="1:35" ht="20" customHeight="1" x14ac:dyDescent="0.2">
      <c r="A121" s="1" t="s">
        <v>2311</v>
      </c>
      <c r="B121" s="1" t="s">
        <v>537</v>
      </c>
      <c r="C121" s="2" t="s">
        <v>536</v>
      </c>
      <c r="D121" s="4">
        <v>8.12879836865118E-2</v>
      </c>
      <c r="E121" s="6">
        <v>0.90237655063713795</v>
      </c>
      <c r="F121" s="4">
        <v>-0.43451812510570698</v>
      </c>
      <c r="G121" s="6">
        <v>2.9412982853102499E-2</v>
      </c>
      <c r="H121" s="4">
        <v>-2.7002261080261598</v>
      </c>
      <c r="I121" s="6">
        <v>3.17508319889966E-11</v>
      </c>
      <c r="J121" s="4">
        <v>-2.28794825214798E-2</v>
      </c>
      <c r="K121" s="6">
        <v>0.97498977001385601</v>
      </c>
      <c r="L121" s="4">
        <v>0.33375018624640401</v>
      </c>
      <c r="M121" s="6">
        <v>8.0060910818834902E-2</v>
      </c>
      <c r="N121" s="4">
        <v>0.20750330690414401</v>
      </c>
      <c r="O121" s="6">
        <v>0.60726499515347798</v>
      </c>
      <c r="P121" s="8" t="s">
        <v>1202</v>
      </c>
      <c r="Q121" s="1" t="s">
        <v>538</v>
      </c>
      <c r="R121" s="1">
        <v>1037962</v>
      </c>
      <c r="S121" s="1">
        <v>1039521</v>
      </c>
      <c r="T121" s="1" t="s">
        <v>27</v>
      </c>
      <c r="U121" s="1">
        <v>1559</v>
      </c>
      <c r="V121" s="1">
        <v>18</v>
      </c>
      <c r="W121" s="1"/>
      <c r="X121" s="1">
        <v>68.867218519388004</v>
      </c>
      <c r="Y121" s="1" t="s">
        <v>2312</v>
      </c>
      <c r="Z121" s="1" t="s">
        <v>2313</v>
      </c>
      <c r="AA121" s="1" t="s">
        <v>2314</v>
      </c>
      <c r="AB121" s="1" t="s">
        <v>65</v>
      </c>
      <c r="AC121" s="1">
        <v>-8.9</v>
      </c>
      <c r="AD121" s="1" t="s">
        <v>542</v>
      </c>
      <c r="AE121" s="1" t="s">
        <v>543</v>
      </c>
      <c r="AF121" s="1" t="s">
        <v>544</v>
      </c>
      <c r="AG121" s="1" t="s">
        <v>27</v>
      </c>
      <c r="AH121" s="1" t="s">
        <v>27</v>
      </c>
      <c r="AI121" s="1" t="s">
        <v>27</v>
      </c>
    </row>
    <row r="122" spans="1:35" ht="20" customHeight="1" x14ac:dyDescent="0.2">
      <c r="A122" s="1" t="s">
        <v>964</v>
      </c>
      <c r="B122" s="1" t="s">
        <v>966</v>
      </c>
      <c r="C122" s="2" t="s">
        <v>965</v>
      </c>
      <c r="D122" s="4">
        <v>6.82390683200223E-2</v>
      </c>
      <c r="E122" s="6">
        <v>0.90237655063713795</v>
      </c>
      <c r="F122" s="4">
        <v>-1.8444006395208099</v>
      </c>
      <c r="G122" s="6">
        <v>1.38846111646111E-9</v>
      </c>
      <c r="H122" s="4">
        <v>-1.4332930500837999</v>
      </c>
      <c r="I122" s="6">
        <v>2.4666756053577398E-7</v>
      </c>
      <c r="J122" s="4">
        <v>-7.9724150384355097E-2</v>
      </c>
      <c r="K122" s="6">
        <v>0.89941832549736001</v>
      </c>
      <c r="L122" s="4">
        <v>-0.65142184927758495</v>
      </c>
      <c r="M122" s="6">
        <v>9.1570369565850001E-4</v>
      </c>
      <c r="N122" s="4">
        <v>-2.4855875112041201</v>
      </c>
      <c r="O122" s="6">
        <v>2.1617501575092299E-12</v>
      </c>
      <c r="P122" s="8" t="s">
        <v>37</v>
      </c>
      <c r="Q122" s="1" t="s">
        <v>967</v>
      </c>
      <c r="R122" s="1">
        <v>422906</v>
      </c>
      <c r="S122" s="1">
        <v>424711</v>
      </c>
      <c r="T122" s="1" t="s">
        <v>27</v>
      </c>
      <c r="U122" s="1">
        <v>1805</v>
      </c>
      <c r="V122" s="1"/>
      <c r="W122" s="1">
        <v>7</v>
      </c>
      <c r="X122" s="1">
        <v>28.909044544683798</v>
      </c>
      <c r="Y122" s="1"/>
      <c r="Z122" s="1" t="s">
        <v>968</v>
      </c>
      <c r="AA122" s="1" t="s">
        <v>969</v>
      </c>
      <c r="AB122" s="1" t="s">
        <v>44</v>
      </c>
      <c r="AC122" s="1">
        <v>-19.5</v>
      </c>
      <c r="AD122" s="1" t="s">
        <v>970</v>
      </c>
      <c r="AE122" s="1" t="s">
        <v>971</v>
      </c>
      <c r="AF122" s="1" t="s">
        <v>27</v>
      </c>
      <c r="AG122" s="1" t="s">
        <v>27</v>
      </c>
      <c r="AH122" s="1" t="s">
        <v>27</v>
      </c>
      <c r="AI122" s="1" t="s">
        <v>27</v>
      </c>
    </row>
    <row r="123" spans="1:35" ht="20" customHeight="1" x14ac:dyDescent="0.2">
      <c r="A123" s="1" t="s">
        <v>952</v>
      </c>
      <c r="B123" s="1" t="s">
        <v>954</v>
      </c>
      <c r="C123" s="2" t="s">
        <v>953</v>
      </c>
      <c r="D123" s="4">
        <v>6.8232109049043102E-2</v>
      </c>
      <c r="E123" s="6">
        <v>0.90237655063713795</v>
      </c>
      <c r="F123" s="4">
        <v>-0.64528253514085498</v>
      </c>
      <c r="G123" s="6">
        <v>1.8968815471242299E-2</v>
      </c>
      <c r="H123" s="4">
        <v>-1.68440214937896</v>
      </c>
      <c r="I123" s="6">
        <v>8.7567384683758905E-9</v>
      </c>
      <c r="J123" s="4">
        <v>-7.9702143754031604E-2</v>
      </c>
      <c r="K123" s="6">
        <v>0.89941832549736001</v>
      </c>
      <c r="L123" s="4">
        <v>-0.21734741878477101</v>
      </c>
      <c r="M123" s="6">
        <v>0.45845406827678697</v>
      </c>
      <c r="N123" s="4">
        <v>-2.7366794063593298</v>
      </c>
      <c r="O123" s="6">
        <v>4.4847968542292701E-13</v>
      </c>
      <c r="P123" s="8" t="s">
        <v>180</v>
      </c>
      <c r="Q123" s="1" t="s">
        <v>955</v>
      </c>
      <c r="R123" s="1">
        <v>737076</v>
      </c>
      <c r="S123" s="1">
        <v>737636</v>
      </c>
      <c r="T123" s="1" t="s">
        <v>27</v>
      </c>
      <c r="U123" s="1">
        <v>560</v>
      </c>
      <c r="V123" s="1"/>
      <c r="W123" s="1">
        <v>1</v>
      </c>
      <c r="X123" s="1">
        <v>34.388707101311603</v>
      </c>
      <c r="Y123" s="1"/>
      <c r="Z123" s="1" t="s">
        <v>956</v>
      </c>
      <c r="AA123" s="1" t="s">
        <v>957</v>
      </c>
      <c r="AB123" s="1" t="s">
        <v>84</v>
      </c>
      <c r="AC123" s="1">
        <v>-16</v>
      </c>
      <c r="AD123" s="1" t="s">
        <v>958</v>
      </c>
      <c r="AE123" s="1" t="s">
        <v>959</v>
      </c>
      <c r="AF123" s="1" t="s">
        <v>960</v>
      </c>
      <c r="AG123" s="1" t="s">
        <v>961</v>
      </c>
      <c r="AH123" s="1" t="s">
        <v>962</v>
      </c>
      <c r="AI123" s="1" t="s">
        <v>963</v>
      </c>
    </row>
    <row r="124" spans="1:35" ht="20" customHeight="1" x14ac:dyDescent="0.2">
      <c r="A124" s="1" t="s">
        <v>712</v>
      </c>
      <c r="B124" s="1" t="s">
        <v>714</v>
      </c>
      <c r="C124" s="2" t="s">
        <v>713</v>
      </c>
      <c r="D124" s="4">
        <v>6.81627542778655E-2</v>
      </c>
      <c r="E124" s="6">
        <v>0.90237655063713795</v>
      </c>
      <c r="F124" s="4">
        <v>-1.1347909736214301</v>
      </c>
      <c r="G124" s="6">
        <v>2.7482515183459999E-4</v>
      </c>
      <c r="H124" s="4">
        <v>-1.7694182334229001</v>
      </c>
      <c r="I124" s="6">
        <v>2.2215097278163001E-8</v>
      </c>
      <c r="J124" s="4">
        <v>-7.9482326757562102E-2</v>
      </c>
      <c r="K124" s="6">
        <v>0.89941832549736001</v>
      </c>
      <c r="L124" s="4">
        <v>-1.99950255727416</v>
      </c>
      <c r="M124" s="6">
        <v>8.1116283076739306E-9</v>
      </c>
      <c r="N124" s="4">
        <v>-0.39185116216250698</v>
      </c>
      <c r="O124" s="6">
        <v>7.9340106508072397E-2</v>
      </c>
      <c r="P124" s="8" t="s">
        <v>23</v>
      </c>
      <c r="Q124" s="1" t="s">
        <v>715</v>
      </c>
      <c r="R124" s="1">
        <v>413188</v>
      </c>
      <c r="S124" s="1">
        <v>415263</v>
      </c>
      <c r="T124" s="1" t="s">
        <v>27</v>
      </c>
      <c r="U124" s="1">
        <v>2075</v>
      </c>
      <c r="V124" s="1">
        <v>1</v>
      </c>
      <c r="W124" s="1"/>
      <c r="X124" s="1">
        <v>35.940765647224403</v>
      </c>
      <c r="Y124" s="1" t="s">
        <v>716</v>
      </c>
      <c r="Z124" s="1" t="s">
        <v>717</v>
      </c>
      <c r="AA124" s="1" t="s">
        <v>718</v>
      </c>
      <c r="AB124" s="1" t="s">
        <v>84</v>
      </c>
      <c r="AC124" s="1">
        <v>-15.8</v>
      </c>
      <c r="AD124" s="1" t="s">
        <v>719</v>
      </c>
      <c r="AE124" s="1" t="s">
        <v>720</v>
      </c>
      <c r="AF124" s="1" t="s">
        <v>721</v>
      </c>
      <c r="AG124" s="1" t="s">
        <v>722</v>
      </c>
      <c r="AH124" s="1" t="s">
        <v>723</v>
      </c>
      <c r="AI124" s="1" t="s">
        <v>724</v>
      </c>
    </row>
    <row r="125" spans="1:35" ht="20" customHeight="1" x14ac:dyDescent="0.2">
      <c r="A125" s="1" t="s">
        <v>972</v>
      </c>
      <c r="B125" s="1" t="s">
        <v>974</v>
      </c>
      <c r="C125" s="2" t="s">
        <v>973</v>
      </c>
      <c r="D125" s="4">
        <v>6.8028506911732095E-2</v>
      </c>
      <c r="E125" s="6">
        <v>0.90237655063713795</v>
      </c>
      <c r="F125" s="4">
        <v>0.61233840477723001</v>
      </c>
      <c r="G125" s="6">
        <v>0.13964100016542699</v>
      </c>
      <c r="H125" s="4">
        <v>-3.13066863109667</v>
      </c>
      <c r="I125" s="6">
        <v>1.85549995850017E-14</v>
      </c>
      <c r="J125" s="4">
        <v>-7.9054232701304003E-2</v>
      </c>
      <c r="K125" s="6">
        <v>0.89941832549736001</v>
      </c>
      <c r="L125" s="4">
        <v>-0.249238581369992</v>
      </c>
      <c r="M125" s="6">
        <v>0.54354191713259503</v>
      </c>
      <c r="N125" s="4">
        <v>-4.1824412461508702</v>
      </c>
      <c r="O125" s="6">
        <v>3.5387748586093599E-17</v>
      </c>
      <c r="P125" s="8" t="s">
        <v>180</v>
      </c>
      <c r="Q125" s="1" t="s">
        <v>975</v>
      </c>
      <c r="R125" s="1">
        <v>19688</v>
      </c>
      <c r="S125" s="1">
        <v>20206</v>
      </c>
      <c r="T125" s="1" t="s">
        <v>41</v>
      </c>
      <c r="U125" s="1">
        <v>518</v>
      </c>
      <c r="V125" s="1"/>
      <c r="W125" s="1">
        <v>2</v>
      </c>
      <c r="X125" s="1">
        <v>93.722426947048504</v>
      </c>
      <c r="Y125" s="1"/>
      <c r="Z125" s="1" t="s">
        <v>976</v>
      </c>
      <c r="AA125" s="1" t="s">
        <v>977</v>
      </c>
      <c r="AB125" s="1" t="s">
        <v>84</v>
      </c>
      <c r="AC125" s="1">
        <v>-22.7</v>
      </c>
      <c r="AD125" s="1" t="s">
        <v>978</v>
      </c>
      <c r="AE125" s="1" t="s">
        <v>979</v>
      </c>
      <c r="AF125" s="1" t="s">
        <v>980</v>
      </c>
      <c r="AG125" s="1" t="s">
        <v>196</v>
      </c>
      <c r="AH125" s="1" t="s">
        <v>27</v>
      </c>
      <c r="AI125" s="1" t="s">
        <v>197</v>
      </c>
    </row>
    <row r="126" spans="1:35" ht="20" customHeight="1" x14ac:dyDescent="0.2">
      <c r="A126" s="1" t="s">
        <v>981</v>
      </c>
      <c r="B126" s="1" t="s">
        <v>982</v>
      </c>
      <c r="C126" s="2" t="s">
        <v>71</v>
      </c>
      <c r="D126" s="4">
        <v>6.7938532418279907E-2</v>
      </c>
      <c r="E126" s="6">
        <v>0.90237655063713795</v>
      </c>
      <c r="F126" s="4">
        <v>0.61229471359666898</v>
      </c>
      <c r="G126" s="6">
        <v>0.15070208303149699</v>
      </c>
      <c r="H126" s="4">
        <v>0.23736205367520999</v>
      </c>
      <c r="I126" s="6">
        <v>0.26867685449255002</v>
      </c>
      <c r="J126" s="4">
        <v>-7.8765392301581194E-2</v>
      </c>
      <c r="K126" s="6">
        <v>0.89941832549736001</v>
      </c>
      <c r="L126" s="4">
        <v>-0.247182018134009</v>
      </c>
      <c r="M126" s="6">
        <v>0.59368811561035695</v>
      </c>
      <c r="N126" s="4">
        <v>-3.7039581728841502</v>
      </c>
      <c r="O126" s="6">
        <v>2.64768376842597E-12</v>
      </c>
      <c r="P126" s="8" t="s">
        <v>23</v>
      </c>
      <c r="Q126" s="1" t="s">
        <v>983</v>
      </c>
      <c r="R126" s="1" t="s">
        <v>418</v>
      </c>
      <c r="S126" s="1" t="s">
        <v>418</v>
      </c>
      <c r="T126" s="1" t="s">
        <v>41</v>
      </c>
      <c r="U126" s="1">
        <v>506</v>
      </c>
      <c r="V126" s="1"/>
      <c r="W126" s="1"/>
      <c r="X126" s="1">
        <v>67.543476794103398</v>
      </c>
      <c r="Y126" s="1"/>
      <c r="Z126" s="1" t="s">
        <v>984</v>
      </c>
      <c r="AA126" s="1" t="s">
        <v>985</v>
      </c>
      <c r="AB126" s="1" t="s">
        <v>31</v>
      </c>
      <c r="AC126" s="1">
        <v>-7.6</v>
      </c>
      <c r="AD126" s="1" t="s">
        <v>986</v>
      </c>
      <c r="AE126" s="1" t="s">
        <v>86</v>
      </c>
      <c r="AF126" s="1"/>
      <c r="AG126" s="1"/>
      <c r="AH126" s="1"/>
      <c r="AI126" s="1"/>
    </row>
    <row r="127" spans="1:35" ht="20" customHeight="1" x14ac:dyDescent="0.2">
      <c r="A127" s="1" t="s">
        <v>2470</v>
      </c>
      <c r="B127" s="1" t="s">
        <v>1678</v>
      </c>
      <c r="C127" s="2" t="s">
        <v>1677</v>
      </c>
      <c r="D127" s="4">
        <v>6.79260481159632E-2</v>
      </c>
      <c r="E127" s="6">
        <v>0.90237655063713795</v>
      </c>
      <c r="F127" s="4">
        <v>-0.52849861757524597</v>
      </c>
      <c r="G127" s="6">
        <v>5.2298913813720802E-2</v>
      </c>
      <c r="H127" s="4">
        <v>-1.5537207499804899</v>
      </c>
      <c r="I127" s="6">
        <v>5.8028679767087301E-6</v>
      </c>
      <c r="J127" s="4">
        <v>0.95597077402703201</v>
      </c>
      <c r="K127" s="6">
        <v>1.14152787998467E-2</v>
      </c>
      <c r="L127" s="4">
        <v>0.75110800487704099</v>
      </c>
      <c r="M127" s="6">
        <v>1.3552740780165E-3</v>
      </c>
      <c r="N127" s="4">
        <v>-1.24000701332209E-2</v>
      </c>
      <c r="O127" s="6">
        <v>0.98600545426695296</v>
      </c>
      <c r="P127" s="8" t="s">
        <v>180</v>
      </c>
      <c r="Q127" s="1" t="s">
        <v>1679</v>
      </c>
      <c r="R127" s="1">
        <v>717339</v>
      </c>
      <c r="S127" s="1">
        <v>718223</v>
      </c>
      <c r="T127" s="1" t="s">
        <v>41</v>
      </c>
      <c r="U127" s="1">
        <v>884</v>
      </c>
      <c r="V127" s="1"/>
      <c r="W127" s="1">
        <v>8</v>
      </c>
      <c r="X127" s="1">
        <v>31.326301362953402</v>
      </c>
      <c r="Y127" s="1"/>
      <c r="Z127" s="1" t="s">
        <v>2471</v>
      </c>
      <c r="AA127" s="1" t="s">
        <v>2472</v>
      </c>
      <c r="AB127" s="1" t="s">
        <v>44</v>
      </c>
      <c r="AC127" s="1">
        <v>-8.5</v>
      </c>
      <c r="AD127" s="1" t="s">
        <v>1682</v>
      </c>
      <c r="AE127" s="1" t="s">
        <v>1683</v>
      </c>
      <c r="AF127" s="1" t="s">
        <v>1684</v>
      </c>
      <c r="AG127" s="1" t="s">
        <v>27</v>
      </c>
      <c r="AH127" s="1" t="s">
        <v>27</v>
      </c>
      <c r="AI127" s="1" t="s">
        <v>27</v>
      </c>
    </row>
    <row r="128" spans="1:35" ht="20" customHeight="1" x14ac:dyDescent="0.2">
      <c r="A128" s="1" t="s">
        <v>2455</v>
      </c>
      <c r="B128" s="1" t="s">
        <v>2456</v>
      </c>
      <c r="C128" s="2" t="s">
        <v>71</v>
      </c>
      <c r="D128" s="4">
        <v>6.7910519913290099E-2</v>
      </c>
      <c r="E128" s="6">
        <v>0.90237655063713795</v>
      </c>
      <c r="F128" s="4">
        <v>-0.29014278668499099</v>
      </c>
      <c r="G128" s="6">
        <v>0.17219138129056299</v>
      </c>
      <c r="H128" s="4">
        <v>-1.7527894145058001</v>
      </c>
      <c r="I128" s="6">
        <v>3.6226138215328898E-7</v>
      </c>
      <c r="J128" s="4">
        <v>0.854443314545418</v>
      </c>
      <c r="K128" s="6">
        <v>2.8769626055389401E-2</v>
      </c>
      <c r="L128" s="4">
        <v>-0.78962200660322102</v>
      </c>
      <c r="M128" s="6">
        <v>6.0444223218140004E-4</v>
      </c>
      <c r="N128" s="4">
        <v>0.217444244445121</v>
      </c>
      <c r="O128" s="6">
        <v>0.60726499515347798</v>
      </c>
      <c r="P128" s="8" t="s">
        <v>23</v>
      </c>
      <c r="Q128" s="1" t="s">
        <v>2457</v>
      </c>
      <c r="R128" s="1">
        <v>305484</v>
      </c>
      <c r="S128" s="1">
        <v>305876</v>
      </c>
      <c r="T128" s="1" t="s">
        <v>41</v>
      </c>
      <c r="U128" s="1">
        <v>392</v>
      </c>
      <c r="V128" s="1">
        <v>7</v>
      </c>
      <c r="W128" s="1"/>
      <c r="X128" s="1">
        <v>36.242152865493097</v>
      </c>
      <c r="Y128" s="1" t="s">
        <v>2458</v>
      </c>
      <c r="Z128" s="1" t="s">
        <v>2459</v>
      </c>
      <c r="AA128" s="1" t="s">
        <v>2460</v>
      </c>
      <c r="AB128" s="1" t="s">
        <v>55</v>
      </c>
      <c r="AC128" s="1">
        <v>-6</v>
      </c>
      <c r="AD128" s="1" t="s">
        <v>2461</v>
      </c>
      <c r="AE128" s="1" t="s">
        <v>2462</v>
      </c>
      <c r="AF128" s="1"/>
      <c r="AG128" s="1"/>
      <c r="AH128" s="1"/>
      <c r="AI128" s="1"/>
    </row>
    <row r="129" spans="1:35" ht="20" customHeight="1" x14ac:dyDescent="0.2">
      <c r="A129" s="1" t="s">
        <v>343</v>
      </c>
      <c r="B129" s="1" t="s">
        <v>345</v>
      </c>
      <c r="C129" s="2" t="s">
        <v>344</v>
      </c>
      <c r="D129" s="4">
        <v>6.7900940606297505E-2</v>
      </c>
      <c r="E129" s="6">
        <v>0.90237655063713795</v>
      </c>
      <c r="F129" s="4">
        <v>0.61227643377820995</v>
      </c>
      <c r="G129" s="6">
        <v>0.13964100016542699</v>
      </c>
      <c r="H129" s="4">
        <v>-1.4638489822929901</v>
      </c>
      <c r="I129" s="6">
        <v>2.5809777377765301E-6</v>
      </c>
      <c r="J129" s="4">
        <v>2.2854047732654901</v>
      </c>
      <c r="K129" s="6">
        <v>4.9104112391664099E-9</v>
      </c>
      <c r="L129" s="4">
        <v>3.9810788299454698</v>
      </c>
      <c r="M129" s="6">
        <v>2.7413962513523701E-15</v>
      </c>
      <c r="N129" s="4">
        <v>0.56097849401307498</v>
      </c>
      <c r="O129" s="6">
        <v>1.31992408026202E-2</v>
      </c>
      <c r="P129" s="8" t="s">
        <v>23</v>
      </c>
      <c r="Q129" s="1" t="s">
        <v>346</v>
      </c>
      <c r="R129" s="1">
        <v>836534</v>
      </c>
      <c r="S129" s="1">
        <v>836740</v>
      </c>
      <c r="T129" s="1" t="s">
        <v>41</v>
      </c>
      <c r="U129" s="1">
        <v>206</v>
      </c>
      <c r="V129" s="1">
        <v>51</v>
      </c>
      <c r="W129" s="1"/>
      <c r="X129" s="1">
        <v>29.3135828508806</v>
      </c>
      <c r="Y129" s="1" t="s">
        <v>347</v>
      </c>
      <c r="Z129" s="1" t="s">
        <v>348</v>
      </c>
      <c r="AA129" s="1" t="s">
        <v>349</v>
      </c>
      <c r="AB129" s="1" t="s">
        <v>125</v>
      </c>
      <c r="AC129" s="1">
        <v>-11.5</v>
      </c>
      <c r="AD129" s="1" t="s">
        <v>350</v>
      </c>
      <c r="AE129" s="1" t="s">
        <v>351</v>
      </c>
      <c r="AF129" s="1" t="s">
        <v>352</v>
      </c>
      <c r="AG129" s="1" t="s">
        <v>196</v>
      </c>
      <c r="AH129" s="1" t="s">
        <v>27</v>
      </c>
      <c r="AI129" s="1" t="s">
        <v>353</v>
      </c>
    </row>
    <row r="130" spans="1:35" ht="20" customHeight="1" x14ac:dyDescent="0.2">
      <c r="A130" s="1" t="s">
        <v>2516</v>
      </c>
      <c r="B130" s="1" t="s">
        <v>2517</v>
      </c>
      <c r="C130" s="2" t="s">
        <v>71</v>
      </c>
      <c r="D130" s="4">
        <v>6.7897685732518004E-2</v>
      </c>
      <c r="E130" s="6">
        <v>0.91213195082423304</v>
      </c>
      <c r="F130" s="4">
        <v>0.60270736782662904</v>
      </c>
      <c r="G130" s="6">
        <v>8.1612695317715006E-2</v>
      </c>
      <c r="H130" s="4">
        <v>-2.22556047897453</v>
      </c>
      <c r="I130" s="6">
        <v>4.28904094429898E-6</v>
      </c>
      <c r="J130" s="4">
        <v>-7.8633753190557903E-2</v>
      </c>
      <c r="K130" s="6">
        <v>0.91093033810691104</v>
      </c>
      <c r="L130" s="4">
        <v>0.45461175253595498</v>
      </c>
      <c r="M130" s="6">
        <v>0.176894045664612</v>
      </c>
      <c r="N130" s="4">
        <v>-0.69196292899523304</v>
      </c>
      <c r="O130" s="6">
        <v>7.9894131552480804E-2</v>
      </c>
      <c r="P130" s="8" t="s">
        <v>23</v>
      </c>
      <c r="Q130" s="1" t="s">
        <v>2518</v>
      </c>
      <c r="R130" s="1">
        <v>145693</v>
      </c>
      <c r="S130" s="1">
        <v>146451</v>
      </c>
      <c r="T130" s="1" t="s">
        <v>27</v>
      </c>
      <c r="U130" s="1">
        <v>758</v>
      </c>
      <c r="V130" s="1">
        <v>25</v>
      </c>
      <c r="W130" s="1"/>
      <c r="X130" s="1">
        <v>49.336402272226401</v>
      </c>
      <c r="Y130" s="1" t="s">
        <v>2519</v>
      </c>
      <c r="Z130" s="1" t="s">
        <v>2520</v>
      </c>
      <c r="AA130" s="1" t="s">
        <v>2521</v>
      </c>
      <c r="AB130" s="1" t="s">
        <v>65</v>
      </c>
      <c r="AC130" s="1">
        <v>-16.899999999999999</v>
      </c>
      <c r="AD130" s="1" t="s">
        <v>2522</v>
      </c>
      <c r="AE130" s="1" t="s">
        <v>2523</v>
      </c>
      <c r="AF130" s="1"/>
      <c r="AG130" s="1"/>
      <c r="AH130" s="1"/>
      <c r="AI130" s="1"/>
    </row>
    <row r="131" spans="1:35" ht="20" customHeight="1" x14ac:dyDescent="0.2">
      <c r="A131" s="1" t="s">
        <v>367</v>
      </c>
      <c r="B131" s="1" t="s">
        <v>369</v>
      </c>
      <c r="C131" s="2" t="s">
        <v>368</v>
      </c>
      <c r="D131" s="4">
        <v>6.7896207573209605E-2</v>
      </c>
      <c r="E131" s="6">
        <v>0.90237655063713795</v>
      </c>
      <c r="F131" s="4">
        <v>-2.6502782892591199</v>
      </c>
      <c r="G131" s="6">
        <v>9.4458058794951597E-12</v>
      </c>
      <c r="H131" s="4">
        <v>-1.7292772260946101</v>
      </c>
      <c r="I131" s="6">
        <v>4.8595222193560102E-8</v>
      </c>
      <c r="J131" s="4">
        <v>1.4667865164350999</v>
      </c>
      <c r="K131" s="6">
        <v>8.9304525688307108E-6</v>
      </c>
      <c r="L131" s="4">
        <v>0.175597484524007</v>
      </c>
      <c r="M131" s="6">
        <v>0.45172248587774699</v>
      </c>
      <c r="N131" s="4">
        <v>0.31212405225405498</v>
      </c>
      <c r="O131" s="6">
        <v>0.22216416657388199</v>
      </c>
      <c r="P131" s="8" t="s">
        <v>180</v>
      </c>
      <c r="Q131" s="1" t="s">
        <v>370</v>
      </c>
      <c r="R131" s="1">
        <v>1213868</v>
      </c>
      <c r="S131" s="1">
        <v>1215415</v>
      </c>
      <c r="T131" s="1" t="s">
        <v>27</v>
      </c>
      <c r="U131" s="1">
        <v>1547</v>
      </c>
      <c r="V131" s="1"/>
      <c r="W131" s="1">
        <v>9</v>
      </c>
      <c r="X131" s="1">
        <v>35.002711795780201</v>
      </c>
      <c r="Y131" s="1"/>
      <c r="Z131" s="1" t="s">
        <v>371</v>
      </c>
      <c r="AA131" s="1" t="s">
        <v>372</v>
      </c>
      <c r="AB131" s="1" t="s">
        <v>147</v>
      </c>
      <c r="AC131" s="1">
        <v>-17.100000000000001</v>
      </c>
      <c r="AD131" s="1" t="s">
        <v>373</v>
      </c>
      <c r="AE131" s="1" t="s">
        <v>86</v>
      </c>
      <c r="AF131" s="1" t="s">
        <v>374</v>
      </c>
      <c r="AG131" s="1" t="s">
        <v>375</v>
      </c>
      <c r="AH131" s="1" t="s">
        <v>27</v>
      </c>
      <c r="AI131" s="1" t="s">
        <v>27</v>
      </c>
    </row>
    <row r="132" spans="1:35" ht="20" customHeight="1" x14ac:dyDescent="0.2">
      <c r="A132" s="1" t="s">
        <v>2476</v>
      </c>
      <c r="B132" s="1" t="s">
        <v>2478</v>
      </c>
      <c r="C132" s="2" t="s">
        <v>2477</v>
      </c>
      <c r="D132" s="4">
        <v>6.78935083200055E-2</v>
      </c>
      <c r="E132" s="6">
        <v>0.90237655063713795</v>
      </c>
      <c r="F132" s="4">
        <v>3.6428812448295302E-2</v>
      </c>
      <c r="G132" s="6">
        <v>0.89730187540218898</v>
      </c>
      <c r="H132" s="4">
        <v>-1.9851790642198801</v>
      </c>
      <c r="I132" s="6">
        <v>9.4010860341247104E-7</v>
      </c>
      <c r="J132" s="4">
        <v>-7.8620272378010503E-2</v>
      </c>
      <c r="K132" s="6">
        <v>0.89941832549736001</v>
      </c>
      <c r="L132" s="4">
        <v>-0.32601761819876501</v>
      </c>
      <c r="M132" s="6">
        <v>0.226816847160247</v>
      </c>
      <c r="N132" s="4">
        <v>-0.34288117100782101</v>
      </c>
      <c r="O132" s="6">
        <v>0.45228662238884698</v>
      </c>
      <c r="P132" s="8" t="s">
        <v>37</v>
      </c>
      <c r="Q132" s="1" t="s">
        <v>2479</v>
      </c>
      <c r="R132" s="1">
        <v>103515</v>
      </c>
      <c r="S132" s="1">
        <v>105902</v>
      </c>
      <c r="T132" s="1" t="s">
        <v>41</v>
      </c>
      <c r="U132" s="1">
        <v>2387</v>
      </c>
      <c r="V132" s="1"/>
      <c r="W132" s="1">
        <v>8</v>
      </c>
      <c r="X132" s="1">
        <v>41.218590106997802</v>
      </c>
      <c r="Y132" s="1"/>
      <c r="Z132" s="1" t="s">
        <v>2480</v>
      </c>
      <c r="AA132" s="1" t="s">
        <v>2481</v>
      </c>
      <c r="AB132" s="1" t="s">
        <v>456</v>
      </c>
      <c r="AC132" s="1">
        <v>-16.3</v>
      </c>
      <c r="AD132" s="1" t="s">
        <v>2482</v>
      </c>
      <c r="AE132" s="1" t="s">
        <v>2483</v>
      </c>
      <c r="AF132" s="1" t="s">
        <v>2484</v>
      </c>
      <c r="AG132" s="1" t="s">
        <v>27</v>
      </c>
      <c r="AH132" s="1" t="s">
        <v>27</v>
      </c>
      <c r="AI132" s="1" t="s">
        <v>27</v>
      </c>
    </row>
    <row r="133" spans="1:35" ht="20" customHeight="1" x14ac:dyDescent="0.2">
      <c r="A133" s="1" t="s">
        <v>987</v>
      </c>
      <c r="B133" s="1" t="s">
        <v>989</v>
      </c>
      <c r="C133" s="2" t="s">
        <v>988</v>
      </c>
      <c r="D133" s="4">
        <v>6.7874449090108105E-2</v>
      </c>
      <c r="E133" s="6">
        <v>0.93080022667939299</v>
      </c>
      <c r="F133" s="4">
        <v>0.61226354270049599</v>
      </c>
      <c r="G133" s="6">
        <v>0.42198736576999102</v>
      </c>
      <c r="H133" s="4">
        <v>0.14598644705112801</v>
      </c>
      <c r="I133" s="6">
        <v>0.65315007043513396</v>
      </c>
      <c r="J133" s="4">
        <v>-7.8558724435739899E-2</v>
      </c>
      <c r="K133" s="6">
        <v>0.93518957096745303</v>
      </c>
      <c r="L133" s="4">
        <v>-0.24571770415272801</v>
      </c>
      <c r="M133" s="6">
        <v>0.76125941885644599</v>
      </c>
      <c r="N133" s="4">
        <v>-7.0700753983545299</v>
      </c>
      <c r="O133" s="6">
        <v>4.5880531130355904E-13</v>
      </c>
      <c r="P133" s="8" t="s">
        <v>180</v>
      </c>
      <c r="Q133" s="1" t="s">
        <v>990</v>
      </c>
      <c r="R133" s="1">
        <v>1080266</v>
      </c>
      <c r="S133" s="1">
        <v>1080339</v>
      </c>
      <c r="T133" s="1" t="s">
        <v>27</v>
      </c>
      <c r="U133" s="1">
        <v>73</v>
      </c>
      <c r="V133" s="1"/>
      <c r="W133" s="1">
        <v>1</v>
      </c>
      <c r="X133" s="1">
        <v>658.19991717912603</v>
      </c>
      <c r="Y133" s="1"/>
      <c r="Z133" s="1" t="s">
        <v>991</v>
      </c>
      <c r="AA133" s="1" t="s">
        <v>992</v>
      </c>
      <c r="AB133" s="1" t="s">
        <v>94</v>
      </c>
      <c r="AC133" s="1">
        <v>-29.8</v>
      </c>
      <c r="AD133" s="1" t="s">
        <v>258</v>
      </c>
      <c r="AE133" s="1" t="s">
        <v>86</v>
      </c>
      <c r="AF133" s="1"/>
      <c r="AG133" s="1"/>
      <c r="AH133" s="1"/>
      <c r="AI133" s="1"/>
    </row>
    <row r="134" spans="1:35" ht="20" customHeight="1" x14ac:dyDescent="0.2">
      <c r="A134" s="1" t="s">
        <v>354</v>
      </c>
      <c r="B134" s="1" t="s">
        <v>356</v>
      </c>
      <c r="C134" s="2" t="s">
        <v>355</v>
      </c>
      <c r="D134" s="4">
        <v>6.7870843742058901E-2</v>
      </c>
      <c r="E134" s="6">
        <v>0.90237655063713795</v>
      </c>
      <c r="F134" s="4">
        <v>0.11635697122146001</v>
      </c>
      <c r="G134" s="6">
        <v>0.61739997335386598</v>
      </c>
      <c r="H134" s="4">
        <v>-1.7857544606687401</v>
      </c>
      <c r="I134" s="6">
        <v>1.26384839976083E-6</v>
      </c>
      <c r="J134" s="4">
        <v>1.10274473323611</v>
      </c>
      <c r="K134" s="6">
        <v>5.1511724201697999E-3</v>
      </c>
      <c r="L134" s="4">
        <v>8.1924146800729997E-4</v>
      </c>
      <c r="M134" s="6">
        <v>0.99758143951310696</v>
      </c>
      <c r="N134" s="4">
        <v>5.3614157757719903E-2</v>
      </c>
      <c r="O134" s="6">
        <v>0.82178090886092703</v>
      </c>
      <c r="P134" s="8" t="s">
        <v>23</v>
      </c>
      <c r="Q134" s="1" t="s">
        <v>357</v>
      </c>
      <c r="R134" s="1">
        <v>81378</v>
      </c>
      <c r="S134" s="1">
        <v>82871</v>
      </c>
      <c r="T134" s="1" t="s">
        <v>27</v>
      </c>
      <c r="U134" s="1">
        <v>1493</v>
      </c>
      <c r="V134" s="1">
        <v>11</v>
      </c>
      <c r="W134" s="1"/>
      <c r="X134" s="1">
        <v>35.994776072671797</v>
      </c>
      <c r="Y134" s="1" t="s">
        <v>358</v>
      </c>
      <c r="Z134" s="1" t="s">
        <v>359</v>
      </c>
      <c r="AA134" s="1" t="s">
        <v>360</v>
      </c>
      <c r="AB134" s="1" t="s">
        <v>55</v>
      </c>
      <c r="AC134" s="1">
        <v>-10</v>
      </c>
      <c r="AD134" s="1" t="s">
        <v>361</v>
      </c>
      <c r="AE134" s="1" t="s">
        <v>362</v>
      </c>
      <c r="AF134" s="1" t="s">
        <v>363</v>
      </c>
      <c r="AG134" s="1" t="s">
        <v>364</v>
      </c>
      <c r="AH134" s="1" t="s">
        <v>365</v>
      </c>
      <c r="AI134" s="1" t="s">
        <v>366</v>
      </c>
    </row>
    <row r="135" spans="1:35" ht="20" customHeight="1" x14ac:dyDescent="0.2">
      <c r="A135" s="1" t="s">
        <v>2463</v>
      </c>
      <c r="B135" s="1" t="s">
        <v>2464</v>
      </c>
      <c r="C135" s="2" t="s">
        <v>1257</v>
      </c>
      <c r="D135" s="4">
        <v>6.7826292748580597E-2</v>
      </c>
      <c r="E135" s="6">
        <v>0.90237655063713795</v>
      </c>
      <c r="F135" s="4">
        <v>-0.65184985240737803</v>
      </c>
      <c r="G135" s="6">
        <v>2.4417469908417999E-3</v>
      </c>
      <c r="H135" s="4">
        <v>-2.89313588665265</v>
      </c>
      <c r="I135" s="6">
        <v>3.1464145535031098E-12</v>
      </c>
      <c r="J135" s="4">
        <v>-7.8402902970783506E-2</v>
      </c>
      <c r="K135" s="6">
        <v>0.89941832549736001</v>
      </c>
      <c r="L135" s="4">
        <v>0.60828787528599404</v>
      </c>
      <c r="M135" s="6">
        <v>1.5433129814465001E-3</v>
      </c>
      <c r="N135" s="4">
        <v>3.64623332528312E-2</v>
      </c>
      <c r="O135" s="6">
        <v>0.87064324113066105</v>
      </c>
      <c r="P135" s="8" t="s">
        <v>37</v>
      </c>
      <c r="Q135" s="1" t="s">
        <v>2465</v>
      </c>
      <c r="R135" s="1">
        <v>1231751</v>
      </c>
      <c r="S135" s="1">
        <v>1232077</v>
      </c>
      <c r="T135" s="1" t="s">
        <v>27</v>
      </c>
      <c r="U135" s="1">
        <v>326</v>
      </c>
      <c r="V135" s="1"/>
      <c r="W135" s="1">
        <v>3</v>
      </c>
      <c r="X135" s="1">
        <v>78.860085409605205</v>
      </c>
      <c r="Y135" s="1"/>
      <c r="Z135" s="1" t="s">
        <v>2466</v>
      </c>
      <c r="AA135" s="1" t="s">
        <v>2467</v>
      </c>
      <c r="AB135" s="1" t="s">
        <v>55</v>
      </c>
      <c r="AC135" s="1">
        <v>-14.5</v>
      </c>
      <c r="AD135" s="1" t="s">
        <v>2468</v>
      </c>
      <c r="AE135" s="1" t="s">
        <v>2469</v>
      </c>
      <c r="AF135" s="1"/>
      <c r="AG135" s="1"/>
      <c r="AH135" s="1"/>
      <c r="AI135" s="1"/>
    </row>
    <row r="136" spans="1:35" ht="20" customHeight="1" x14ac:dyDescent="0.2">
      <c r="A136" s="1" t="s">
        <v>2473</v>
      </c>
      <c r="B136" s="1" t="s">
        <v>1894</v>
      </c>
      <c r="C136" s="2" t="s">
        <v>1893</v>
      </c>
      <c r="D136" s="4">
        <v>6.7790420382368002E-2</v>
      </c>
      <c r="E136" s="6">
        <v>0.90237655063713795</v>
      </c>
      <c r="F136" s="4">
        <v>-0.60434991090051005</v>
      </c>
      <c r="G136" s="6">
        <v>1.2379212372380999E-3</v>
      </c>
      <c r="H136" s="4">
        <v>-3.2631086213194598</v>
      </c>
      <c r="I136" s="6">
        <v>5.3364844220006899E-14</v>
      </c>
      <c r="J136" s="4">
        <v>-7.8286540115980699E-2</v>
      </c>
      <c r="K136" s="6">
        <v>0.89941832549736001</v>
      </c>
      <c r="L136" s="4">
        <v>-0.21218886443381699</v>
      </c>
      <c r="M136" s="6">
        <v>0.23985263261173101</v>
      </c>
      <c r="N136" s="4">
        <v>0.27398091201909403</v>
      </c>
      <c r="O136" s="6">
        <v>0.22216416657388199</v>
      </c>
      <c r="P136" s="8" t="s">
        <v>37</v>
      </c>
      <c r="Q136" s="1" t="s">
        <v>1895</v>
      </c>
      <c r="R136" s="1">
        <v>937232</v>
      </c>
      <c r="S136" s="1">
        <v>939133</v>
      </c>
      <c r="T136" s="1" t="s">
        <v>27</v>
      </c>
      <c r="U136" s="1">
        <v>1901</v>
      </c>
      <c r="V136" s="1"/>
      <c r="W136" s="1">
        <v>2</v>
      </c>
      <c r="X136" s="1">
        <v>101.711914445877</v>
      </c>
      <c r="Y136" s="1"/>
      <c r="Z136" s="1" t="s">
        <v>2474</v>
      </c>
      <c r="AA136" s="1" t="s">
        <v>2475</v>
      </c>
      <c r="AB136" s="1" t="s">
        <v>31</v>
      </c>
      <c r="AC136" s="1">
        <v>-14.5</v>
      </c>
      <c r="AD136" s="1" t="s">
        <v>1898</v>
      </c>
      <c r="AE136" s="1" t="s">
        <v>1899</v>
      </c>
      <c r="AF136" s="1" t="s">
        <v>1900</v>
      </c>
      <c r="AG136" s="1" t="s">
        <v>129</v>
      </c>
      <c r="AH136" s="1" t="s">
        <v>1901</v>
      </c>
      <c r="AI136" s="1" t="s">
        <v>131</v>
      </c>
    </row>
    <row r="137" spans="1:35" ht="20" customHeight="1" x14ac:dyDescent="0.2">
      <c r="A137" s="1" t="s">
        <v>2355</v>
      </c>
      <c r="B137" s="1" t="s">
        <v>2357</v>
      </c>
      <c r="C137" s="2" t="s">
        <v>2356</v>
      </c>
      <c r="D137" s="4">
        <v>6.4198726537857603E-2</v>
      </c>
      <c r="E137" s="6">
        <v>0.90237655063713795</v>
      </c>
      <c r="F137" s="4">
        <v>0.21831388515025499</v>
      </c>
      <c r="G137" s="6">
        <v>0.36118445691148998</v>
      </c>
      <c r="H137" s="4">
        <v>-2.7549162285437099</v>
      </c>
      <c r="I137" s="6">
        <v>8.8325920153968604E-10</v>
      </c>
      <c r="J137" s="4">
        <v>-6.3053789185939305E-2</v>
      </c>
      <c r="K137" s="6">
        <v>0.89941832549736001</v>
      </c>
      <c r="L137" s="4">
        <v>-3.1311943649453097E-2</v>
      </c>
      <c r="M137" s="6">
        <v>0.90855302719319697</v>
      </c>
      <c r="N137" s="4">
        <v>-0.26707715870280702</v>
      </c>
      <c r="O137" s="6">
        <v>0.60726499515347798</v>
      </c>
      <c r="P137" s="8" t="s">
        <v>37</v>
      </c>
      <c r="Q137" s="1" t="s">
        <v>2358</v>
      </c>
      <c r="R137" s="1">
        <v>480722</v>
      </c>
      <c r="S137" s="1">
        <v>482209</v>
      </c>
      <c r="T137" s="1" t="s">
        <v>41</v>
      </c>
      <c r="U137" s="1">
        <v>1487</v>
      </c>
      <c r="V137" s="1"/>
      <c r="W137" s="1">
        <v>1</v>
      </c>
      <c r="X137" s="1">
        <v>71.333196920464999</v>
      </c>
      <c r="Y137" s="1"/>
      <c r="Z137" s="1" t="s">
        <v>2359</v>
      </c>
      <c r="AA137" s="1" t="s">
        <v>2360</v>
      </c>
      <c r="AB137" s="1" t="s">
        <v>55</v>
      </c>
      <c r="AC137" s="1">
        <v>-13.8</v>
      </c>
      <c r="AD137" s="1" t="s">
        <v>2361</v>
      </c>
      <c r="AE137" s="1" t="s">
        <v>2362</v>
      </c>
      <c r="AF137" s="1"/>
      <c r="AG137" s="1"/>
      <c r="AH137" s="1"/>
      <c r="AI137" s="1"/>
    </row>
    <row r="138" spans="1:35" ht="20" customHeight="1" x14ac:dyDescent="0.2">
      <c r="A138" s="1" t="s">
        <v>924</v>
      </c>
      <c r="B138" s="1" t="s">
        <v>926</v>
      </c>
      <c r="C138" s="2" t="s">
        <v>925</v>
      </c>
      <c r="D138" s="4">
        <v>6.1434592921330203E-2</v>
      </c>
      <c r="E138" s="6">
        <v>0.90237655063713795</v>
      </c>
      <c r="F138" s="4">
        <v>8.1148281189380694E-2</v>
      </c>
      <c r="G138" s="6">
        <v>0.71484161892792497</v>
      </c>
      <c r="H138" s="4">
        <v>-1.65051936279065</v>
      </c>
      <c r="I138" s="6">
        <v>4.80731839801636E-7</v>
      </c>
      <c r="J138" s="4">
        <v>-2.8220978234193901E-2</v>
      </c>
      <c r="K138" s="6">
        <v>0.922248193728054</v>
      </c>
      <c r="L138" s="4">
        <v>-0.80697991068098296</v>
      </c>
      <c r="M138" s="6">
        <v>5.2343697776979997E-4</v>
      </c>
      <c r="N138" s="4">
        <v>-2.7020234746992302</v>
      </c>
      <c r="O138" s="6">
        <v>4.1998523601275097E-11</v>
      </c>
      <c r="P138" s="8" t="s">
        <v>37</v>
      </c>
      <c r="Q138" s="1" t="s">
        <v>927</v>
      </c>
      <c r="R138" s="1" t="s">
        <v>418</v>
      </c>
      <c r="S138" s="1" t="s">
        <v>418</v>
      </c>
      <c r="T138" s="1" t="s">
        <v>27</v>
      </c>
      <c r="U138" s="1">
        <v>1178</v>
      </c>
      <c r="V138" s="1"/>
      <c r="W138" s="1"/>
      <c r="X138" s="1">
        <v>33.131683395695099</v>
      </c>
      <c r="Y138" s="1"/>
      <c r="Z138" s="1" t="s">
        <v>928</v>
      </c>
      <c r="AA138" s="1" t="s">
        <v>929</v>
      </c>
      <c r="AB138" s="1" t="s">
        <v>55</v>
      </c>
      <c r="AC138" s="1">
        <v>-8.1999999999999993</v>
      </c>
      <c r="AD138" s="1" t="s">
        <v>930</v>
      </c>
      <c r="AE138" s="1" t="s">
        <v>931</v>
      </c>
      <c r="AF138" s="1" t="s">
        <v>932</v>
      </c>
      <c r="AG138" s="1" t="s">
        <v>933</v>
      </c>
      <c r="AH138" s="1" t="s">
        <v>27</v>
      </c>
      <c r="AI138" s="1" t="s">
        <v>27</v>
      </c>
    </row>
    <row r="139" spans="1:35" ht="20" customHeight="1" x14ac:dyDescent="0.2">
      <c r="A139" s="1" t="s">
        <v>2400</v>
      </c>
      <c r="B139" s="1" t="s">
        <v>2401</v>
      </c>
      <c r="C139" s="2" t="s">
        <v>71</v>
      </c>
      <c r="D139" s="4">
        <v>5.3012390980152799E-2</v>
      </c>
      <c r="E139" s="6">
        <v>0.90237655063713795</v>
      </c>
      <c r="F139" s="4">
        <v>0.114403815237145</v>
      </c>
      <c r="G139" s="6">
        <v>0.628093743310422</v>
      </c>
      <c r="H139" s="4">
        <v>-2.39884162128067</v>
      </c>
      <c r="I139" s="6">
        <v>1.41298218952647E-8</v>
      </c>
      <c r="J139" s="4">
        <v>0.26484581524865702</v>
      </c>
      <c r="K139" s="6">
        <v>0.51396237136977896</v>
      </c>
      <c r="L139" s="4">
        <v>0.90487177986218204</v>
      </c>
      <c r="M139" s="6">
        <v>2.0496946610830001E-4</v>
      </c>
      <c r="N139" s="4">
        <v>0.58065556556637399</v>
      </c>
      <c r="O139" s="6">
        <v>3.1965563933209901E-2</v>
      </c>
      <c r="P139" s="8" t="s">
        <v>180</v>
      </c>
      <c r="Q139" s="1" t="s">
        <v>2402</v>
      </c>
      <c r="R139" s="1">
        <v>815537</v>
      </c>
      <c r="S139" s="1">
        <v>816169</v>
      </c>
      <c r="T139" s="1" t="s">
        <v>27</v>
      </c>
      <c r="U139" s="1">
        <v>632</v>
      </c>
      <c r="V139" s="1"/>
      <c r="W139" s="1">
        <v>3</v>
      </c>
      <c r="X139" s="1">
        <v>55.858537564679203</v>
      </c>
      <c r="Y139" s="1"/>
      <c r="Z139" s="1" t="s">
        <v>2403</v>
      </c>
      <c r="AA139" s="1" t="s">
        <v>2404</v>
      </c>
      <c r="AB139" s="1" t="s">
        <v>55</v>
      </c>
      <c r="AC139" s="1">
        <v>-12.5</v>
      </c>
      <c r="AD139" s="1" t="s">
        <v>2405</v>
      </c>
      <c r="AE139" s="1" t="s">
        <v>2406</v>
      </c>
      <c r="AF139" s="1"/>
      <c r="AG139" s="1"/>
      <c r="AH139" s="1"/>
      <c r="AI139" s="1"/>
    </row>
    <row r="140" spans="1:35" ht="20" customHeight="1" x14ac:dyDescent="0.2">
      <c r="A140" s="1" t="s">
        <v>2373</v>
      </c>
      <c r="B140" s="1" t="s">
        <v>2375</v>
      </c>
      <c r="C140" s="2" t="s">
        <v>2374</v>
      </c>
      <c r="D140" s="4">
        <v>4.9049731119573899E-2</v>
      </c>
      <c r="E140" s="6">
        <v>0.90237655063713795</v>
      </c>
      <c r="F140" s="4">
        <v>-7.2076145292898297E-2</v>
      </c>
      <c r="G140" s="6">
        <v>0.69012967621257004</v>
      </c>
      <c r="H140" s="4">
        <v>-1.53976274602457</v>
      </c>
      <c r="I140" s="6">
        <v>3.9105592120583903E-9</v>
      </c>
      <c r="J140" s="4">
        <v>-0.176831289954099</v>
      </c>
      <c r="K140" s="6">
        <v>0.58775728131889204</v>
      </c>
      <c r="L140" s="4">
        <v>-1.76317121463084E-2</v>
      </c>
      <c r="M140" s="6">
        <v>0.93162007786852796</v>
      </c>
      <c r="N140" s="4">
        <v>0.13613504475298799</v>
      </c>
      <c r="O140" s="6">
        <v>0.60726499515347798</v>
      </c>
      <c r="P140" s="8" t="s">
        <v>23</v>
      </c>
      <c r="Q140" s="1" t="s">
        <v>2376</v>
      </c>
      <c r="R140" s="1">
        <v>698795</v>
      </c>
      <c r="S140" s="1">
        <v>699991</v>
      </c>
      <c r="T140" s="1" t="s">
        <v>41</v>
      </c>
      <c r="U140" s="1">
        <v>1196</v>
      </c>
      <c r="V140" s="1">
        <v>30</v>
      </c>
      <c r="W140" s="1"/>
      <c r="X140" s="1">
        <v>146.25952736422701</v>
      </c>
      <c r="Y140" s="1" t="s">
        <v>2377</v>
      </c>
      <c r="Z140" s="1" t="s">
        <v>2378</v>
      </c>
      <c r="AA140" s="1" t="s">
        <v>2379</v>
      </c>
      <c r="AB140" s="1" t="s">
        <v>55</v>
      </c>
      <c r="AC140" s="1">
        <v>-19.2</v>
      </c>
      <c r="AD140" s="1" t="s">
        <v>2380</v>
      </c>
      <c r="AE140" s="1" t="s">
        <v>2381</v>
      </c>
      <c r="AF140" s="1" t="s">
        <v>2382</v>
      </c>
      <c r="AG140" s="1" t="s">
        <v>2383</v>
      </c>
      <c r="AH140" s="1" t="s">
        <v>27</v>
      </c>
      <c r="AI140" s="1" t="s">
        <v>27</v>
      </c>
    </row>
    <row r="141" spans="1:35" ht="20" customHeight="1" x14ac:dyDescent="0.2">
      <c r="A141" s="1" t="s">
        <v>2396</v>
      </c>
      <c r="B141" s="1" t="s">
        <v>1486</v>
      </c>
      <c r="C141" s="2" t="s">
        <v>71</v>
      </c>
      <c r="D141" s="4">
        <v>4.5892717315955699E-2</v>
      </c>
      <c r="E141" s="6">
        <v>0.90237655063713795</v>
      </c>
      <c r="F141" s="4">
        <v>-0.18673474486530001</v>
      </c>
      <c r="G141" s="6">
        <v>0.36828436588920799</v>
      </c>
      <c r="H141" s="4">
        <v>-1.4361578812472799</v>
      </c>
      <c r="I141" s="6">
        <v>2.71670324670869E-7</v>
      </c>
      <c r="J141" s="4">
        <v>0.40177235787225801</v>
      </c>
      <c r="K141" s="6">
        <v>0.111087201891983</v>
      </c>
      <c r="L141" s="4">
        <v>0.93772220165234599</v>
      </c>
      <c r="M141" s="6">
        <v>5.0253309334393198E-5</v>
      </c>
      <c r="N141" s="4">
        <v>0.66543454933037505</v>
      </c>
      <c r="O141" s="6">
        <v>4.4354162932650001E-3</v>
      </c>
      <c r="P141" s="8" t="s">
        <v>23</v>
      </c>
      <c r="Q141" s="1" t="s">
        <v>1487</v>
      </c>
      <c r="R141" s="1">
        <v>687910</v>
      </c>
      <c r="S141" s="1">
        <v>688338</v>
      </c>
      <c r="T141" s="1" t="s">
        <v>27</v>
      </c>
      <c r="U141" s="1">
        <v>428</v>
      </c>
      <c r="V141" s="1">
        <v>53</v>
      </c>
      <c r="W141" s="1"/>
      <c r="X141" s="1">
        <v>198.425801363868</v>
      </c>
      <c r="Y141" s="1" t="s">
        <v>2397</v>
      </c>
      <c r="Z141" s="1" t="s">
        <v>2398</v>
      </c>
      <c r="AA141" s="1" t="s">
        <v>2399</v>
      </c>
      <c r="AB141" s="1" t="s">
        <v>125</v>
      </c>
      <c r="AC141" s="1">
        <v>-14.1</v>
      </c>
      <c r="AD141" s="1" t="s">
        <v>1490</v>
      </c>
      <c r="AE141" s="1" t="s">
        <v>1491</v>
      </c>
      <c r="AF141" s="1" t="s">
        <v>27</v>
      </c>
      <c r="AG141" s="1" t="s">
        <v>27</v>
      </c>
      <c r="AH141" s="1" t="s">
        <v>27</v>
      </c>
      <c r="AI141" s="1" t="s">
        <v>27</v>
      </c>
    </row>
    <row r="142" spans="1:35" ht="20" customHeight="1" x14ac:dyDescent="0.2">
      <c r="A142" s="1" t="s">
        <v>725</v>
      </c>
      <c r="B142" s="1" t="s">
        <v>727</v>
      </c>
      <c r="C142" s="2" t="s">
        <v>726</v>
      </c>
      <c r="D142" s="4">
        <v>4.47040942076838E-2</v>
      </c>
      <c r="E142" s="6">
        <v>0.920457786120639</v>
      </c>
      <c r="F142" s="4">
        <v>1.30465273811292</v>
      </c>
      <c r="G142" s="6">
        <v>2.3300719354077998E-3</v>
      </c>
      <c r="H142" s="4">
        <v>0.582856233448105</v>
      </c>
      <c r="I142" s="6">
        <v>0.12136338906956499</v>
      </c>
      <c r="J142" s="4">
        <v>0.66792307448800503</v>
      </c>
      <c r="K142" s="6">
        <v>0.20440425314677399</v>
      </c>
      <c r="L142" s="4">
        <v>2.4201507534101401</v>
      </c>
      <c r="M142" s="6">
        <v>7.5524363520599998E-7</v>
      </c>
      <c r="N142" s="4">
        <v>0.53063613632387796</v>
      </c>
      <c r="O142" s="6">
        <v>0.470599817072965</v>
      </c>
      <c r="P142" s="8" t="s">
        <v>180</v>
      </c>
      <c r="Q142" s="1" t="s">
        <v>728</v>
      </c>
      <c r="R142" s="1">
        <v>117039</v>
      </c>
      <c r="S142" s="1">
        <v>117378</v>
      </c>
      <c r="T142" s="1" t="s">
        <v>27</v>
      </c>
      <c r="U142" s="1">
        <v>339</v>
      </c>
      <c r="V142" s="1"/>
      <c r="W142" s="1">
        <v>2</v>
      </c>
      <c r="X142" s="1">
        <v>55.243050255204899</v>
      </c>
      <c r="Y142" s="1"/>
      <c r="Z142" s="1" t="s">
        <v>729</v>
      </c>
      <c r="AA142" s="1" t="s">
        <v>730</v>
      </c>
      <c r="AB142" s="1" t="s">
        <v>94</v>
      </c>
      <c r="AC142" s="1">
        <v>-26.6</v>
      </c>
      <c r="AD142" s="1" t="s">
        <v>258</v>
      </c>
      <c r="AE142" s="1" t="s">
        <v>86</v>
      </c>
      <c r="AF142" s="1"/>
      <c r="AG142" s="1"/>
      <c r="AH142" s="1"/>
      <c r="AI142" s="1"/>
    </row>
    <row r="143" spans="1:35" ht="20" customHeight="1" x14ac:dyDescent="0.2">
      <c r="A143" s="1" t="s">
        <v>2423</v>
      </c>
      <c r="B143" s="1" t="s">
        <v>2425</v>
      </c>
      <c r="C143" s="2" t="s">
        <v>2424</v>
      </c>
      <c r="D143" s="4">
        <v>3.7192248518897998E-2</v>
      </c>
      <c r="E143" s="6">
        <v>0.90237655063713795</v>
      </c>
      <c r="F143" s="4">
        <v>-2.8140486440653301E-2</v>
      </c>
      <c r="G143" s="6">
        <v>0.89274413710742095</v>
      </c>
      <c r="H143" s="4">
        <v>-1.11241704438714</v>
      </c>
      <c r="I143" s="6">
        <v>2.4385785213677802E-6</v>
      </c>
      <c r="J143" s="4">
        <v>-0.16297811503982901</v>
      </c>
      <c r="K143" s="6">
        <v>0.69384658929637999</v>
      </c>
      <c r="L143" s="4">
        <v>-7.2751056367364897E-2</v>
      </c>
      <c r="M143" s="6">
        <v>0.706199541795278</v>
      </c>
      <c r="N143" s="4">
        <v>1.1768765274449099E-2</v>
      </c>
      <c r="O143" s="6">
        <v>0.95302989838855201</v>
      </c>
      <c r="P143" s="8" t="s">
        <v>23</v>
      </c>
      <c r="Q143" s="1" t="s">
        <v>2426</v>
      </c>
      <c r="R143" s="1">
        <v>158925</v>
      </c>
      <c r="S143" s="1">
        <v>159536</v>
      </c>
      <c r="T143" s="1" t="s">
        <v>41</v>
      </c>
      <c r="U143" s="1">
        <v>611</v>
      </c>
      <c r="V143" s="1">
        <v>38</v>
      </c>
      <c r="W143" s="1"/>
      <c r="X143" s="1">
        <v>133.29090539743299</v>
      </c>
      <c r="Y143" s="1" t="s">
        <v>2427</v>
      </c>
      <c r="Z143" s="1" t="s">
        <v>2428</v>
      </c>
      <c r="AA143" s="1" t="s">
        <v>2429</v>
      </c>
      <c r="AB143" s="1" t="s">
        <v>55</v>
      </c>
      <c r="AC143" s="1">
        <v>-7</v>
      </c>
      <c r="AD143" s="1" t="s">
        <v>2430</v>
      </c>
      <c r="AE143" s="1" t="s">
        <v>2431</v>
      </c>
      <c r="AF143" s="1" t="s">
        <v>2432</v>
      </c>
      <c r="AG143" s="1" t="s">
        <v>196</v>
      </c>
      <c r="AH143" s="1" t="s">
        <v>27</v>
      </c>
      <c r="AI143" s="1" t="s">
        <v>353</v>
      </c>
    </row>
    <row r="144" spans="1:35" ht="20" customHeight="1" x14ac:dyDescent="0.2">
      <c r="A144" s="1" t="s">
        <v>2524</v>
      </c>
      <c r="B144" s="1" t="s">
        <v>1051</v>
      </c>
      <c r="C144" s="2" t="s">
        <v>71</v>
      </c>
      <c r="D144" s="4">
        <v>2.4567420757985601E-2</v>
      </c>
      <c r="E144" s="6">
        <v>0.91335534453343603</v>
      </c>
      <c r="F144" s="4">
        <v>-0.37332139462216302</v>
      </c>
      <c r="G144" s="6">
        <v>8.8943473019758704E-2</v>
      </c>
      <c r="H144" s="4">
        <v>-3.0056081009645799</v>
      </c>
      <c r="I144" s="6">
        <v>3.1464145535031098E-12</v>
      </c>
      <c r="J144" s="4">
        <v>-0.343769362738929</v>
      </c>
      <c r="K144" s="6">
        <v>0.17962640969412699</v>
      </c>
      <c r="L144" s="4">
        <v>-0.30308541755833501</v>
      </c>
      <c r="M144" s="6">
        <v>0.149322318063077</v>
      </c>
      <c r="N144" s="4">
        <v>0.36052461164809002</v>
      </c>
      <c r="O144" s="6">
        <v>0.116733317533428</v>
      </c>
      <c r="P144" s="8" t="s">
        <v>23</v>
      </c>
      <c r="Q144" s="1"/>
      <c r="R144" s="1">
        <v>796075</v>
      </c>
      <c r="S144" s="1">
        <v>796290</v>
      </c>
      <c r="T144" s="1" t="s">
        <v>41</v>
      </c>
      <c r="U144" s="1">
        <v>215</v>
      </c>
      <c r="V144" s="1">
        <v>17</v>
      </c>
      <c r="W144" s="1"/>
      <c r="X144" s="1">
        <v>84.829645184617604</v>
      </c>
      <c r="Y144" s="1" t="s">
        <v>2525</v>
      </c>
      <c r="Z144" s="1" t="s">
        <v>2526</v>
      </c>
      <c r="AA144" s="1" t="s">
        <v>2527</v>
      </c>
      <c r="AB144" s="1" t="s">
        <v>55</v>
      </c>
      <c r="AC144" s="1">
        <v>-13</v>
      </c>
      <c r="AD144" s="1" t="s">
        <v>1054</v>
      </c>
      <c r="AE144" s="1" t="s">
        <v>86</v>
      </c>
      <c r="AF144" s="1"/>
      <c r="AG144" s="1"/>
      <c r="AH144" s="1"/>
      <c r="AI144" s="1"/>
    </row>
    <row r="145" spans="1:35" ht="20" customHeight="1" x14ac:dyDescent="0.2">
      <c r="A145" s="1" t="s">
        <v>2532</v>
      </c>
      <c r="B145" s="1" t="s">
        <v>2534</v>
      </c>
      <c r="C145" s="2" t="s">
        <v>2533</v>
      </c>
      <c r="D145" s="4">
        <v>2.04650140541035E-2</v>
      </c>
      <c r="E145" s="6">
        <v>0.91471023629999804</v>
      </c>
      <c r="F145" s="4">
        <v>2.0994115112302199E-2</v>
      </c>
      <c r="G145" s="6">
        <v>0.91006650157996405</v>
      </c>
      <c r="H145" s="4">
        <v>-1.0020549019949601</v>
      </c>
      <c r="I145" s="6">
        <v>2.5438861783359099E-6</v>
      </c>
      <c r="J145" s="4">
        <v>-4.2128487820096002E-3</v>
      </c>
      <c r="K145" s="6">
        <v>0.98753850134406196</v>
      </c>
      <c r="L145" s="4">
        <v>0.24605008940706499</v>
      </c>
      <c r="M145" s="6">
        <v>0.17685360074008499</v>
      </c>
      <c r="N145" s="4">
        <v>0.21235134059912</v>
      </c>
      <c r="O145" s="6">
        <v>0.53142531859575803</v>
      </c>
      <c r="P145" s="8" t="s">
        <v>23</v>
      </c>
      <c r="Q145" s="1" t="s">
        <v>2535</v>
      </c>
      <c r="R145" s="1">
        <v>468973</v>
      </c>
      <c r="S145" s="1">
        <v>470295</v>
      </c>
      <c r="T145" s="1" t="s">
        <v>41</v>
      </c>
      <c r="U145" s="1">
        <v>1322</v>
      </c>
      <c r="V145" s="1">
        <v>29</v>
      </c>
      <c r="W145" s="1"/>
      <c r="X145" s="1">
        <v>211.998712452338</v>
      </c>
      <c r="Y145" s="1" t="s">
        <v>2536</v>
      </c>
      <c r="Z145" s="1" t="s">
        <v>2537</v>
      </c>
      <c r="AA145" s="1" t="s">
        <v>2538</v>
      </c>
      <c r="AB145" s="1" t="s">
        <v>65</v>
      </c>
      <c r="AC145" s="1">
        <v>-13</v>
      </c>
      <c r="AD145" s="1" t="s">
        <v>2539</v>
      </c>
      <c r="AE145" s="1" t="s">
        <v>2540</v>
      </c>
      <c r="AF145" s="1" t="s">
        <v>2541</v>
      </c>
      <c r="AG145" s="1" t="s">
        <v>2542</v>
      </c>
      <c r="AH145" s="1" t="s">
        <v>2543</v>
      </c>
      <c r="AI145" s="1" t="s">
        <v>2544</v>
      </c>
    </row>
    <row r="146" spans="1:35" ht="20" customHeight="1" x14ac:dyDescent="0.2">
      <c r="A146" s="1" t="s">
        <v>2595</v>
      </c>
      <c r="B146" s="1" t="s">
        <v>2597</v>
      </c>
      <c r="C146" s="2" t="s">
        <v>2596</v>
      </c>
      <c r="D146" s="4">
        <v>1.9428386922249699E-2</v>
      </c>
      <c r="E146" s="6">
        <v>0.94572851997048002</v>
      </c>
      <c r="F146" s="4">
        <v>-0.58405031422182996</v>
      </c>
      <c r="G146" s="6">
        <v>1.32294454198117E-2</v>
      </c>
      <c r="H146" s="4">
        <v>-2.3521324067201701</v>
      </c>
      <c r="I146" s="6">
        <v>7.0398350304275096E-9</v>
      </c>
      <c r="J146" s="4">
        <v>0.17342641128619299</v>
      </c>
      <c r="K146" s="6">
        <v>0.79897802123607697</v>
      </c>
      <c r="L146" s="4">
        <v>2.1923882773071E-3</v>
      </c>
      <c r="M146" s="6">
        <v>0.99546503678606502</v>
      </c>
      <c r="N146" s="4">
        <v>0.63750650923847196</v>
      </c>
      <c r="O146" s="6">
        <v>1.06794415340276E-2</v>
      </c>
      <c r="P146" s="8" t="s">
        <v>23</v>
      </c>
      <c r="Q146" s="1" t="s">
        <v>2598</v>
      </c>
      <c r="R146" s="1">
        <v>1115458</v>
      </c>
      <c r="S146" s="1">
        <v>1115979</v>
      </c>
      <c r="T146" s="1" t="s">
        <v>41</v>
      </c>
      <c r="U146" s="1">
        <v>521</v>
      </c>
      <c r="V146" s="1">
        <v>15</v>
      </c>
      <c r="W146" s="1"/>
      <c r="X146" s="1">
        <v>53.810019882572803</v>
      </c>
      <c r="Y146" s="1" t="s">
        <v>2599</v>
      </c>
      <c r="Z146" s="1" t="s">
        <v>2600</v>
      </c>
      <c r="AA146" s="1" t="s">
        <v>2601</v>
      </c>
      <c r="AB146" s="1" t="s">
        <v>125</v>
      </c>
      <c r="AC146" s="1">
        <v>-16.2</v>
      </c>
      <c r="AD146" s="1" t="s">
        <v>2602</v>
      </c>
      <c r="AE146" s="1" t="s">
        <v>2603</v>
      </c>
      <c r="AF146" s="1" t="s">
        <v>2604</v>
      </c>
      <c r="AG146" s="1" t="s">
        <v>27</v>
      </c>
      <c r="AH146" s="1" t="s">
        <v>27</v>
      </c>
      <c r="AI146" s="1" t="s">
        <v>27</v>
      </c>
    </row>
    <row r="147" spans="1:35" ht="20" customHeight="1" x14ac:dyDescent="0.2">
      <c r="A147" s="1" t="s">
        <v>2545</v>
      </c>
      <c r="B147" s="1" t="s">
        <v>2547</v>
      </c>
      <c r="C147" s="2" t="s">
        <v>2546</v>
      </c>
      <c r="D147" s="4">
        <v>1.85861251766185E-2</v>
      </c>
      <c r="E147" s="6">
        <v>0.91960694870340598</v>
      </c>
      <c r="F147" s="4">
        <v>1.9934306351521099E-2</v>
      </c>
      <c r="G147" s="6">
        <v>0.91616461441236796</v>
      </c>
      <c r="H147" s="4">
        <v>-1.1619435850181901</v>
      </c>
      <c r="I147" s="6">
        <v>2.27280504543107E-7</v>
      </c>
      <c r="J147" s="4">
        <v>0.47435544662034801</v>
      </c>
      <c r="K147" s="6">
        <v>1.81105707634725E-2</v>
      </c>
      <c r="L147" s="4">
        <v>0.49484960816474999</v>
      </c>
      <c r="M147" s="6">
        <v>6.6203313617136999E-3</v>
      </c>
      <c r="N147" s="4">
        <v>0.414158754381383</v>
      </c>
      <c r="O147" s="6">
        <v>4.4101253505329403E-2</v>
      </c>
      <c r="P147" s="8" t="s">
        <v>23</v>
      </c>
      <c r="Q147" s="1" t="s">
        <v>2548</v>
      </c>
      <c r="R147" s="1">
        <v>1158202</v>
      </c>
      <c r="S147" s="1">
        <v>1158402</v>
      </c>
      <c r="T147" s="1" t="s">
        <v>27</v>
      </c>
      <c r="U147" s="1">
        <v>200</v>
      </c>
      <c r="V147" s="1">
        <v>32</v>
      </c>
      <c r="W147" s="1"/>
      <c r="X147" s="1">
        <v>390.94876097239199</v>
      </c>
      <c r="Y147" s="1" t="s">
        <v>2549</v>
      </c>
      <c r="Z147" s="1" t="s">
        <v>2550</v>
      </c>
      <c r="AA147" s="1" t="s">
        <v>2551</v>
      </c>
      <c r="AB147" s="1" t="s">
        <v>125</v>
      </c>
      <c r="AC147" s="1">
        <v>-11</v>
      </c>
      <c r="AD147" s="1" t="s">
        <v>2552</v>
      </c>
      <c r="AE147" s="1" t="s">
        <v>2553</v>
      </c>
      <c r="AF147" s="1"/>
      <c r="AG147" s="1"/>
      <c r="AH147" s="1"/>
      <c r="AI147" s="1"/>
    </row>
    <row r="148" spans="1:35" ht="20" customHeight="1" x14ac:dyDescent="0.2">
      <c r="A148" s="1" t="s">
        <v>731</v>
      </c>
      <c r="B148" s="1" t="s">
        <v>416</v>
      </c>
      <c r="C148" s="2" t="s">
        <v>151</v>
      </c>
      <c r="D148" s="4">
        <v>1.5220861862027301E-2</v>
      </c>
      <c r="E148" s="6">
        <v>0.94572851997048002</v>
      </c>
      <c r="F148" s="4">
        <v>-0.33906462828988998</v>
      </c>
      <c r="G148" s="6">
        <v>0.15233460023697001</v>
      </c>
      <c r="H148" s="4">
        <v>-1.17211762147053</v>
      </c>
      <c r="I148" s="6">
        <v>2.2210722018283498E-5</v>
      </c>
      <c r="J148" s="4">
        <v>-0.38690533936578397</v>
      </c>
      <c r="K148" s="6">
        <v>0.19496410074984499</v>
      </c>
      <c r="L148" s="4">
        <v>-1.01749095221277</v>
      </c>
      <c r="M148" s="6">
        <v>1.5675907625139999E-4</v>
      </c>
      <c r="N148" s="4">
        <v>-0.30896646053281901</v>
      </c>
      <c r="O148" s="6">
        <v>0.47932795142775497</v>
      </c>
      <c r="P148" s="8" t="s">
        <v>23</v>
      </c>
      <c r="Q148" s="1" t="s">
        <v>417</v>
      </c>
      <c r="R148" s="1" t="s">
        <v>418</v>
      </c>
      <c r="S148" s="1" t="s">
        <v>418</v>
      </c>
      <c r="T148" s="1" t="s">
        <v>27</v>
      </c>
      <c r="U148" s="1">
        <v>638</v>
      </c>
      <c r="V148" s="1"/>
      <c r="W148" s="1"/>
      <c r="X148" s="1">
        <v>576.48240035550896</v>
      </c>
      <c r="Y148" s="1"/>
      <c r="Z148" s="1" t="s">
        <v>732</v>
      </c>
      <c r="AA148" s="1" t="s">
        <v>733</v>
      </c>
      <c r="AB148" s="1" t="s">
        <v>94</v>
      </c>
      <c r="AC148" s="1">
        <v>-11.1</v>
      </c>
      <c r="AD148" s="1" t="s">
        <v>421</v>
      </c>
      <c r="AE148" s="1" t="s">
        <v>86</v>
      </c>
      <c r="AF148" s="1"/>
      <c r="AG148" s="1"/>
      <c r="AH148" s="1"/>
      <c r="AI148" s="1"/>
    </row>
    <row r="149" spans="1:35" ht="20" customHeight="1" x14ac:dyDescent="0.2">
      <c r="A149" s="1" t="s">
        <v>2615</v>
      </c>
      <c r="B149" s="1" t="s">
        <v>2617</v>
      </c>
      <c r="C149" s="2" t="s">
        <v>2616</v>
      </c>
      <c r="D149" s="4">
        <v>-4.3542618312657003E-3</v>
      </c>
      <c r="E149" s="6">
        <v>0.98322232854672797</v>
      </c>
      <c r="F149" s="4">
        <v>-8.1795045388611196E-2</v>
      </c>
      <c r="G149" s="6">
        <v>0.72439465646128498</v>
      </c>
      <c r="H149" s="4">
        <v>-2.2191961187709501</v>
      </c>
      <c r="I149" s="6">
        <v>4.2583761595640503E-8</v>
      </c>
      <c r="J149" s="4">
        <v>-6.3748517408879504E-2</v>
      </c>
      <c r="K149" s="6">
        <v>0.89941832549736001</v>
      </c>
      <c r="L149" s="4">
        <v>0.23277894605320901</v>
      </c>
      <c r="M149" s="6">
        <v>0.35010748934438102</v>
      </c>
      <c r="N149" s="4">
        <v>0.50972900301356605</v>
      </c>
      <c r="O149" s="6">
        <v>7.0354341406855897E-2</v>
      </c>
      <c r="P149" s="8" t="s">
        <v>180</v>
      </c>
      <c r="Q149" s="1" t="s">
        <v>2618</v>
      </c>
      <c r="R149" s="1">
        <v>1154769</v>
      </c>
      <c r="S149" s="1">
        <v>1155356</v>
      </c>
      <c r="T149" s="1" t="s">
        <v>41</v>
      </c>
      <c r="U149" s="1">
        <v>587</v>
      </c>
      <c r="V149" s="1"/>
      <c r="W149" s="1">
        <v>1</v>
      </c>
      <c r="X149" s="1">
        <v>49.5820921889215</v>
      </c>
      <c r="Y149" s="1"/>
      <c r="Z149" s="1" t="s">
        <v>2619</v>
      </c>
      <c r="AA149" s="1" t="s">
        <v>2620</v>
      </c>
      <c r="AB149" s="1" t="s">
        <v>125</v>
      </c>
      <c r="AC149" s="1">
        <v>-12.7</v>
      </c>
      <c r="AD149" s="1" t="s">
        <v>2621</v>
      </c>
      <c r="AE149" s="1" t="s">
        <v>2622</v>
      </c>
      <c r="AF149" s="1" t="s">
        <v>27</v>
      </c>
      <c r="AG149" s="1" t="s">
        <v>27</v>
      </c>
      <c r="AH149" s="1" t="s">
        <v>27</v>
      </c>
      <c r="AI149" s="1" t="s">
        <v>27</v>
      </c>
    </row>
    <row r="150" spans="1:35" ht="20" customHeight="1" x14ac:dyDescent="0.2">
      <c r="A150" s="1" t="s">
        <v>2605</v>
      </c>
      <c r="B150" s="1" t="s">
        <v>2607</v>
      </c>
      <c r="C150" s="2" t="s">
        <v>2606</v>
      </c>
      <c r="D150" s="4">
        <v>-1.2860890435162701E-2</v>
      </c>
      <c r="E150" s="6">
        <v>0.94572851997048002</v>
      </c>
      <c r="F150" s="4">
        <v>0.131031050216464</v>
      </c>
      <c r="G150" s="6">
        <v>0.53314459945522297</v>
      </c>
      <c r="H150" s="4">
        <v>-1.27033488888815</v>
      </c>
      <c r="I150" s="6">
        <v>1.00095637214767E-6</v>
      </c>
      <c r="J150" s="4">
        <v>0.57468261808582899</v>
      </c>
      <c r="K150" s="6">
        <v>1.33016593883554E-2</v>
      </c>
      <c r="L150" s="4">
        <v>0.47173559519991898</v>
      </c>
      <c r="M150" s="6">
        <v>2.7951853329807E-2</v>
      </c>
      <c r="N150" s="4">
        <v>0.10685797308751099</v>
      </c>
      <c r="O150" s="6">
        <v>0.621148451652342</v>
      </c>
      <c r="P150" s="8" t="s">
        <v>23</v>
      </c>
      <c r="Q150" s="1" t="s">
        <v>2608</v>
      </c>
      <c r="R150" s="1">
        <v>545825</v>
      </c>
      <c r="S150" s="1">
        <v>546997</v>
      </c>
      <c r="T150" s="1" t="s">
        <v>41</v>
      </c>
      <c r="U150" s="1">
        <v>1172</v>
      </c>
      <c r="V150" s="1">
        <v>19</v>
      </c>
      <c r="W150" s="1"/>
      <c r="X150" s="1">
        <v>302.985575857029</v>
      </c>
      <c r="Y150" s="1" t="s">
        <v>2609</v>
      </c>
      <c r="Z150" s="1" t="s">
        <v>2610</v>
      </c>
      <c r="AA150" s="1" t="s">
        <v>2611</v>
      </c>
      <c r="AB150" s="1" t="s">
        <v>65</v>
      </c>
      <c r="AC150" s="1">
        <v>-20</v>
      </c>
      <c r="AD150" s="1" t="s">
        <v>2612</v>
      </c>
      <c r="AE150" s="1" t="s">
        <v>2613</v>
      </c>
      <c r="AF150" s="1" t="s">
        <v>2614</v>
      </c>
      <c r="AG150" s="1" t="s">
        <v>1845</v>
      </c>
      <c r="AH150" s="1" t="s">
        <v>1846</v>
      </c>
      <c r="AI150" s="1" t="s">
        <v>1847</v>
      </c>
    </row>
    <row r="151" spans="1:35" ht="20" customHeight="1" x14ac:dyDescent="0.2">
      <c r="A151" s="1" t="s">
        <v>2586</v>
      </c>
      <c r="B151" s="1" t="s">
        <v>2588</v>
      </c>
      <c r="C151" s="2" t="s">
        <v>2587</v>
      </c>
      <c r="D151" s="4">
        <v>-1.44985744656497E-2</v>
      </c>
      <c r="E151" s="6">
        <v>0.94572851997048002</v>
      </c>
      <c r="F151" s="4">
        <v>0.25033400129198002</v>
      </c>
      <c r="G151" s="6">
        <v>0.34543808482627802</v>
      </c>
      <c r="H151" s="4">
        <v>-2.1818635369232302</v>
      </c>
      <c r="I151" s="6">
        <v>1.4131723302028799E-8</v>
      </c>
      <c r="J151" s="4">
        <v>0.30470894600927501</v>
      </c>
      <c r="K151" s="6">
        <v>0.27318578844818198</v>
      </c>
      <c r="L151" s="4">
        <v>0.66379667726435598</v>
      </c>
      <c r="M151" s="6">
        <v>8.9561239842506999E-3</v>
      </c>
      <c r="N151" s="4">
        <v>-0.16497107094822699</v>
      </c>
      <c r="O151" s="6">
        <v>0.60726499515347798</v>
      </c>
      <c r="P151" s="8" t="s">
        <v>37</v>
      </c>
      <c r="Q151" s="1" t="s">
        <v>2589</v>
      </c>
      <c r="R151" s="1">
        <v>858728</v>
      </c>
      <c r="S151" s="1">
        <v>860476</v>
      </c>
      <c r="T151" s="1" t="s">
        <v>41</v>
      </c>
      <c r="U151" s="1">
        <v>1748</v>
      </c>
      <c r="V151" s="1"/>
      <c r="W151" s="1">
        <v>5</v>
      </c>
      <c r="X151" s="1">
        <v>47.906973866108103</v>
      </c>
      <c r="Y151" s="1"/>
      <c r="Z151" s="1" t="s">
        <v>2590</v>
      </c>
      <c r="AA151" s="1" t="s">
        <v>2591</v>
      </c>
      <c r="AB151" s="1" t="s">
        <v>94</v>
      </c>
      <c r="AC151" s="1">
        <v>-20.5</v>
      </c>
      <c r="AD151" s="1" t="s">
        <v>2592</v>
      </c>
      <c r="AE151" s="1" t="s">
        <v>2593</v>
      </c>
      <c r="AF151" s="1" t="s">
        <v>2594</v>
      </c>
      <c r="AG151" s="1" t="s">
        <v>27</v>
      </c>
      <c r="AH151" s="1" t="s">
        <v>27</v>
      </c>
      <c r="AI151" s="1" t="s">
        <v>27</v>
      </c>
    </row>
    <row r="152" spans="1:35" ht="20" customHeight="1" x14ac:dyDescent="0.2">
      <c r="A152" s="1" t="s">
        <v>734</v>
      </c>
      <c r="B152" s="1" t="s">
        <v>736</v>
      </c>
      <c r="C152" s="2" t="s">
        <v>735</v>
      </c>
      <c r="D152" s="4">
        <v>-1.5384537711758101E-2</v>
      </c>
      <c r="E152" s="6">
        <v>0.96356530056482004</v>
      </c>
      <c r="F152" s="4">
        <v>-1.0974923429385799</v>
      </c>
      <c r="G152" s="6">
        <v>5.6259082600504003E-3</v>
      </c>
      <c r="H152" s="4">
        <v>-2.0253629472750001</v>
      </c>
      <c r="I152" s="6">
        <v>4.5780355298525603E-6</v>
      </c>
      <c r="J152" s="4">
        <v>0.13894698088764401</v>
      </c>
      <c r="K152" s="6">
        <v>0.89941832549736001</v>
      </c>
      <c r="L152" s="4">
        <v>2.4550913690774201</v>
      </c>
      <c r="M152" s="6">
        <v>1.79020100795593E-7</v>
      </c>
      <c r="N152" s="4">
        <v>1.0580778799697601</v>
      </c>
      <c r="O152" s="6">
        <v>8.6566030291104993E-3</v>
      </c>
      <c r="P152" s="8" t="s">
        <v>37</v>
      </c>
      <c r="Q152" s="1" t="s">
        <v>737</v>
      </c>
      <c r="R152" s="1">
        <v>581154</v>
      </c>
      <c r="S152" s="1">
        <v>582158</v>
      </c>
      <c r="T152" s="1" t="s">
        <v>41</v>
      </c>
      <c r="U152" s="1">
        <v>1004</v>
      </c>
      <c r="V152" s="1"/>
      <c r="W152" s="1" t="s">
        <v>549</v>
      </c>
      <c r="X152" s="1">
        <v>454.52284242589701</v>
      </c>
      <c r="Y152" s="1"/>
      <c r="Z152" s="1" t="s">
        <v>738</v>
      </c>
      <c r="AA152" s="1" t="s">
        <v>739</v>
      </c>
      <c r="AB152" s="1" t="s">
        <v>456</v>
      </c>
      <c r="AC152" s="1">
        <v>-20.399999999999999</v>
      </c>
      <c r="AD152" s="1" t="s">
        <v>740</v>
      </c>
      <c r="AE152" s="1" t="s">
        <v>86</v>
      </c>
      <c r="AF152" s="1" t="s">
        <v>27</v>
      </c>
      <c r="AG152" s="1" t="s">
        <v>27</v>
      </c>
      <c r="AH152" s="1" t="s">
        <v>27</v>
      </c>
      <c r="AI152" s="1" t="s">
        <v>27</v>
      </c>
    </row>
    <row r="153" spans="1:35" ht="20" customHeight="1" x14ac:dyDescent="0.2">
      <c r="A153" s="1" t="s">
        <v>2495</v>
      </c>
      <c r="B153" s="1" t="s">
        <v>2497</v>
      </c>
      <c r="C153" s="2" t="s">
        <v>2496</v>
      </c>
      <c r="D153" s="4">
        <v>-2.47145479115977E-2</v>
      </c>
      <c r="E153" s="6">
        <v>0.90989365122294996</v>
      </c>
      <c r="F153" s="4">
        <v>-5.9643831041719698E-2</v>
      </c>
      <c r="G153" s="6">
        <v>0.75657865132527602</v>
      </c>
      <c r="H153" s="4">
        <v>-1.3529746860410099</v>
      </c>
      <c r="I153" s="6">
        <v>7.34040321586055E-8</v>
      </c>
      <c r="J153" s="4">
        <v>0.42693319220909098</v>
      </c>
      <c r="K153" s="6">
        <v>4.5527767975717899E-2</v>
      </c>
      <c r="L153" s="4">
        <v>0.48999833220644401</v>
      </c>
      <c r="M153" s="6">
        <v>9.9105024622105006E-3</v>
      </c>
      <c r="N153" s="4">
        <v>0.47359294744137598</v>
      </c>
      <c r="O153" s="6">
        <v>2.4965313830854E-2</v>
      </c>
      <c r="P153" s="8" t="s">
        <v>23</v>
      </c>
      <c r="Q153" s="1" t="s">
        <v>2498</v>
      </c>
      <c r="R153" s="1">
        <v>1029145</v>
      </c>
      <c r="S153" s="1">
        <v>1030374</v>
      </c>
      <c r="T153" s="1" t="s">
        <v>27</v>
      </c>
      <c r="U153" s="1">
        <v>1229</v>
      </c>
      <c r="V153" s="1">
        <v>46</v>
      </c>
      <c r="W153" s="1"/>
      <c r="X153" s="1">
        <v>214.48883012841199</v>
      </c>
      <c r="Y153" s="1" t="s">
        <v>2499</v>
      </c>
      <c r="Z153" s="1" t="s">
        <v>2500</v>
      </c>
      <c r="AA153" s="1" t="s">
        <v>2501</v>
      </c>
      <c r="AB153" s="1" t="s">
        <v>65</v>
      </c>
      <c r="AC153" s="1">
        <v>-6.6</v>
      </c>
      <c r="AD153" s="1" t="s">
        <v>2502</v>
      </c>
      <c r="AE153" s="1" t="s">
        <v>2503</v>
      </c>
      <c r="AF153" s="1" t="s">
        <v>2504</v>
      </c>
      <c r="AG153" s="1" t="s">
        <v>2167</v>
      </c>
      <c r="AH153" s="1" t="s">
        <v>27</v>
      </c>
      <c r="AI153" s="1" t="s">
        <v>2168</v>
      </c>
    </row>
    <row r="154" spans="1:35" ht="20" customHeight="1" x14ac:dyDescent="0.2">
      <c r="A154" s="1" t="s">
        <v>2564</v>
      </c>
      <c r="B154" s="1" t="s">
        <v>2566</v>
      </c>
      <c r="C154" s="2" t="s">
        <v>2565</v>
      </c>
      <c r="D154" s="4">
        <v>-2.4925834822565902E-2</v>
      </c>
      <c r="E154" s="6">
        <v>0.93514469667036604</v>
      </c>
      <c r="F154" s="4">
        <v>0.129779736213821</v>
      </c>
      <c r="G154" s="6">
        <v>0.66439893669389505</v>
      </c>
      <c r="H154" s="4">
        <v>-1.7889862970627799</v>
      </c>
      <c r="I154" s="6">
        <v>1.5596099089032601E-5</v>
      </c>
      <c r="J154" s="4">
        <v>4.9364680938689003E-2</v>
      </c>
      <c r="K154" s="6">
        <v>0.90314465584984005</v>
      </c>
      <c r="L154" s="4">
        <v>0.41746825486364803</v>
      </c>
      <c r="M154" s="6">
        <v>0.15236753740138501</v>
      </c>
      <c r="N154" s="4">
        <v>0.122748344116146</v>
      </c>
      <c r="O154" s="6">
        <v>0.66822131020407505</v>
      </c>
      <c r="P154" s="8" t="s">
        <v>23</v>
      </c>
      <c r="Q154" s="1" t="s">
        <v>2567</v>
      </c>
      <c r="R154" s="1">
        <v>989851</v>
      </c>
      <c r="S154" s="1">
        <v>991044</v>
      </c>
      <c r="T154" s="1" t="s">
        <v>41</v>
      </c>
      <c r="U154" s="1">
        <v>1193</v>
      </c>
      <c r="V154" s="1">
        <v>17</v>
      </c>
      <c r="W154" s="1"/>
      <c r="X154" s="1">
        <v>37.042123850179799</v>
      </c>
      <c r="Y154" s="1" t="s">
        <v>2568</v>
      </c>
      <c r="Z154" s="1" t="s">
        <v>2569</v>
      </c>
      <c r="AA154" s="1" t="s">
        <v>2570</v>
      </c>
      <c r="AB154" s="1" t="s">
        <v>125</v>
      </c>
      <c r="AC154" s="1">
        <v>-9.9</v>
      </c>
      <c r="AD154" s="1" t="s">
        <v>2571</v>
      </c>
      <c r="AE154" s="1" t="s">
        <v>2572</v>
      </c>
      <c r="AF154" s="1" t="s">
        <v>2573</v>
      </c>
      <c r="AG154" s="1" t="s">
        <v>2574</v>
      </c>
      <c r="AH154" s="1" t="s">
        <v>2575</v>
      </c>
      <c r="AI154" s="1" t="s">
        <v>27</v>
      </c>
    </row>
    <row r="155" spans="1:35" ht="20" customHeight="1" x14ac:dyDescent="0.2">
      <c r="A155" s="1" t="s">
        <v>2505</v>
      </c>
      <c r="B155" s="1" t="s">
        <v>2507</v>
      </c>
      <c r="C155" s="2" t="s">
        <v>2506</v>
      </c>
      <c r="D155" s="4">
        <v>-2.6403840743312298E-2</v>
      </c>
      <c r="E155" s="6">
        <v>0.91156699624020299</v>
      </c>
      <c r="F155" s="4">
        <v>-0.141946799322474</v>
      </c>
      <c r="G155" s="6">
        <v>0.46173653167013801</v>
      </c>
      <c r="H155" s="4">
        <v>-2.7335951217118</v>
      </c>
      <c r="I155" s="6">
        <v>3.4004178737380199E-11</v>
      </c>
      <c r="J155" s="4">
        <v>-1.01568601591494E-2</v>
      </c>
      <c r="K155" s="6">
        <v>0.98725312768239903</v>
      </c>
      <c r="L155" s="4">
        <v>0.306180396795319</v>
      </c>
      <c r="M155" s="6">
        <v>0.12047145483890701</v>
      </c>
      <c r="N155" s="4">
        <v>4.7136589541981203E-2</v>
      </c>
      <c r="O155" s="6">
        <v>0.81032266070266601</v>
      </c>
      <c r="P155" s="8" t="s">
        <v>23</v>
      </c>
      <c r="Q155" s="1" t="s">
        <v>2508</v>
      </c>
      <c r="R155" s="1">
        <v>158480</v>
      </c>
      <c r="S155" s="1">
        <v>158779</v>
      </c>
      <c r="T155" s="1" t="s">
        <v>27</v>
      </c>
      <c r="U155" s="1">
        <v>299</v>
      </c>
      <c r="V155" s="1">
        <v>16</v>
      </c>
      <c r="W155" s="1"/>
      <c r="X155" s="1">
        <v>70.534069373841305</v>
      </c>
      <c r="Y155" s="1" t="s">
        <v>2509</v>
      </c>
      <c r="Z155" s="1" t="s">
        <v>2510</v>
      </c>
      <c r="AA155" s="1" t="s">
        <v>2511</v>
      </c>
      <c r="AB155" s="1" t="s">
        <v>125</v>
      </c>
      <c r="AC155" s="1">
        <v>-11.2</v>
      </c>
      <c r="AD155" s="1" t="s">
        <v>2512</v>
      </c>
      <c r="AE155" s="1" t="s">
        <v>86</v>
      </c>
      <c r="AF155" s="1" t="s">
        <v>27</v>
      </c>
      <c r="AG155" s="1" t="s">
        <v>27</v>
      </c>
      <c r="AH155" s="1" t="s">
        <v>27</v>
      </c>
      <c r="AI155" s="1" t="s">
        <v>27</v>
      </c>
    </row>
    <row r="156" spans="1:35" ht="20" customHeight="1" x14ac:dyDescent="0.2">
      <c r="A156" s="1" t="s">
        <v>2576</v>
      </c>
      <c r="B156" s="1" t="s">
        <v>2578</v>
      </c>
      <c r="C156" s="2" t="s">
        <v>2577</v>
      </c>
      <c r="D156" s="4">
        <v>-2.7426703432485499E-2</v>
      </c>
      <c r="E156" s="6">
        <v>0.94073257455994397</v>
      </c>
      <c r="F156" s="4">
        <v>0.211992403443757</v>
      </c>
      <c r="G156" s="6">
        <v>0.47064798201239599</v>
      </c>
      <c r="H156" s="4">
        <v>-1.9148326595660801</v>
      </c>
      <c r="I156" s="6">
        <v>2.52755940685063E-5</v>
      </c>
      <c r="J156" s="4">
        <v>-0.21106604391327899</v>
      </c>
      <c r="K156" s="6">
        <v>0.89941832549736001</v>
      </c>
      <c r="L156" s="4">
        <v>0.25071803748188398</v>
      </c>
      <c r="M156" s="6">
        <v>0.45426895527155098</v>
      </c>
      <c r="N156" s="4">
        <v>0.279546934502231</v>
      </c>
      <c r="O156" s="6">
        <v>0.60726499515347798</v>
      </c>
      <c r="P156" s="8" t="s">
        <v>23</v>
      </c>
      <c r="Q156" s="1" t="s">
        <v>2579</v>
      </c>
      <c r="R156" s="1">
        <v>518417</v>
      </c>
      <c r="S156" s="1">
        <v>519265</v>
      </c>
      <c r="T156" s="1" t="s">
        <v>27</v>
      </c>
      <c r="U156" s="1">
        <v>848</v>
      </c>
      <c r="V156" s="1">
        <v>81</v>
      </c>
      <c r="W156" s="1"/>
      <c r="X156" s="1">
        <v>39.973626701667001</v>
      </c>
      <c r="Y156" s="1" t="s">
        <v>2580</v>
      </c>
      <c r="Z156" s="1" t="s">
        <v>2581</v>
      </c>
      <c r="AA156" s="1" t="s">
        <v>2582</v>
      </c>
      <c r="AB156" s="1" t="s">
        <v>55</v>
      </c>
      <c r="AC156" s="1">
        <v>-16.100000000000001</v>
      </c>
      <c r="AD156" s="1" t="s">
        <v>2583</v>
      </c>
      <c r="AE156" s="1" t="s">
        <v>2584</v>
      </c>
      <c r="AF156" s="1" t="s">
        <v>2585</v>
      </c>
      <c r="AG156" s="1" t="s">
        <v>196</v>
      </c>
      <c r="AH156" s="1" t="s">
        <v>27</v>
      </c>
      <c r="AI156" s="1" t="s">
        <v>197</v>
      </c>
    </row>
    <row r="157" spans="1:35" ht="20" customHeight="1" x14ac:dyDescent="0.2">
      <c r="A157" s="1" t="s">
        <v>2554</v>
      </c>
      <c r="B157" s="1" t="s">
        <v>2556</v>
      </c>
      <c r="C157" s="2" t="s">
        <v>2555</v>
      </c>
      <c r="D157" s="4">
        <v>-2.7720803134588998E-2</v>
      </c>
      <c r="E157" s="6">
        <v>0.92036660843459095</v>
      </c>
      <c r="F157" s="4">
        <v>-4.1914904928574498E-2</v>
      </c>
      <c r="G157" s="6">
        <v>0.84135375604148999</v>
      </c>
      <c r="H157" s="4">
        <v>-1.7124412916576499</v>
      </c>
      <c r="I157" s="6">
        <v>2.7485469182065801E-7</v>
      </c>
      <c r="J157" s="4">
        <v>-0.14415469013716301</v>
      </c>
      <c r="K157" s="6">
        <v>0.89941832549736001</v>
      </c>
      <c r="L157" s="4">
        <v>-0.21081219807010099</v>
      </c>
      <c r="M157" s="6">
        <v>0.330357355625441</v>
      </c>
      <c r="N157" s="4">
        <v>0.240413628603074</v>
      </c>
      <c r="O157" s="6">
        <v>0.58706595099191505</v>
      </c>
      <c r="P157" s="8" t="s">
        <v>23</v>
      </c>
      <c r="Q157" s="1" t="s">
        <v>1788</v>
      </c>
      <c r="R157" s="1">
        <v>359576</v>
      </c>
      <c r="S157" s="1">
        <v>360133</v>
      </c>
      <c r="T157" s="1" t="s">
        <v>41</v>
      </c>
      <c r="U157" s="1">
        <v>557</v>
      </c>
      <c r="V157" s="1">
        <v>24</v>
      </c>
      <c r="W157" s="1"/>
      <c r="X157" s="1">
        <v>34.702801913800997</v>
      </c>
      <c r="Y157" s="1" t="s">
        <v>2557</v>
      </c>
      <c r="Z157" s="1" t="s">
        <v>2558</v>
      </c>
      <c r="AA157" s="1" t="s">
        <v>2559</v>
      </c>
      <c r="AB157" s="1" t="s">
        <v>65</v>
      </c>
      <c r="AC157" s="1">
        <v>-14.6</v>
      </c>
      <c r="AD157" s="1" t="s">
        <v>2560</v>
      </c>
      <c r="AE157" s="1" t="s">
        <v>2561</v>
      </c>
      <c r="AF157" s="1" t="s">
        <v>2562</v>
      </c>
      <c r="AG157" s="1" t="s">
        <v>751</v>
      </c>
      <c r="AH157" s="1" t="s">
        <v>2563</v>
      </c>
      <c r="AI157" s="1" t="s">
        <v>753</v>
      </c>
    </row>
    <row r="158" spans="1:35" ht="20" customHeight="1" x14ac:dyDescent="0.2">
      <c r="A158" s="1" t="s">
        <v>2528</v>
      </c>
      <c r="B158" s="1" t="s">
        <v>1347</v>
      </c>
      <c r="C158" s="2" t="s">
        <v>1346</v>
      </c>
      <c r="D158" s="4">
        <v>-2.8918640735013199E-2</v>
      </c>
      <c r="E158" s="6">
        <v>0.91385068435315198</v>
      </c>
      <c r="F158" s="4">
        <v>-0.37808836269114499</v>
      </c>
      <c r="G158" s="6">
        <v>0.13964100016542699</v>
      </c>
      <c r="H158" s="4">
        <v>-3.15907873563373</v>
      </c>
      <c r="I158" s="6">
        <v>2.5775780164448698E-10</v>
      </c>
      <c r="J158" s="4">
        <v>-4.5674555240063997E-3</v>
      </c>
      <c r="K158" s="6">
        <v>0.98968756818897996</v>
      </c>
      <c r="L158" s="4">
        <v>-0.36578684692867097</v>
      </c>
      <c r="M158" s="6">
        <v>0.15236753740138501</v>
      </c>
      <c r="N158" s="4">
        <v>6.1621872526677397E-2</v>
      </c>
      <c r="O158" s="6">
        <v>0.80575602731264695</v>
      </c>
      <c r="P158" s="8" t="s">
        <v>1202</v>
      </c>
      <c r="Q158" s="1" t="s">
        <v>1348</v>
      </c>
      <c r="R158" s="1">
        <v>222590</v>
      </c>
      <c r="S158" s="1">
        <v>223465</v>
      </c>
      <c r="T158" s="1" t="s">
        <v>41</v>
      </c>
      <c r="U158" s="1">
        <v>875</v>
      </c>
      <c r="V158" s="1">
        <v>14</v>
      </c>
      <c r="W158" s="1"/>
      <c r="X158" s="1">
        <v>95.874310535636099</v>
      </c>
      <c r="Y158" s="1" t="s">
        <v>2529</v>
      </c>
      <c r="Z158" s="1" t="s">
        <v>2530</v>
      </c>
      <c r="AA158" s="1" t="s">
        <v>2531</v>
      </c>
      <c r="AB158" s="1" t="s">
        <v>125</v>
      </c>
      <c r="AC158" s="1">
        <v>-9</v>
      </c>
      <c r="AD158" s="1" t="s">
        <v>1352</v>
      </c>
      <c r="AE158" s="1" t="s">
        <v>1353</v>
      </c>
      <c r="AF158" s="1" t="s">
        <v>1354</v>
      </c>
      <c r="AG158" s="1" t="s">
        <v>1355</v>
      </c>
      <c r="AH158" s="1" t="s">
        <v>27</v>
      </c>
      <c r="AI158" s="1" t="s">
        <v>1356</v>
      </c>
    </row>
    <row r="159" spans="1:35" ht="20" customHeight="1" x14ac:dyDescent="0.2">
      <c r="A159" s="1" t="s">
        <v>993</v>
      </c>
      <c r="B159" s="1" t="s">
        <v>995</v>
      </c>
      <c r="C159" s="2" t="s">
        <v>994</v>
      </c>
      <c r="D159" s="4">
        <v>-3.04507052139436E-2</v>
      </c>
      <c r="E159" s="6">
        <v>0.93553260049489395</v>
      </c>
      <c r="F159" s="4">
        <v>-1.0086324231909001</v>
      </c>
      <c r="G159" s="6">
        <v>2.9412982853102499E-2</v>
      </c>
      <c r="H159" s="4">
        <v>-1.93735769895212</v>
      </c>
      <c r="I159" s="6">
        <v>2.0910567436948199E-5</v>
      </c>
      <c r="J159" s="4">
        <v>-0.43127676741680698</v>
      </c>
      <c r="K159" s="6">
        <v>0.43986006250739801</v>
      </c>
      <c r="L159" s="4">
        <v>0.39512372837578102</v>
      </c>
      <c r="M159" s="6">
        <v>0.302538931750434</v>
      </c>
      <c r="N159" s="4">
        <v>-2.98905657198112</v>
      </c>
      <c r="O159" s="6">
        <v>1.5798676652717601E-8</v>
      </c>
      <c r="P159" s="8" t="s">
        <v>180</v>
      </c>
      <c r="Q159" s="1" t="s">
        <v>996</v>
      </c>
      <c r="R159" s="1">
        <v>4300</v>
      </c>
      <c r="S159" s="1">
        <v>4980</v>
      </c>
      <c r="T159" s="1" t="s">
        <v>41</v>
      </c>
      <c r="U159" s="1">
        <v>680</v>
      </c>
      <c r="V159" s="1"/>
      <c r="W159" s="1">
        <v>6</v>
      </c>
      <c r="X159" s="1">
        <v>41.1944321575765</v>
      </c>
      <c r="Y159" s="1"/>
      <c r="Z159" s="1" t="s">
        <v>997</v>
      </c>
      <c r="AA159" s="1" t="s">
        <v>998</v>
      </c>
      <c r="AB159" s="1" t="s">
        <v>31</v>
      </c>
      <c r="AC159" s="1">
        <v>-17.2</v>
      </c>
      <c r="AD159" s="1" t="s">
        <v>999</v>
      </c>
      <c r="AE159" s="1" t="s">
        <v>1000</v>
      </c>
      <c r="AF159" s="1" t="s">
        <v>1001</v>
      </c>
      <c r="AG159" s="1" t="s">
        <v>326</v>
      </c>
      <c r="AH159" s="1" t="s">
        <v>27</v>
      </c>
      <c r="AI159" s="1" t="s">
        <v>327</v>
      </c>
    </row>
    <row r="160" spans="1:35" ht="20" customHeight="1" x14ac:dyDescent="0.2">
      <c r="A160" s="1" t="s">
        <v>2485</v>
      </c>
      <c r="B160" s="1" t="s">
        <v>2487</v>
      </c>
      <c r="C160" s="2" t="s">
        <v>2486</v>
      </c>
      <c r="D160" s="4">
        <v>-3.48060852994398E-2</v>
      </c>
      <c r="E160" s="6">
        <v>0.90847109706324403</v>
      </c>
      <c r="F160" s="4">
        <v>-0.13624518124443799</v>
      </c>
      <c r="G160" s="6">
        <v>0.58983662277115601</v>
      </c>
      <c r="H160" s="4">
        <v>-1.15041206635711</v>
      </c>
      <c r="I160" s="6">
        <v>7.00091091641457E-5</v>
      </c>
      <c r="J160" s="4">
        <v>-0.20993072134156601</v>
      </c>
      <c r="K160" s="6">
        <v>0.69905973123045395</v>
      </c>
      <c r="L160" s="4">
        <v>0.138022270143139</v>
      </c>
      <c r="M160" s="6">
        <v>0.59253073677754597</v>
      </c>
      <c r="N160" s="4">
        <v>0.14362050471993301</v>
      </c>
      <c r="O160" s="6">
        <v>0.60726499515347798</v>
      </c>
      <c r="P160" s="8" t="s">
        <v>23</v>
      </c>
      <c r="Q160" s="1" t="s">
        <v>2488</v>
      </c>
      <c r="R160" s="1">
        <v>843212</v>
      </c>
      <c r="S160" s="1">
        <v>843415</v>
      </c>
      <c r="T160" s="1" t="s">
        <v>41</v>
      </c>
      <c r="U160" s="1">
        <v>203</v>
      </c>
      <c r="V160" s="1">
        <v>23</v>
      </c>
      <c r="W160" s="1"/>
      <c r="X160" s="1">
        <v>116.188791045025</v>
      </c>
      <c r="Y160" s="1" t="s">
        <v>2489</v>
      </c>
      <c r="Z160" s="1" t="s">
        <v>2490</v>
      </c>
      <c r="AA160" s="1" t="s">
        <v>2491</v>
      </c>
      <c r="AB160" s="1" t="s">
        <v>44</v>
      </c>
      <c r="AC160" s="1">
        <v>-14.9</v>
      </c>
      <c r="AD160" s="1" t="s">
        <v>2492</v>
      </c>
      <c r="AE160" s="1" t="s">
        <v>2493</v>
      </c>
      <c r="AF160" s="1" t="s">
        <v>2494</v>
      </c>
      <c r="AG160" s="1" t="s">
        <v>196</v>
      </c>
      <c r="AH160" s="1" t="s">
        <v>27</v>
      </c>
      <c r="AI160" s="1" t="s">
        <v>353</v>
      </c>
    </row>
    <row r="161" spans="1:35" ht="20" customHeight="1" x14ac:dyDescent="0.2">
      <c r="A161" s="1" t="s">
        <v>2513</v>
      </c>
      <c r="B161" s="1" t="s">
        <v>1305</v>
      </c>
      <c r="C161" s="2" t="s">
        <v>1304</v>
      </c>
      <c r="D161" s="4">
        <v>-3.8286741307972598E-2</v>
      </c>
      <c r="E161" s="6">
        <v>0.91213195082423304</v>
      </c>
      <c r="F161" s="4">
        <v>0.28176618311622897</v>
      </c>
      <c r="G161" s="6">
        <v>0.340455776215071</v>
      </c>
      <c r="H161" s="4">
        <v>-1.7692570657339</v>
      </c>
      <c r="I161" s="6">
        <v>2.6927405514958101E-5</v>
      </c>
      <c r="J161" s="4">
        <v>-0.52340865874092102</v>
      </c>
      <c r="K161" s="6">
        <v>0.16829704897794401</v>
      </c>
      <c r="L161" s="4">
        <v>-0.48270482470313297</v>
      </c>
      <c r="M161" s="6">
        <v>0.127369654538349</v>
      </c>
      <c r="N161" s="4">
        <v>-0.26025734974846898</v>
      </c>
      <c r="O161" s="6">
        <v>0.60726499515347798</v>
      </c>
      <c r="P161" s="8" t="s">
        <v>180</v>
      </c>
      <c r="Q161" s="1" t="s">
        <v>1306</v>
      </c>
      <c r="R161" s="1">
        <v>1262895</v>
      </c>
      <c r="S161" s="1">
        <v>1265969</v>
      </c>
      <c r="T161" s="1" t="s">
        <v>27</v>
      </c>
      <c r="U161" s="1">
        <v>3074</v>
      </c>
      <c r="V161" s="1"/>
      <c r="W161" s="1">
        <v>6</v>
      </c>
      <c r="X161" s="1">
        <v>35.643829112249001</v>
      </c>
      <c r="Y161" s="1"/>
      <c r="Z161" s="1" t="s">
        <v>2514</v>
      </c>
      <c r="AA161" s="1" t="s">
        <v>2515</v>
      </c>
      <c r="AB161" s="1" t="s">
        <v>31</v>
      </c>
      <c r="AC161" s="1">
        <v>-10.199999999999999</v>
      </c>
      <c r="AD161" s="1" t="s">
        <v>1309</v>
      </c>
      <c r="AE161" s="1" t="s">
        <v>86</v>
      </c>
      <c r="AF161" s="1" t="s">
        <v>1310</v>
      </c>
      <c r="AG161" s="1" t="s">
        <v>1311</v>
      </c>
      <c r="AH161" s="1" t="s">
        <v>27</v>
      </c>
      <c r="AI161" s="1" t="s">
        <v>1312</v>
      </c>
    </row>
    <row r="162" spans="1:35" ht="20" customHeight="1" x14ac:dyDescent="0.2">
      <c r="A162" s="1" t="s">
        <v>2449</v>
      </c>
      <c r="B162" s="1" t="s">
        <v>2450</v>
      </c>
      <c r="C162" s="2" t="s">
        <v>71</v>
      </c>
      <c r="D162" s="4">
        <v>-3.9349093951051801E-2</v>
      </c>
      <c r="E162" s="6">
        <v>0.90237655063713795</v>
      </c>
      <c r="F162" s="4">
        <v>-9.7868319854823693E-2</v>
      </c>
      <c r="G162" s="6">
        <v>0.642986125714201</v>
      </c>
      <c r="H162" s="4">
        <v>-2.7436862102552002</v>
      </c>
      <c r="I162" s="6">
        <v>1.1504518908141801E-10</v>
      </c>
      <c r="J162" s="4">
        <v>0.147046241306339</v>
      </c>
      <c r="K162" s="6">
        <v>0.88291375788652504</v>
      </c>
      <c r="L162" s="4">
        <v>9.4258895267286202E-2</v>
      </c>
      <c r="M162" s="6">
        <v>0.65592937635727699</v>
      </c>
      <c r="N162" s="4">
        <v>0.133731026053175</v>
      </c>
      <c r="O162" s="6">
        <v>0.60726499515347798</v>
      </c>
      <c r="P162" s="8" t="s">
        <v>37</v>
      </c>
      <c r="Q162" s="1" t="s">
        <v>2451</v>
      </c>
      <c r="R162" s="1" t="s">
        <v>418</v>
      </c>
      <c r="S162" s="1" t="s">
        <v>418</v>
      </c>
      <c r="T162" s="1" t="s">
        <v>27</v>
      </c>
      <c r="U162" s="1">
        <v>1241</v>
      </c>
      <c r="V162" s="1"/>
      <c r="W162" s="1"/>
      <c r="X162" s="1">
        <v>70.358500460924006</v>
      </c>
      <c r="Y162" s="1"/>
      <c r="Z162" s="1" t="s">
        <v>2452</v>
      </c>
      <c r="AA162" s="1" t="s">
        <v>2453</v>
      </c>
      <c r="AB162" s="1" t="s">
        <v>125</v>
      </c>
      <c r="AC162" s="1">
        <v>-17.7</v>
      </c>
      <c r="AD162" s="1" t="s">
        <v>2454</v>
      </c>
      <c r="AE162" s="1" t="s">
        <v>86</v>
      </c>
      <c r="AF162" s="1"/>
      <c r="AG162" s="1"/>
      <c r="AH162" s="1"/>
      <c r="AI162" s="1"/>
    </row>
    <row r="163" spans="1:35" ht="20" customHeight="1" x14ac:dyDescent="0.2">
      <c r="A163" s="1" t="s">
        <v>2441</v>
      </c>
      <c r="B163" s="1" t="s">
        <v>2443</v>
      </c>
      <c r="C163" s="2" t="s">
        <v>2442</v>
      </c>
      <c r="D163" s="4">
        <v>-3.9688300106512503E-2</v>
      </c>
      <c r="E163" s="6">
        <v>0.90237655063713795</v>
      </c>
      <c r="F163" s="4">
        <v>-2.4688057599204699E-2</v>
      </c>
      <c r="G163" s="6">
        <v>0.91599870499615998</v>
      </c>
      <c r="H163" s="4">
        <v>-1.31435903205056</v>
      </c>
      <c r="I163" s="6">
        <v>2.3120004444030801E-6</v>
      </c>
      <c r="J163" s="4">
        <v>0.34237841464039298</v>
      </c>
      <c r="K163" s="6">
        <v>0.24950250506190499</v>
      </c>
      <c r="L163" s="4">
        <v>8.73680967216037E-2</v>
      </c>
      <c r="M163" s="6">
        <v>0.69348290699857695</v>
      </c>
      <c r="N163" s="4">
        <v>-0.23206717116280101</v>
      </c>
      <c r="O163" s="6">
        <v>0.60726499515347798</v>
      </c>
      <c r="P163" s="8" t="s">
        <v>180</v>
      </c>
      <c r="Q163" s="1" t="s">
        <v>2444</v>
      </c>
      <c r="R163" s="1">
        <v>618723</v>
      </c>
      <c r="S163" s="1">
        <v>622223</v>
      </c>
      <c r="T163" s="1" t="s">
        <v>41</v>
      </c>
      <c r="U163" s="1">
        <v>3500</v>
      </c>
      <c r="V163" s="1"/>
      <c r="W163" s="1">
        <v>10</v>
      </c>
      <c r="X163" s="1">
        <v>144.916110442948</v>
      </c>
      <c r="Y163" s="1"/>
      <c r="Z163" s="1" t="s">
        <v>2445</v>
      </c>
      <c r="AA163" s="1" t="s">
        <v>2446</v>
      </c>
      <c r="AB163" s="1" t="s">
        <v>55</v>
      </c>
      <c r="AC163" s="1">
        <v>-15.8</v>
      </c>
      <c r="AD163" s="1" t="s">
        <v>2447</v>
      </c>
      <c r="AE163" s="1" t="s">
        <v>2448</v>
      </c>
      <c r="AF163" s="1"/>
      <c r="AG163" s="1"/>
      <c r="AH163" s="1"/>
      <c r="AI163" s="1"/>
    </row>
    <row r="164" spans="1:35" ht="20" customHeight="1" x14ac:dyDescent="0.2">
      <c r="A164" s="1" t="s">
        <v>2407</v>
      </c>
      <c r="B164" s="1" t="s">
        <v>2408</v>
      </c>
      <c r="C164" s="2" t="s">
        <v>49</v>
      </c>
      <c r="D164" s="4">
        <v>-4.6476252923171299E-2</v>
      </c>
      <c r="E164" s="6">
        <v>0.90237655063713795</v>
      </c>
      <c r="F164" s="4">
        <v>0.191924425347267</v>
      </c>
      <c r="G164" s="6">
        <v>0.30965710100312999</v>
      </c>
      <c r="H164" s="4">
        <v>-2.5199546554582</v>
      </c>
      <c r="I164" s="6">
        <v>8.8630870337193294E-11</v>
      </c>
      <c r="J164" s="4">
        <v>-0.38963848520432798</v>
      </c>
      <c r="K164" s="6">
        <v>0.16887781182233</v>
      </c>
      <c r="L164" s="4">
        <v>-0.39126648713265</v>
      </c>
      <c r="M164" s="6">
        <v>4.6545351901151999E-2</v>
      </c>
      <c r="N164" s="4">
        <v>-0.60681768934284697</v>
      </c>
      <c r="O164" s="6">
        <v>5.2656893854053002E-3</v>
      </c>
      <c r="P164" s="8" t="s">
        <v>23</v>
      </c>
      <c r="Q164" s="1" t="s">
        <v>2358</v>
      </c>
      <c r="R164" s="1" t="s">
        <v>418</v>
      </c>
      <c r="S164" s="1" t="s">
        <v>418</v>
      </c>
      <c r="T164" s="1" t="s">
        <v>41</v>
      </c>
      <c r="U164" s="1">
        <v>1487</v>
      </c>
      <c r="V164" s="1"/>
      <c r="W164" s="1"/>
      <c r="X164" s="1">
        <v>60.933871354946902</v>
      </c>
      <c r="Y164" s="1"/>
      <c r="Z164" s="1" t="s">
        <v>2409</v>
      </c>
      <c r="AA164" s="1" t="s">
        <v>2410</v>
      </c>
      <c r="AB164" s="1" t="s">
        <v>55</v>
      </c>
      <c r="AC164" s="1">
        <v>-9.1999999999999993</v>
      </c>
      <c r="AD164" s="1" t="s">
        <v>2411</v>
      </c>
      <c r="AE164" s="1" t="s">
        <v>86</v>
      </c>
      <c r="AF164" s="1"/>
      <c r="AG164" s="1"/>
      <c r="AH164" s="1"/>
      <c r="AI164" s="1"/>
    </row>
    <row r="165" spans="1:35" ht="20" customHeight="1" x14ac:dyDescent="0.2">
      <c r="A165" s="1" t="s">
        <v>2412</v>
      </c>
      <c r="B165" s="1" t="s">
        <v>2414</v>
      </c>
      <c r="C165" s="2" t="s">
        <v>2413</v>
      </c>
      <c r="D165" s="4">
        <v>-5.2167014590725799E-2</v>
      </c>
      <c r="E165" s="6">
        <v>0.90237655063713795</v>
      </c>
      <c r="F165" s="4">
        <v>-0.37168671352633698</v>
      </c>
      <c r="G165" s="6">
        <v>0.12814591094645</v>
      </c>
      <c r="H165" s="4">
        <v>-1.7039945079247001</v>
      </c>
      <c r="I165" s="6">
        <v>1.44809756105886E-6</v>
      </c>
      <c r="J165" s="4">
        <v>6.9500019527830997E-2</v>
      </c>
      <c r="K165" s="6">
        <v>0.89941832549736001</v>
      </c>
      <c r="L165" s="4">
        <v>0.127009813104518</v>
      </c>
      <c r="M165" s="6">
        <v>0.57574437237299403</v>
      </c>
      <c r="N165" s="4">
        <v>0.390215172822028</v>
      </c>
      <c r="O165" s="6">
        <v>0.19746824834409599</v>
      </c>
      <c r="P165" s="8" t="s">
        <v>37</v>
      </c>
      <c r="Q165" s="1" t="s">
        <v>2415</v>
      </c>
      <c r="R165" s="1">
        <v>304383</v>
      </c>
      <c r="S165" s="1">
        <v>305414</v>
      </c>
      <c r="T165" s="1" t="s">
        <v>27</v>
      </c>
      <c r="U165" s="1">
        <v>1031</v>
      </c>
      <c r="V165" s="1"/>
      <c r="W165" s="1">
        <v>2</v>
      </c>
      <c r="X165" s="1">
        <v>34.032885099205899</v>
      </c>
      <c r="Y165" s="1"/>
      <c r="Z165" s="1" t="s">
        <v>2416</v>
      </c>
      <c r="AA165" s="1" t="s">
        <v>2417</v>
      </c>
      <c r="AB165" s="1" t="s">
        <v>125</v>
      </c>
      <c r="AC165" s="1">
        <v>-12.6</v>
      </c>
      <c r="AD165" s="1" t="s">
        <v>2418</v>
      </c>
      <c r="AE165" s="1" t="s">
        <v>2419</v>
      </c>
      <c r="AF165" s="1" t="s">
        <v>2420</v>
      </c>
      <c r="AG165" s="1" t="s">
        <v>2421</v>
      </c>
      <c r="AH165" s="1" t="s">
        <v>2422</v>
      </c>
      <c r="AI165" s="1" t="s">
        <v>27</v>
      </c>
    </row>
    <row r="166" spans="1:35" ht="20" customHeight="1" x14ac:dyDescent="0.2">
      <c r="A166" s="1" t="s">
        <v>2349</v>
      </c>
      <c r="B166" s="1" t="s">
        <v>2350</v>
      </c>
      <c r="C166" s="2" t="s">
        <v>572</v>
      </c>
      <c r="D166" s="4">
        <v>-5.9703662034116298E-2</v>
      </c>
      <c r="E166" s="6">
        <v>0.90237655063713795</v>
      </c>
      <c r="F166" s="4">
        <v>-0.28188195618699402</v>
      </c>
      <c r="G166" s="6">
        <v>0.13761467738090899</v>
      </c>
      <c r="H166" s="4">
        <v>-3.1768416554054202</v>
      </c>
      <c r="I166" s="6">
        <v>5.9011101587806201E-13</v>
      </c>
      <c r="J166" s="4">
        <v>0.82738110336037296</v>
      </c>
      <c r="K166" s="6">
        <v>1.4012772883229999E-4</v>
      </c>
      <c r="L166" s="4">
        <v>0.70177184322896302</v>
      </c>
      <c r="M166" s="6">
        <v>1.8265427291059999E-4</v>
      </c>
      <c r="N166" s="4">
        <v>0.18071200895470299</v>
      </c>
      <c r="O166" s="6">
        <v>0.60726499515347798</v>
      </c>
      <c r="P166" s="8" t="s">
        <v>23</v>
      </c>
      <c r="Q166" s="1" t="s">
        <v>2351</v>
      </c>
      <c r="R166" s="1" t="s">
        <v>418</v>
      </c>
      <c r="S166" s="1" t="s">
        <v>418</v>
      </c>
      <c r="T166" s="1" t="s">
        <v>27</v>
      </c>
      <c r="U166" s="1">
        <v>980</v>
      </c>
      <c r="V166" s="1"/>
      <c r="W166" s="1"/>
      <c r="X166" s="1">
        <v>96.001386080007606</v>
      </c>
      <c r="Y166" s="1"/>
      <c r="Z166" s="1" t="s">
        <v>2352</v>
      </c>
      <c r="AA166" s="1" t="s">
        <v>2353</v>
      </c>
      <c r="AB166" s="1" t="s">
        <v>55</v>
      </c>
      <c r="AC166" s="1">
        <v>-16.3</v>
      </c>
      <c r="AD166" s="1" t="s">
        <v>2354</v>
      </c>
      <c r="AE166" s="1" t="s">
        <v>86</v>
      </c>
      <c r="AF166" s="1"/>
      <c r="AG166" s="1"/>
      <c r="AH166" s="1"/>
      <c r="AI166" s="1"/>
    </row>
    <row r="167" spans="1:35" ht="20" customHeight="1" x14ac:dyDescent="0.2">
      <c r="A167" s="1" t="s">
        <v>934</v>
      </c>
      <c r="B167" s="1" t="s">
        <v>936</v>
      </c>
      <c r="C167" s="2" t="s">
        <v>935</v>
      </c>
      <c r="D167" s="4">
        <v>-6.2073594301720998E-2</v>
      </c>
      <c r="E167" s="6">
        <v>0.90237655063713795</v>
      </c>
      <c r="F167" s="4">
        <v>0.12547585509481499</v>
      </c>
      <c r="G167" s="6">
        <v>0.67052711544285604</v>
      </c>
      <c r="H167" s="4">
        <v>-1.5808833330173799</v>
      </c>
      <c r="I167" s="6">
        <v>4.3219915895387501E-5</v>
      </c>
      <c r="J167" s="4">
        <v>-0.14812224346706501</v>
      </c>
      <c r="K167" s="6">
        <v>0.89941832549736001</v>
      </c>
      <c r="L167" s="4">
        <v>-0.25502451852034103</v>
      </c>
      <c r="M167" s="6">
        <v>0.43851635724976101</v>
      </c>
      <c r="N167" s="4">
        <v>-2.63236332287071</v>
      </c>
      <c r="O167" s="6">
        <v>1.0308391096847401E-8</v>
      </c>
      <c r="P167" s="8" t="s">
        <v>180</v>
      </c>
      <c r="Q167" s="1" t="s">
        <v>937</v>
      </c>
      <c r="R167" s="1">
        <v>14183</v>
      </c>
      <c r="S167" s="1">
        <v>16258</v>
      </c>
      <c r="T167" s="1" t="s">
        <v>41</v>
      </c>
      <c r="U167" s="1">
        <v>2075</v>
      </c>
      <c r="V167" s="1"/>
      <c r="W167" s="1">
        <v>10</v>
      </c>
      <c r="X167" s="1">
        <v>31.671116042673098</v>
      </c>
      <c r="Y167" s="1"/>
      <c r="Z167" s="1" t="s">
        <v>938</v>
      </c>
      <c r="AA167" s="1" t="s">
        <v>939</v>
      </c>
      <c r="AB167" s="1" t="s">
        <v>65</v>
      </c>
      <c r="AC167" s="1">
        <v>-17.899999999999999</v>
      </c>
      <c r="AD167" s="1" t="s">
        <v>940</v>
      </c>
      <c r="AE167" s="1" t="s">
        <v>941</v>
      </c>
      <c r="AF167" s="1" t="s">
        <v>942</v>
      </c>
      <c r="AG167" s="1" t="s">
        <v>27</v>
      </c>
      <c r="AH167" s="1" t="s">
        <v>27</v>
      </c>
      <c r="AI167" s="1" t="s">
        <v>27</v>
      </c>
    </row>
    <row r="168" spans="1:35" ht="20" customHeight="1" x14ac:dyDescent="0.2">
      <c r="A168" s="1" t="s">
        <v>2384</v>
      </c>
      <c r="B168" s="1" t="s">
        <v>2386</v>
      </c>
      <c r="C168" s="2" t="s">
        <v>2385</v>
      </c>
      <c r="D168" s="4">
        <v>-6.4602167976374802E-2</v>
      </c>
      <c r="E168" s="6">
        <v>0.90237655063713795</v>
      </c>
      <c r="F168" s="4">
        <v>-0.64598623808821398</v>
      </c>
      <c r="G168" s="6">
        <v>1.1270115582210499E-2</v>
      </c>
      <c r="H168" s="4">
        <v>-1.2049092491009401</v>
      </c>
      <c r="I168" s="6">
        <v>1.8751261948287701E-5</v>
      </c>
      <c r="J168" s="4">
        <v>-0.30075214704422898</v>
      </c>
      <c r="K168" s="6">
        <v>0.39080081118248999</v>
      </c>
      <c r="L168" s="4">
        <v>-3.123125579518E-3</v>
      </c>
      <c r="M168" s="6">
        <v>0.99358605884065998</v>
      </c>
      <c r="N168" s="4">
        <v>-5.6270423412776299E-2</v>
      </c>
      <c r="O168" s="6">
        <v>0.812899179282078</v>
      </c>
      <c r="P168" s="8" t="s">
        <v>23</v>
      </c>
      <c r="Q168" s="1" t="s">
        <v>2387</v>
      </c>
      <c r="R168" s="1">
        <v>259882</v>
      </c>
      <c r="S168" s="1">
        <v>260904</v>
      </c>
      <c r="T168" s="1" t="s">
        <v>27</v>
      </c>
      <c r="U168" s="1">
        <v>1022</v>
      </c>
      <c r="V168" s="1">
        <v>182</v>
      </c>
      <c r="W168" s="1"/>
      <c r="X168" s="1">
        <v>194.26455434103499</v>
      </c>
      <c r="Y168" s="1" t="s">
        <v>2388</v>
      </c>
      <c r="Z168" s="1" t="s">
        <v>2389</v>
      </c>
      <c r="AA168" s="1" t="s">
        <v>2390</v>
      </c>
      <c r="AB168" s="1" t="s">
        <v>65</v>
      </c>
      <c r="AC168" s="1">
        <v>-24.3</v>
      </c>
      <c r="AD168" s="1" t="s">
        <v>2391</v>
      </c>
      <c r="AE168" s="1" t="s">
        <v>86</v>
      </c>
      <c r="AF168" s="1" t="s">
        <v>27</v>
      </c>
      <c r="AG168" s="1" t="s">
        <v>27</v>
      </c>
      <c r="AH168" s="1" t="s">
        <v>27</v>
      </c>
      <c r="AI168" s="1" t="s">
        <v>27</v>
      </c>
    </row>
    <row r="169" spans="1:35" ht="20" customHeight="1" x14ac:dyDescent="0.2">
      <c r="A169" s="1" t="s">
        <v>943</v>
      </c>
      <c r="B169" s="1" t="s">
        <v>945</v>
      </c>
      <c r="C169" s="2" t="s">
        <v>944</v>
      </c>
      <c r="D169" s="4">
        <v>-6.6790456487632793E-2</v>
      </c>
      <c r="E169" s="6">
        <v>0.90237655063713795</v>
      </c>
      <c r="F169" s="4">
        <v>0.61229441591925104</v>
      </c>
      <c r="G169" s="6">
        <v>0.18688781118148001</v>
      </c>
      <c r="H169" s="4">
        <v>-1.4439703445711101</v>
      </c>
      <c r="I169" s="6">
        <v>3.9188256975580002E-4</v>
      </c>
      <c r="J169" s="4">
        <v>0.683168173122495</v>
      </c>
      <c r="K169" s="6">
        <v>3.5534752026541799E-2</v>
      </c>
      <c r="L169" s="4">
        <v>-0.247168022559274</v>
      </c>
      <c r="M169" s="6">
        <v>0.62406041547809299</v>
      </c>
      <c r="N169" s="4">
        <v>-2.49551761659791</v>
      </c>
      <c r="O169" s="6">
        <v>1.3496267789243699E-7</v>
      </c>
      <c r="P169" s="8" t="s">
        <v>180</v>
      </c>
      <c r="Q169" s="1" t="s">
        <v>946</v>
      </c>
      <c r="R169" s="1">
        <v>1239929</v>
      </c>
      <c r="S169" s="1">
        <v>1241854</v>
      </c>
      <c r="T169" s="1" t="s">
        <v>27</v>
      </c>
      <c r="U169" s="1">
        <v>1925</v>
      </c>
      <c r="V169" s="1"/>
      <c r="W169" s="1">
        <v>5</v>
      </c>
      <c r="X169" s="1">
        <v>28.790016371403102</v>
      </c>
      <c r="Y169" s="1"/>
      <c r="Z169" s="1" t="s">
        <v>947</v>
      </c>
      <c r="AA169" s="1" t="s">
        <v>948</v>
      </c>
      <c r="AB169" s="1" t="s">
        <v>65</v>
      </c>
      <c r="AC169" s="1">
        <v>-18.600000000000001</v>
      </c>
      <c r="AD169" s="1" t="s">
        <v>949</v>
      </c>
      <c r="AE169" s="1" t="s">
        <v>950</v>
      </c>
      <c r="AF169" s="1" t="s">
        <v>951</v>
      </c>
      <c r="AG169" s="1" t="s">
        <v>27</v>
      </c>
      <c r="AH169" s="1" t="s">
        <v>27</v>
      </c>
      <c r="AI169" s="1" t="s">
        <v>27</v>
      </c>
    </row>
    <row r="170" spans="1:35" ht="20" customHeight="1" x14ac:dyDescent="0.2">
      <c r="A170" s="1" t="s">
        <v>2363</v>
      </c>
      <c r="B170" s="1" t="s">
        <v>2365</v>
      </c>
      <c r="C170" s="2" t="s">
        <v>2364</v>
      </c>
      <c r="D170" s="4">
        <v>-6.7290352777021001E-2</v>
      </c>
      <c r="E170" s="6">
        <v>0.90237655063713795</v>
      </c>
      <c r="F170" s="4">
        <v>-0.16446451615830299</v>
      </c>
      <c r="G170" s="6">
        <v>0.50139502004686198</v>
      </c>
      <c r="H170" s="4">
        <v>-1.5841216853911799</v>
      </c>
      <c r="I170" s="6">
        <v>1.25147550670733E-6</v>
      </c>
      <c r="J170" s="4">
        <v>0.33154622668758399</v>
      </c>
      <c r="K170" s="6">
        <v>0.29726979234463102</v>
      </c>
      <c r="L170" s="4">
        <v>0.23796565339054301</v>
      </c>
      <c r="M170" s="6">
        <v>0.38848620567330699</v>
      </c>
      <c r="N170" s="4">
        <v>0.70260518046508103</v>
      </c>
      <c r="O170" s="6">
        <v>1.171202689892E-2</v>
      </c>
      <c r="P170" s="8" t="s">
        <v>23</v>
      </c>
      <c r="Q170" s="1" t="s">
        <v>2366</v>
      </c>
      <c r="R170" s="1">
        <v>91920</v>
      </c>
      <c r="S170" s="1">
        <v>92234</v>
      </c>
      <c r="T170" s="1" t="s">
        <v>41</v>
      </c>
      <c r="U170" s="1">
        <v>314</v>
      </c>
      <c r="V170" s="1">
        <v>16</v>
      </c>
      <c r="W170" s="1"/>
      <c r="X170" s="1">
        <v>167.202167868902</v>
      </c>
      <c r="Y170" s="1" t="s">
        <v>2367</v>
      </c>
      <c r="Z170" s="1" t="s">
        <v>2368</v>
      </c>
      <c r="AA170" s="1" t="s">
        <v>2369</v>
      </c>
      <c r="AB170" s="1" t="s">
        <v>125</v>
      </c>
      <c r="AC170" s="1">
        <v>-21.4</v>
      </c>
      <c r="AD170" s="1" t="s">
        <v>2370</v>
      </c>
      <c r="AE170" s="1" t="s">
        <v>2371</v>
      </c>
      <c r="AF170" s="1" t="s">
        <v>2372</v>
      </c>
      <c r="AG170" s="1" t="s">
        <v>27</v>
      </c>
      <c r="AH170" s="1" t="s">
        <v>27</v>
      </c>
      <c r="AI170" s="1" t="s">
        <v>27</v>
      </c>
    </row>
    <row r="171" spans="1:35" ht="20" customHeight="1" x14ac:dyDescent="0.2">
      <c r="A171" s="1" t="s">
        <v>2392</v>
      </c>
      <c r="B171" s="1" t="s">
        <v>736</v>
      </c>
      <c r="C171" s="2" t="s">
        <v>2393</v>
      </c>
      <c r="D171" s="4">
        <v>-7.3752651701699395E-2</v>
      </c>
      <c r="E171" s="6">
        <v>0.90237655063713795</v>
      </c>
      <c r="F171" s="4">
        <v>-0.115162169464642</v>
      </c>
      <c r="G171" s="6">
        <v>0.71620134785005896</v>
      </c>
      <c r="H171" s="4">
        <v>-2.54698683261</v>
      </c>
      <c r="I171" s="6">
        <v>3.0173384291134001E-7</v>
      </c>
      <c r="J171" s="4">
        <v>7.0912997301377401E-2</v>
      </c>
      <c r="K171" s="6">
        <v>0.89941832549736001</v>
      </c>
      <c r="L171" s="4">
        <v>-0.566482774044196</v>
      </c>
      <c r="M171" s="6">
        <v>7.7554643931019296E-2</v>
      </c>
      <c r="N171" s="4">
        <v>8.1177692502354501E-2</v>
      </c>
      <c r="O171" s="6">
        <v>0.793949641694918</v>
      </c>
      <c r="P171" s="8" t="s">
        <v>37</v>
      </c>
      <c r="Q171" s="1" t="s">
        <v>737</v>
      </c>
      <c r="R171" s="1">
        <v>581154</v>
      </c>
      <c r="S171" s="1">
        <v>582158</v>
      </c>
      <c r="T171" s="1" t="s">
        <v>41</v>
      </c>
      <c r="U171" s="1">
        <v>1004</v>
      </c>
      <c r="V171" s="1"/>
      <c r="W171" s="1">
        <v>10</v>
      </c>
      <c r="X171" s="1">
        <v>62.683322593137198</v>
      </c>
      <c r="Y171" s="1"/>
      <c r="Z171" s="1" t="s">
        <v>2394</v>
      </c>
      <c r="AA171" s="1" t="s">
        <v>2395</v>
      </c>
      <c r="AB171" s="1" t="s">
        <v>192</v>
      </c>
      <c r="AC171" s="1">
        <v>-19.3</v>
      </c>
      <c r="AD171" s="1" t="s">
        <v>740</v>
      </c>
      <c r="AE171" s="1" t="s">
        <v>86</v>
      </c>
      <c r="AF171" s="1" t="s">
        <v>27</v>
      </c>
      <c r="AG171" s="1" t="s">
        <v>27</v>
      </c>
      <c r="AH171" s="1" t="s">
        <v>27</v>
      </c>
      <c r="AI171" s="1" t="s">
        <v>27</v>
      </c>
    </row>
    <row r="172" spans="1:35" ht="20" customHeight="1" x14ac:dyDescent="0.2">
      <c r="A172" s="1" t="s">
        <v>2321</v>
      </c>
      <c r="B172" s="1" t="s">
        <v>2323</v>
      </c>
      <c r="C172" s="2" t="s">
        <v>2322</v>
      </c>
      <c r="D172" s="4">
        <v>-7.4578500023932806E-2</v>
      </c>
      <c r="E172" s="6">
        <v>0.90237655063713795</v>
      </c>
      <c r="F172" s="4">
        <v>8.4136900702656905E-2</v>
      </c>
      <c r="G172" s="6">
        <v>0.66605481527264998</v>
      </c>
      <c r="H172" s="4">
        <v>-1.0450372628017599</v>
      </c>
      <c r="I172" s="6">
        <v>5.81198076351827E-6</v>
      </c>
      <c r="J172" s="4">
        <v>0.20221634345842501</v>
      </c>
      <c r="K172" s="6">
        <v>0.51135800863097702</v>
      </c>
      <c r="L172" s="4">
        <v>-0.269903999471439</v>
      </c>
      <c r="M172" s="6">
        <v>0.185529610923265</v>
      </c>
      <c r="N172" s="4">
        <v>-0.27671357965489601</v>
      </c>
      <c r="O172" s="6">
        <v>0.34924126071119599</v>
      </c>
      <c r="P172" s="8" t="s">
        <v>23</v>
      </c>
      <c r="Q172" s="1" t="s">
        <v>2324</v>
      </c>
      <c r="R172" s="1">
        <v>849139</v>
      </c>
      <c r="S172" s="1">
        <v>849211</v>
      </c>
      <c r="T172" s="1" t="s">
        <v>27</v>
      </c>
      <c r="U172" s="1">
        <v>72</v>
      </c>
      <c r="V172" s="1">
        <v>20</v>
      </c>
      <c r="W172" s="1"/>
      <c r="X172" s="1">
        <v>155.90950522254499</v>
      </c>
      <c r="Y172" s="1" t="s">
        <v>2325</v>
      </c>
      <c r="Z172" s="1" t="s">
        <v>2326</v>
      </c>
      <c r="AA172" s="1" t="s">
        <v>2327</v>
      </c>
      <c r="AB172" s="1" t="s">
        <v>55</v>
      </c>
      <c r="AC172" s="1">
        <v>-30.4</v>
      </c>
      <c r="AD172" s="1" t="s">
        <v>258</v>
      </c>
      <c r="AE172" s="1" t="s">
        <v>86</v>
      </c>
      <c r="AF172" s="1"/>
      <c r="AG172" s="1"/>
      <c r="AH172" s="1"/>
      <c r="AI172" s="1"/>
    </row>
    <row r="173" spans="1:35" ht="20" customHeight="1" x14ac:dyDescent="0.2">
      <c r="A173" s="1" t="s">
        <v>2334</v>
      </c>
      <c r="B173" s="1" t="s">
        <v>2336</v>
      </c>
      <c r="C173" s="2" t="s">
        <v>2335</v>
      </c>
      <c r="D173" s="4">
        <v>-8.5600914878339096E-2</v>
      </c>
      <c r="E173" s="6">
        <v>0.90237655063713795</v>
      </c>
      <c r="F173" s="4">
        <v>-2.6538508576424199E-2</v>
      </c>
      <c r="G173" s="6">
        <v>0.93273546555778097</v>
      </c>
      <c r="H173" s="4">
        <v>-1.7071430628456301</v>
      </c>
      <c r="I173" s="6">
        <v>6.7079278143162703E-6</v>
      </c>
      <c r="J173" s="4">
        <v>0.49995795711803798</v>
      </c>
      <c r="K173" s="6">
        <v>7.2680109217003103E-2</v>
      </c>
      <c r="L173" s="4">
        <v>0.112362555494498</v>
      </c>
      <c r="M173" s="6">
        <v>0.68208656115310595</v>
      </c>
      <c r="N173" s="4">
        <v>9.6148726789851494E-2</v>
      </c>
      <c r="O173" s="6">
        <v>0.70987722992110203</v>
      </c>
      <c r="P173" s="8" t="s">
        <v>23</v>
      </c>
      <c r="Q173" s="1" t="s">
        <v>2337</v>
      </c>
      <c r="R173" s="1">
        <v>709544</v>
      </c>
      <c r="S173" s="1">
        <v>710044</v>
      </c>
      <c r="T173" s="1" t="s">
        <v>41</v>
      </c>
      <c r="U173" s="1">
        <v>500</v>
      </c>
      <c r="V173" s="1">
        <v>22</v>
      </c>
      <c r="W173" s="1"/>
      <c r="X173" s="1">
        <v>34.424291452792303</v>
      </c>
      <c r="Y173" s="1" t="s">
        <v>2338</v>
      </c>
      <c r="Z173" s="1" t="s">
        <v>2339</v>
      </c>
      <c r="AA173" s="1" t="s">
        <v>2340</v>
      </c>
      <c r="AB173" s="1" t="s">
        <v>55</v>
      </c>
      <c r="AC173" s="1">
        <v>-10.4</v>
      </c>
      <c r="AD173" s="1" t="s">
        <v>2341</v>
      </c>
      <c r="AE173" s="1" t="s">
        <v>2342</v>
      </c>
      <c r="AF173" s="1" t="s">
        <v>2343</v>
      </c>
      <c r="AG173" s="1" t="s">
        <v>2344</v>
      </c>
      <c r="AH173" s="1" t="s">
        <v>1846</v>
      </c>
      <c r="AI173" s="1" t="s">
        <v>2345</v>
      </c>
    </row>
    <row r="174" spans="1:35" ht="20" customHeight="1" x14ac:dyDescent="0.2">
      <c r="A174" s="1" t="s">
        <v>2256</v>
      </c>
      <c r="B174" s="1" t="s">
        <v>2258</v>
      </c>
      <c r="C174" s="2" t="s">
        <v>2257</v>
      </c>
      <c r="D174" s="4">
        <v>-8.8209042737582802E-2</v>
      </c>
      <c r="E174" s="6">
        <v>0.90237655063713795</v>
      </c>
      <c r="F174" s="4">
        <v>2.7358693615771298E-2</v>
      </c>
      <c r="G174" s="6">
        <v>0.89453165244234201</v>
      </c>
      <c r="H174" s="4">
        <v>-1.0550439392717901</v>
      </c>
      <c r="I174" s="6">
        <v>2.7182911390033899E-6</v>
      </c>
      <c r="J174" s="4">
        <v>-1.5458696675342099E-2</v>
      </c>
      <c r="K174" s="6">
        <v>0.94398251686981904</v>
      </c>
      <c r="L174" s="4">
        <v>0.39751861689773699</v>
      </c>
      <c r="M174" s="6">
        <v>3.7606446913443101E-2</v>
      </c>
      <c r="N174" s="4">
        <v>8.8175757466279897E-2</v>
      </c>
      <c r="O174" s="6">
        <v>0.643321851202034</v>
      </c>
      <c r="P174" s="8" t="s">
        <v>23</v>
      </c>
      <c r="Q174" s="1" t="s">
        <v>2259</v>
      </c>
      <c r="R174" s="1">
        <v>941973</v>
      </c>
      <c r="S174" s="1">
        <v>942989</v>
      </c>
      <c r="T174" s="1" t="s">
        <v>41</v>
      </c>
      <c r="U174" s="1">
        <v>1016</v>
      </c>
      <c r="V174" s="1">
        <v>18</v>
      </c>
      <c r="W174" s="1"/>
      <c r="X174" s="1">
        <v>299.86236428243598</v>
      </c>
      <c r="Y174" s="1" t="s">
        <v>2260</v>
      </c>
      <c r="Z174" s="1" t="s">
        <v>2261</v>
      </c>
      <c r="AA174" s="1" t="s">
        <v>2262</v>
      </c>
      <c r="AB174" s="1" t="s">
        <v>65</v>
      </c>
      <c r="AC174" s="1">
        <v>-21.2</v>
      </c>
      <c r="AD174" s="1" t="s">
        <v>2263</v>
      </c>
      <c r="AE174" s="1" t="s">
        <v>2264</v>
      </c>
      <c r="AF174" s="1" t="s">
        <v>2265</v>
      </c>
      <c r="AG174" s="1" t="s">
        <v>2266</v>
      </c>
      <c r="AH174" s="1" t="s">
        <v>2267</v>
      </c>
      <c r="AI174" s="1" t="s">
        <v>27</v>
      </c>
    </row>
    <row r="175" spans="1:35" ht="20" customHeight="1" x14ac:dyDescent="0.2">
      <c r="A175" s="1" t="s">
        <v>2346</v>
      </c>
      <c r="B175" s="1" t="s">
        <v>1538</v>
      </c>
      <c r="C175" s="2" t="s">
        <v>1537</v>
      </c>
      <c r="D175" s="4">
        <v>-9.0067112284225398E-2</v>
      </c>
      <c r="E175" s="6">
        <v>0.90237655063713795</v>
      </c>
      <c r="F175" s="4">
        <v>6.6217055777297695E-2</v>
      </c>
      <c r="G175" s="6">
        <v>0.82679548223618105</v>
      </c>
      <c r="H175" s="4">
        <v>-3.3312031569590999</v>
      </c>
      <c r="I175" s="6">
        <v>8.8947642877472996E-11</v>
      </c>
      <c r="J175" s="4">
        <v>0.43579560059848799</v>
      </c>
      <c r="K175" s="6">
        <v>0.163184768882602</v>
      </c>
      <c r="L175" s="4">
        <v>-0.58316814183806398</v>
      </c>
      <c r="M175" s="6">
        <v>4.7265732441493701E-2</v>
      </c>
      <c r="N175" s="4">
        <v>0.24687791612669299</v>
      </c>
      <c r="O175" s="6">
        <v>0.60726499515347798</v>
      </c>
      <c r="P175" s="8" t="s">
        <v>37</v>
      </c>
      <c r="Q175" s="1" t="s">
        <v>1539</v>
      </c>
      <c r="R175" s="1">
        <v>893623</v>
      </c>
      <c r="S175" s="1">
        <v>895386</v>
      </c>
      <c r="T175" s="1" t="s">
        <v>27</v>
      </c>
      <c r="U175" s="1">
        <v>1763</v>
      </c>
      <c r="V175" s="1"/>
      <c r="W175" s="1">
        <v>1</v>
      </c>
      <c r="X175" s="1">
        <v>106.674142803731</v>
      </c>
      <c r="Y175" s="1"/>
      <c r="Z175" s="1" t="s">
        <v>2347</v>
      </c>
      <c r="AA175" s="1" t="s">
        <v>2348</v>
      </c>
      <c r="AB175" s="1" t="s">
        <v>55</v>
      </c>
      <c r="AC175" s="1">
        <v>-9.6999999999999993</v>
      </c>
      <c r="AD175" s="1" t="s">
        <v>1543</v>
      </c>
      <c r="AE175" s="1" t="s">
        <v>1544</v>
      </c>
      <c r="AF175" s="1" t="s">
        <v>1545</v>
      </c>
      <c r="AG175" s="1" t="s">
        <v>1546</v>
      </c>
      <c r="AH175" s="1" t="s">
        <v>27</v>
      </c>
      <c r="AI175" s="1" t="s">
        <v>1547</v>
      </c>
    </row>
    <row r="176" spans="1:35" ht="20" customHeight="1" x14ac:dyDescent="0.2">
      <c r="A176" s="1" t="s">
        <v>2268</v>
      </c>
      <c r="B176" s="1" t="s">
        <v>2270</v>
      </c>
      <c r="C176" s="2" t="s">
        <v>2269</v>
      </c>
      <c r="D176" s="4">
        <v>-9.4694145944342598E-2</v>
      </c>
      <c r="E176" s="6">
        <v>0.90237655063713795</v>
      </c>
      <c r="F176" s="4">
        <v>-0.102092009522052</v>
      </c>
      <c r="G176" s="6">
        <v>0.60877893646993997</v>
      </c>
      <c r="H176" s="4">
        <v>-2.4092730635825399</v>
      </c>
      <c r="I176" s="6">
        <v>1.8698375756035399E-10</v>
      </c>
      <c r="J176" s="4">
        <v>-0.17090603837898599</v>
      </c>
      <c r="K176" s="6">
        <v>0.67013556226888404</v>
      </c>
      <c r="L176" s="4">
        <v>0.30416379667048898</v>
      </c>
      <c r="M176" s="6">
        <v>0.120426586854151</v>
      </c>
      <c r="N176" s="4">
        <v>0.28620295414014102</v>
      </c>
      <c r="O176" s="6">
        <v>0.31168700420578099</v>
      </c>
      <c r="P176" s="8" t="s">
        <v>180</v>
      </c>
      <c r="Q176" s="1" t="s">
        <v>2271</v>
      </c>
      <c r="R176" s="1">
        <v>1199697</v>
      </c>
      <c r="S176" s="1">
        <v>1200992</v>
      </c>
      <c r="T176" s="1" t="s">
        <v>27</v>
      </c>
      <c r="U176" s="1">
        <v>1295</v>
      </c>
      <c r="V176" s="1"/>
      <c r="W176" s="1">
        <v>10</v>
      </c>
      <c r="X176" s="1">
        <v>57.2119275048696</v>
      </c>
      <c r="Y176" s="1"/>
      <c r="Z176" s="1" t="s">
        <v>2272</v>
      </c>
      <c r="AA176" s="1" t="s">
        <v>2273</v>
      </c>
      <c r="AB176" s="1" t="s">
        <v>94</v>
      </c>
      <c r="AC176" s="1">
        <v>-11.2</v>
      </c>
      <c r="AD176" s="1" t="s">
        <v>2274</v>
      </c>
      <c r="AE176" s="1" t="s">
        <v>2275</v>
      </c>
      <c r="AF176" s="1" t="s">
        <v>2276</v>
      </c>
      <c r="AG176" s="1" t="s">
        <v>27</v>
      </c>
      <c r="AH176" s="1" t="s">
        <v>2277</v>
      </c>
      <c r="AI176" s="1" t="s">
        <v>27</v>
      </c>
    </row>
    <row r="177" spans="1:35" ht="20" customHeight="1" x14ac:dyDescent="0.2">
      <c r="A177" s="1" t="s">
        <v>687</v>
      </c>
      <c r="B177" s="1" t="s">
        <v>688</v>
      </c>
      <c r="C177" s="2" t="s">
        <v>71</v>
      </c>
      <c r="D177" s="4">
        <v>-0.101299519978522</v>
      </c>
      <c r="E177" s="6">
        <v>0.90237655063713795</v>
      </c>
      <c r="F177" s="4">
        <v>-0.15771368993034601</v>
      </c>
      <c r="G177" s="6">
        <v>0.49655621342165002</v>
      </c>
      <c r="H177" s="4">
        <v>-0.98671742109272098</v>
      </c>
      <c r="I177" s="6">
        <v>1.158705182701E-4</v>
      </c>
      <c r="J177" s="4">
        <v>-0.80259629873247396</v>
      </c>
      <c r="K177" s="6">
        <v>3.4569667932545E-3</v>
      </c>
      <c r="L177" s="4">
        <v>-1.30769236296324</v>
      </c>
      <c r="M177" s="6">
        <v>2.6519712648780201E-6</v>
      </c>
      <c r="N177" s="4">
        <v>-0.99111726742441897</v>
      </c>
      <c r="O177" s="6">
        <v>1.4802926766250001E-4</v>
      </c>
      <c r="P177" s="8" t="s">
        <v>23</v>
      </c>
      <c r="Q177" s="1" t="s">
        <v>689</v>
      </c>
      <c r="R177" s="1">
        <v>1076776</v>
      </c>
      <c r="S177" s="1">
        <v>1077543</v>
      </c>
      <c r="T177" s="1" t="s">
        <v>27</v>
      </c>
      <c r="U177" s="1">
        <v>767</v>
      </c>
      <c r="V177" s="1">
        <v>34</v>
      </c>
      <c r="W177" s="1"/>
      <c r="X177" s="1">
        <v>263.86971811870501</v>
      </c>
      <c r="Y177" s="1" t="s">
        <v>690</v>
      </c>
      <c r="Z177" s="1" t="s">
        <v>691</v>
      </c>
      <c r="AA177" s="1" t="s">
        <v>692</v>
      </c>
      <c r="AB177" s="1" t="s">
        <v>94</v>
      </c>
      <c r="AC177" s="1">
        <v>-18.399999999999999</v>
      </c>
      <c r="AD177" s="1" t="s">
        <v>693</v>
      </c>
      <c r="AE177" s="1" t="s">
        <v>694</v>
      </c>
      <c r="AF177" s="1"/>
      <c r="AG177" s="1"/>
      <c r="AH177" s="1"/>
      <c r="AI177" s="1"/>
    </row>
    <row r="178" spans="1:35" ht="20" customHeight="1" x14ac:dyDescent="0.2">
      <c r="A178" s="1" t="s">
        <v>2244</v>
      </c>
      <c r="B178" s="1" t="s">
        <v>2246</v>
      </c>
      <c r="C178" s="2" t="s">
        <v>2245</v>
      </c>
      <c r="D178" s="4">
        <v>-0.104313550162839</v>
      </c>
      <c r="E178" s="6">
        <v>0.90237655063713795</v>
      </c>
      <c r="F178" s="4">
        <v>-0.103151748909072</v>
      </c>
      <c r="G178" s="6">
        <v>0.63776932838613498</v>
      </c>
      <c r="H178" s="4">
        <v>-2.3322773750022701</v>
      </c>
      <c r="I178" s="6">
        <v>2.5496564413890099E-9</v>
      </c>
      <c r="J178" s="4">
        <v>-0.34202299790065699</v>
      </c>
      <c r="K178" s="6">
        <v>0.20487330215010299</v>
      </c>
      <c r="L178" s="4">
        <v>-8.8097713681325698E-2</v>
      </c>
      <c r="M178" s="6">
        <v>0.68566703898108705</v>
      </c>
      <c r="N178" s="4">
        <v>-6.3756984437626004E-3</v>
      </c>
      <c r="O178" s="6">
        <v>0.979487257121893</v>
      </c>
      <c r="P178" s="8" t="s">
        <v>23</v>
      </c>
      <c r="Q178" s="1" t="s">
        <v>2247</v>
      </c>
      <c r="R178" s="1">
        <v>144809</v>
      </c>
      <c r="S178" s="1">
        <v>145648</v>
      </c>
      <c r="T178" s="1" t="s">
        <v>27</v>
      </c>
      <c r="U178" s="1">
        <v>839</v>
      </c>
      <c r="V178" s="1">
        <v>18</v>
      </c>
      <c r="W178" s="1"/>
      <c r="X178" s="1">
        <v>53.514560683886799</v>
      </c>
      <c r="Y178" s="1" t="s">
        <v>2248</v>
      </c>
      <c r="Z178" s="1" t="s">
        <v>2249</v>
      </c>
      <c r="AA178" s="1" t="s">
        <v>2250</v>
      </c>
      <c r="AB178" s="1" t="s">
        <v>55</v>
      </c>
      <c r="AC178" s="1">
        <v>-15.9</v>
      </c>
      <c r="AD178" s="1" t="s">
        <v>2251</v>
      </c>
      <c r="AE178" s="1" t="s">
        <v>2252</v>
      </c>
      <c r="AF178" s="1" t="s">
        <v>2253</v>
      </c>
      <c r="AG178" s="1" t="s">
        <v>129</v>
      </c>
      <c r="AH178" s="1" t="s">
        <v>2254</v>
      </c>
      <c r="AI178" s="1" t="s">
        <v>2255</v>
      </c>
    </row>
    <row r="179" spans="1:35" ht="20" customHeight="1" x14ac:dyDescent="0.2">
      <c r="A179" s="1" t="s">
        <v>705</v>
      </c>
      <c r="B179" s="1" t="s">
        <v>707</v>
      </c>
      <c r="C179" s="2" t="s">
        <v>706</v>
      </c>
      <c r="D179" s="4">
        <v>-0.11103649845373199</v>
      </c>
      <c r="E179" s="6">
        <v>0.90237655063713795</v>
      </c>
      <c r="F179" s="4">
        <v>1.8457124982330999</v>
      </c>
      <c r="G179" s="6">
        <v>2.74761803937486E-5</v>
      </c>
      <c r="H179" s="4">
        <v>0.38268145639798901</v>
      </c>
      <c r="I179" s="6">
        <v>0.120421186214359</v>
      </c>
      <c r="J179" s="4">
        <v>-0.107301733929028</v>
      </c>
      <c r="K179" s="6">
        <v>0.89941832549736001</v>
      </c>
      <c r="L179" s="4">
        <v>1.7542162336347999</v>
      </c>
      <c r="M179" s="6">
        <v>2.0330122748220801E-5</v>
      </c>
      <c r="N179" s="4">
        <v>0.19335007217467201</v>
      </c>
      <c r="O179" s="6">
        <v>0.60726499515347798</v>
      </c>
      <c r="P179" s="8" t="s">
        <v>23</v>
      </c>
      <c r="Q179" s="1" t="s">
        <v>708</v>
      </c>
      <c r="R179" s="1">
        <v>722499</v>
      </c>
      <c r="S179" s="1">
        <v>722585</v>
      </c>
      <c r="T179" s="1" t="s">
        <v>41</v>
      </c>
      <c r="U179" s="1">
        <v>86</v>
      </c>
      <c r="V179" s="1">
        <v>4</v>
      </c>
      <c r="W179" s="1"/>
      <c r="X179" s="1">
        <v>35.203496914734899</v>
      </c>
      <c r="Y179" s="1" t="s">
        <v>709</v>
      </c>
      <c r="Z179" s="1" t="s">
        <v>710</v>
      </c>
      <c r="AA179" s="1" t="s">
        <v>711</v>
      </c>
      <c r="AB179" s="1" t="s">
        <v>456</v>
      </c>
      <c r="AC179" s="1">
        <v>-33.9</v>
      </c>
      <c r="AD179" s="1" t="s">
        <v>258</v>
      </c>
      <c r="AE179" s="1" t="s">
        <v>86</v>
      </c>
      <c r="AF179" s="1"/>
      <c r="AG179" s="1"/>
      <c r="AH179" s="1"/>
      <c r="AI179" s="1"/>
    </row>
    <row r="180" spans="1:35" ht="20" customHeight="1" x14ac:dyDescent="0.2">
      <c r="A180" s="1" t="s">
        <v>2299</v>
      </c>
      <c r="B180" s="1" t="s">
        <v>2301</v>
      </c>
      <c r="C180" s="2" t="s">
        <v>2300</v>
      </c>
      <c r="D180" s="4">
        <v>-0.11155541888261999</v>
      </c>
      <c r="E180" s="6">
        <v>0.90237655063713795</v>
      </c>
      <c r="F180" s="4">
        <v>-0.467707754738243</v>
      </c>
      <c r="G180" s="6">
        <v>8.05322656426678E-2</v>
      </c>
      <c r="H180" s="4">
        <v>-2.64536686901315</v>
      </c>
      <c r="I180" s="6">
        <v>4.6256680562095899E-9</v>
      </c>
      <c r="J180" s="4">
        <v>-0.195686548859097</v>
      </c>
      <c r="K180" s="6">
        <v>0.79490831705293097</v>
      </c>
      <c r="L180" s="4">
        <v>0.38702413718057399</v>
      </c>
      <c r="M180" s="6">
        <v>0.124731168289707</v>
      </c>
      <c r="N180" s="4">
        <v>0.66562031529225896</v>
      </c>
      <c r="O180" s="6">
        <v>1.48990015217388E-2</v>
      </c>
      <c r="P180" s="8" t="s">
        <v>23</v>
      </c>
      <c r="Q180" s="1" t="s">
        <v>2302</v>
      </c>
      <c r="R180" s="1">
        <v>1192907</v>
      </c>
      <c r="S180" s="1">
        <v>1193383</v>
      </c>
      <c r="T180" s="1" t="s">
        <v>41</v>
      </c>
      <c r="U180" s="1">
        <v>476</v>
      </c>
      <c r="V180" s="1">
        <v>23</v>
      </c>
      <c r="W180" s="1"/>
      <c r="X180" s="1">
        <v>67.144227330546698</v>
      </c>
      <c r="Y180" s="1" t="s">
        <v>2303</v>
      </c>
      <c r="Z180" s="1" t="s">
        <v>2304</v>
      </c>
      <c r="AA180" s="1" t="s">
        <v>2305</v>
      </c>
      <c r="AB180" s="1" t="s">
        <v>65</v>
      </c>
      <c r="AC180" s="1">
        <v>-9.6</v>
      </c>
      <c r="AD180" s="1" t="s">
        <v>2306</v>
      </c>
      <c r="AE180" s="1" t="s">
        <v>2307</v>
      </c>
      <c r="AF180" s="1" t="s">
        <v>2308</v>
      </c>
      <c r="AG180" s="1" t="s">
        <v>2309</v>
      </c>
      <c r="AH180" s="1" t="s">
        <v>2310</v>
      </c>
      <c r="AI180" s="1" t="s">
        <v>27</v>
      </c>
    </row>
    <row r="181" spans="1:35" ht="20" customHeight="1" x14ac:dyDescent="0.2">
      <c r="A181" s="1" t="s">
        <v>2290</v>
      </c>
      <c r="B181" s="1" t="s">
        <v>2292</v>
      </c>
      <c r="C181" s="2" t="s">
        <v>2291</v>
      </c>
      <c r="D181" s="4">
        <v>-0.123876393859433</v>
      </c>
      <c r="E181" s="6">
        <v>0.90237655063713795</v>
      </c>
      <c r="F181" s="4">
        <v>-0.94473201166335097</v>
      </c>
      <c r="G181" s="6">
        <v>1.9250604131024001E-3</v>
      </c>
      <c r="H181" s="4">
        <v>-1.6354469069544399</v>
      </c>
      <c r="I181" s="6">
        <v>2.5407718655325099E-6</v>
      </c>
      <c r="J181" s="4">
        <v>-0.68993446276818604</v>
      </c>
      <c r="K181" s="6">
        <v>4.2368879090933502E-2</v>
      </c>
      <c r="L181" s="4">
        <v>8.5189383238527895E-5</v>
      </c>
      <c r="M181" s="6">
        <v>0.99977335606595796</v>
      </c>
      <c r="N181" s="4">
        <v>-5.0029596810840703E-2</v>
      </c>
      <c r="O181" s="6">
        <v>0.84828709160524696</v>
      </c>
      <c r="P181" s="8" t="s">
        <v>37</v>
      </c>
      <c r="Q181" s="1" t="s">
        <v>2293</v>
      </c>
      <c r="R181" s="1">
        <v>955518</v>
      </c>
      <c r="S181" s="1">
        <v>956936</v>
      </c>
      <c r="T181" s="1" t="s">
        <v>27</v>
      </c>
      <c r="U181" s="1">
        <v>1418</v>
      </c>
      <c r="V181" s="1"/>
      <c r="W181" s="1">
        <v>1</v>
      </c>
      <c r="X181" s="1">
        <v>103.21885865421299</v>
      </c>
      <c r="Y181" s="1"/>
      <c r="Z181" s="1" t="s">
        <v>2294</v>
      </c>
      <c r="AA181" s="1" t="s">
        <v>2295</v>
      </c>
      <c r="AB181" s="1" t="s">
        <v>94</v>
      </c>
      <c r="AC181" s="1">
        <v>-8.3000000000000007</v>
      </c>
      <c r="AD181" s="1" t="s">
        <v>2296</v>
      </c>
      <c r="AE181" s="1" t="s">
        <v>2297</v>
      </c>
      <c r="AF181" s="1" t="s">
        <v>2298</v>
      </c>
      <c r="AG181" s="1" t="s">
        <v>27</v>
      </c>
      <c r="AH181" s="1" t="s">
        <v>27</v>
      </c>
      <c r="AI181" s="1" t="s">
        <v>27</v>
      </c>
    </row>
    <row r="182" spans="1:35" ht="20" customHeight="1" x14ac:dyDescent="0.2">
      <c r="A182" s="1" t="s">
        <v>2148</v>
      </c>
      <c r="B182" s="1" t="s">
        <v>2150</v>
      </c>
      <c r="C182" s="2" t="s">
        <v>2149</v>
      </c>
      <c r="D182" s="4">
        <v>-0.126702695794809</v>
      </c>
      <c r="E182" s="6">
        <v>0.90237655063713795</v>
      </c>
      <c r="F182" s="4">
        <v>-9.9822548444273101E-2</v>
      </c>
      <c r="G182" s="6">
        <v>0.61536621102726696</v>
      </c>
      <c r="H182" s="4">
        <v>-3.1539614919710601</v>
      </c>
      <c r="I182" s="6">
        <v>3.6907713650592601E-12</v>
      </c>
      <c r="J182" s="4">
        <v>-9.0849577265913195E-2</v>
      </c>
      <c r="K182" s="6">
        <v>0.89941832549736001</v>
      </c>
      <c r="L182" s="4">
        <v>0.111213951056675</v>
      </c>
      <c r="M182" s="6">
        <v>0.711661851464367</v>
      </c>
      <c r="N182" s="4">
        <v>0.21504028006581699</v>
      </c>
      <c r="O182" s="6">
        <v>0.60726499515347798</v>
      </c>
      <c r="P182" s="8" t="s">
        <v>180</v>
      </c>
      <c r="Q182" s="1" t="s">
        <v>2151</v>
      </c>
      <c r="R182" s="1">
        <v>656011</v>
      </c>
      <c r="S182" s="1">
        <v>656298</v>
      </c>
      <c r="T182" s="1" t="s">
        <v>27</v>
      </c>
      <c r="U182" s="1">
        <v>287</v>
      </c>
      <c r="V182" s="1"/>
      <c r="W182" s="1">
        <v>10</v>
      </c>
      <c r="X182" s="1">
        <v>93.943338411804604</v>
      </c>
      <c r="Y182" s="1"/>
      <c r="Z182" s="1" t="s">
        <v>2152</v>
      </c>
      <c r="AA182" s="1" t="s">
        <v>2153</v>
      </c>
      <c r="AB182" s="1" t="s">
        <v>125</v>
      </c>
      <c r="AC182" s="1">
        <v>-18.7</v>
      </c>
      <c r="AD182" s="1" t="s">
        <v>2154</v>
      </c>
      <c r="AE182" s="1" t="s">
        <v>2155</v>
      </c>
      <c r="AF182" s="1" t="s">
        <v>2156</v>
      </c>
      <c r="AG182" s="1" t="s">
        <v>196</v>
      </c>
      <c r="AH182" s="1" t="s">
        <v>27</v>
      </c>
      <c r="AI182" s="1" t="s">
        <v>197</v>
      </c>
    </row>
    <row r="183" spans="1:35" ht="20" customHeight="1" x14ac:dyDescent="0.2">
      <c r="A183" s="1" t="s">
        <v>2315</v>
      </c>
      <c r="B183" s="1" t="s">
        <v>2316</v>
      </c>
      <c r="C183" s="2" t="s">
        <v>71</v>
      </c>
      <c r="D183" s="4">
        <v>-0.12829897168672999</v>
      </c>
      <c r="E183" s="6">
        <v>0.90237655063713795</v>
      </c>
      <c r="F183" s="4">
        <v>-0.16942301442923499</v>
      </c>
      <c r="G183" s="6">
        <v>0.59983106276889198</v>
      </c>
      <c r="H183" s="4">
        <v>-1.76253585120247</v>
      </c>
      <c r="I183" s="6">
        <v>1.30432502197567E-5</v>
      </c>
      <c r="J183" s="4">
        <v>-3.5885179281415001E-3</v>
      </c>
      <c r="K183" s="6">
        <v>0.99145125020177804</v>
      </c>
      <c r="L183" s="4">
        <v>0.247458240268983</v>
      </c>
      <c r="M183" s="6">
        <v>0.460101826799938</v>
      </c>
      <c r="N183" s="4">
        <v>5.0557110258348602E-2</v>
      </c>
      <c r="O183" s="6">
        <v>0.85245381190276603</v>
      </c>
      <c r="P183" s="8" t="s">
        <v>37</v>
      </c>
      <c r="Q183" s="1" t="s">
        <v>2317</v>
      </c>
      <c r="R183" s="1">
        <v>932695</v>
      </c>
      <c r="S183" s="1">
        <v>933180</v>
      </c>
      <c r="T183" s="1" t="s">
        <v>27</v>
      </c>
      <c r="U183" s="1">
        <v>485</v>
      </c>
      <c r="V183" s="1"/>
      <c r="W183" s="1">
        <v>7</v>
      </c>
      <c r="X183" s="1">
        <v>36.469835787895001</v>
      </c>
      <c r="Y183" s="1"/>
      <c r="Z183" s="1" t="s">
        <v>2318</v>
      </c>
      <c r="AA183" s="1" t="s">
        <v>2319</v>
      </c>
      <c r="AB183" s="1" t="s">
        <v>31</v>
      </c>
      <c r="AC183" s="1">
        <v>-17</v>
      </c>
      <c r="AD183" s="1" t="s">
        <v>2320</v>
      </c>
      <c r="AE183" s="1" t="s">
        <v>86</v>
      </c>
      <c r="AF183" s="1"/>
      <c r="AG183" s="1"/>
      <c r="AH183" s="1"/>
      <c r="AI183" s="1"/>
    </row>
    <row r="184" spans="1:35" ht="20" customHeight="1" x14ac:dyDescent="0.2">
      <c r="A184" s="1" t="s">
        <v>2225</v>
      </c>
      <c r="B184" s="1" t="s">
        <v>2227</v>
      </c>
      <c r="C184" s="2" t="s">
        <v>2226</v>
      </c>
      <c r="D184" s="4">
        <v>-0.135858107605866</v>
      </c>
      <c r="E184" s="6">
        <v>0.90237655063713795</v>
      </c>
      <c r="F184" s="4">
        <v>-0.68610015086939802</v>
      </c>
      <c r="G184" s="6">
        <v>8.1291724642368005E-3</v>
      </c>
      <c r="H184" s="4">
        <v>-2.05161087688015</v>
      </c>
      <c r="I184" s="6">
        <v>5.3689000815501198E-8</v>
      </c>
      <c r="J184" s="4">
        <v>-0.243701973489307</v>
      </c>
      <c r="K184" s="6">
        <v>0.58775728131889204</v>
      </c>
      <c r="L184" s="4">
        <v>-0.33165420649147898</v>
      </c>
      <c r="M184" s="6">
        <v>0.16929804588557501</v>
      </c>
      <c r="N184" s="4">
        <v>-0.30628566005166102</v>
      </c>
      <c r="O184" s="6">
        <v>0.42428545579793597</v>
      </c>
      <c r="P184" s="8" t="s">
        <v>180</v>
      </c>
      <c r="Q184" s="1" t="s">
        <v>2228</v>
      </c>
      <c r="R184" s="1">
        <v>814866</v>
      </c>
      <c r="S184" s="1">
        <v>815414</v>
      </c>
      <c r="T184" s="1" t="s">
        <v>27</v>
      </c>
      <c r="U184" s="1">
        <v>548</v>
      </c>
      <c r="V184" s="1"/>
      <c r="W184" s="1">
        <v>3</v>
      </c>
      <c r="X184" s="1">
        <v>44.225274590641298</v>
      </c>
      <c r="Y184" s="1"/>
      <c r="Z184" s="1" t="s">
        <v>2229</v>
      </c>
      <c r="AA184" s="1" t="s">
        <v>2230</v>
      </c>
      <c r="AB184" s="1" t="s">
        <v>55</v>
      </c>
      <c r="AC184" s="1">
        <v>-24</v>
      </c>
      <c r="AD184" s="1" t="s">
        <v>2231</v>
      </c>
      <c r="AE184" s="1" t="s">
        <v>86</v>
      </c>
      <c r="AF184" s="1" t="s">
        <v>2232</v>
      </c>
      <c r="AG184" s="1" t="s">
        <v>27</v>
      </c>
      <c r="AH184" s="1" t="s">
        <v>2233</v>
      </c>
      <c r="AI184" s="1" t="s">
        <v>27</v>
      </c>
    </row>
    <row r="185" spans="1:35" ht="20" customHeight="1" x14ac:dyDescent="0.2">
      <c r="A185" s="1" t="s">
        <v>2045</v>
      </c>
      <c r="B185" s="1" t="s">
        <v>2047</v>
      </c>
      <c r="C185" s="2" t="s">
        <v>2046</v>
      </c>
      <c r="D185" s="4">
        <v>-0.150356749266984</v>
      </c>
      <c r="E185" s="6">
        <v>0.747656637649185</v>
      </c>
      <c r="F185" s="4">
        <v>-0.233231866645282</v>
      </c>
      <c r="G185" s="6">
        <v>0.16846419604705901</v>
      </c>
      <c r="H185" s="4">
        <v>-1.10112434642948</v>
      </c>
      <c r="I185" s="6">
        <v>6.6863461708049295E-7</v>
      </c>
      <c r="J185" s="4">
        <v>-7.7276944352043894E-2</v>
      </c>
      <c r="K185" s="6">
        <v>0.89941832549736001</v>
      </c>
      <c r="L185" s="4">
        <v>0.468879530591433</v>
      </c>
      <c r="M185" s="6">
        <v>8.3798609917285008E-3</v>
      </c>
      <c r="N185" s="4">
        <v>0.31985986195994298</v>
      </c>
      <c r="O185" s="6">
        <v>0.14648926631720999</v>
      </c>
      <c r="P185" s="8" t="s">
        <v>23</v>
      </c>
      <c r="Q185" s="1" t="s">
        <v>2048</v>
      </c>
      <c r="R185" s="1">
        <v>466475</v>
      </c>
      <c r="S185" s="1">
        <v>467182</v>
      </c>
      <c r="T185" s="1" t="s">
        <v>27</v>
      </c>
      <c r="U185" s="1">
        <v>707</v>
      </c>
      <c r="V185" s="1">
        <v>20</v>
      </c>
      <c r="W185" s="1"/>
      <c r="X185" s="1">
        <v>174.082061766549</v>
      </c>
      <c r="Y185" s="1" t="s">
        <v>2049</v>
      </c>
      <c r="Z185" s="1" t="s">
        <v>2050</v>
      </c>
      <c r="AA185" s="1" t="s">
        <v>2051</v>
      </c>
      <c r="AB185" s="1" t="s">
        <v>125</v>
      </c>
      <c r="AC185" s="1">
        <v>-7.5</v>
      </c>
      <c r="AD185" s="1" t="s">
        <v>2052</v>
      </c>
      <c r="AE185" s="1" t="s">
        <v>2053</v>
      </c>
      <c r="AF185" s="1" t="s">
        <v>2054</v>
      </c>
      <c r="AG185" s="1" t="s">
        <v>27</v>
      </c>
      <c r="AH185" s="1" t="s">
        <v>27</v>
      </c>
      <c r="AI185" s="1" t="s">
        <v>27</v>
      </c>
    </row>
    <row r="186" spans="1:35" ht="20" customHeight="1" x14ac:dyDescent="0.2">
      <c r="A186" s="1" t="s">
        <v>2199</v>
      </c>
      <c r="B186" s="1" t="s">
        <v>2201</v>
      </c>
      <c r="C186" s="2" t="s">
        <v>2200</v>
      </c>
      <c r="D186" s="4">
        <v>-0.15133205352822701</v>
      </c>
      <c r="E186" s="6">
        <v>0.90237655063713795</v>
      </c>
      <c r="F186" s="4">
        <v>-0.96885128128025</v>
      </c>
      <c r="G186" s="6">
        <v>2.475516069828E-4</v>
      </c>
      <c r="H186" s="4">
        <v>-1.94046235109348</v>
      </c>
      <c r="I186" s="6">
        <v>2.3651177553426301E-7</v>
      </c>
      <c r="J186" s="4">
        <v>0.13863703570389299</v>
      </c>
      <c r="K186" s="6">
        <v>0.89941832549736001</v>
      </c>
      <c r="L186" s="4">
        <v>0.131418184227025</v>
      </c>
      <c r="M186" s="6">
        <v>0.56738439300357202</v>
      </c>
      <c r="N186" s="4">
        <v>0.143679100000007</v>
      </c>
      <c r="O186" s="6">
        <v>0.60726499515347798</v>
      </c>
      <c r="P186" s="8" t="s">
        <v>180</v>
      </c>
      <c r="Q186" s="1" t="s">
        <v>2202</v>
      </c>
      <c r="R186" s="1">
        <v>1033248</v>
      </c>
      <c r="S186" s="1">
        <v>1034474</v>
      </c>
      <c r="T186" s="1" t="s">
        <v>41</v>
      </c>
      <c r="U186" s="1">
        <v>1226</v>
      </c>
      <c r="V186" s="1"/>
      <c r="W186" s="1">
        <v>9</v>
      </c>
      <c r="X186" s="1">
        <v>40.666624534642501</v>
      </c>
      <c r="Y186" s="1"/>
      <c r="Z186" s="1" t="s">
        <v>2203</v>
      </c>
      <c r="AA186" s="1" t="s">
        <v>2204</v>
      </c>
      <c r="AB186" s="1" t="s">
        <v>65</v>
      </c>
      <c r="AC186" s="1">
        <v>-16.600000000000001</v>
      </c>
      <c r="AD186" s="1" t="s">
        <v>2205</v>
      </c>
      <c r="AE186" s="1" t="s">
        <v>2206</v>
      </c>
      <c r="AF186" s="1" t="s">
        <v>2207</v>
      </c>
      <c r="AG186" s="1" t="s">
        <v>129</v>
      </c>
      <c r="AH186" s="1" t="s">
        <v>2208</v>
      </c>
      <c r="AI186" s="1" t="s">
        <v>131</v>
      </c>
    </row>
    <row r="187" spans="1:35" ht="20" customHeight="1" x14ac:dyDescent="0.2">
      <c r="A187" s="1" t="s">
        <v>2110</v>
      </c>
      <c r="B187" s="1" t="s">
        <v>1265</v>
      </c>
      <c r="C187" s="2" t="s">
        <v>1264</v>
      </c>
      <c r="D187" s="4">
        <v>-0.152334509811101</v>
      </c>
      <c r="E187" s="6">
        <v>0.87098880050969896</v>
      </c>
      <c r="F187" s="4">
        <v>-0.66099204392320998</v>
      </c>
      <c r="G187" s="6">
        <v>2.9792570412597E-3</v>
      </c>
      <c r="H187" s="4">
        <v>-1.4797921470161599</v>
      </c>
      <c r="I187" s="6">
        <v>7.4649794811531895E-8</v>
      </c>
      <c r="J187" s="4">
        <v>-3.6075363881106E-2</v>
      </c>
      <c r="K187" s="6">
        <v>0.90034320694666004</v>
      </c>
      <c r="L187" s="4">
        <v>0.29540089730275398</v>
      </c>
      <c r="M187" s="6">
        <v>0.178527182142074</v>
      </c>
      <c r="N187" s="4">
        <v>0.55506354156669901</v>
      </c>
      <c r="O187" s="6">
        <v>1.7888306603156701E-2</v>
      </c>
      <c r="P187" s="8" t="s">
        <v>23</v>
      </c>
      <c r="Q187" s="1" t="s">
        <v>1266</v>
      </c>
      <c r="R187" s="1">
        <v>1023047</v>
      </c>
      <c r="S187" s="1">
        <v>1023760</v>
      </c>
      <c r="T187" s="1" t="s">
        <v>41</v>
      </c>
      <c r="U187" s="1">
        <v>713</v>
      </c>
      <c r="V187" s="1">
        <v>31</v>
      </c>
      <c r="W187" s="1"/>
      <c r="X187" s="1">
        <v>365.30965478952601</v>
      </c>
      <c r="Y187" s="1" t="s">
        <v>2111</v>
      </c>
      <c r="Z187" s="1" t="s">
        <v>2112</v>
      </c>
      <c r="AA187" s="1" t="s">
        <v>2113</v>
      </c>
      <c r="AB187" s="1" t="s">
        <v>94</v>
      </c>
      <c r="AC187" s="1">
        <v>-12.4</v>
      </c>
      <c r="AD187" s="1" t="s">
        <v>1270</v>
      </c>
      <c r="AE187" s="1" t="s">
        <v>1271</v>
      </c>
      <c r="AF187" s="1" t="s">
        <v>1272</v>
      </c>
      <c r="AG187" s="1" t="s">
        <v>27</v>
      </c>
      <c r="AH187" s="1" t="s">
        <v>27</v>
      </c>
      <c r="AI187" s="1" t="s">
        <v>27</v>
      </c>
    </row>
    <row r="188" spans="1:35" ht="20" customHeight="1" x14ac:dyDescent="0.2">
      <c r="A188" s="1" t="s">
        <v>337</v>
      </c>
      <c r="B188" s="1" t="s">
        <v>338</v>
      </c>
      <c r="C188" s="2" t="s">
        <v>71</v>
      </c>
      <c r="D188" s="4">
        <v>-0.155140166898069</v>
      </c>
      <c r="E188" s="6">
        <v>0.90237655063713795</v>
      </c>
      <c r="F188" s="4">
        <v>2.2024980548404298</v>
      </c>
      <c r="G188" s="6">
        <v>1.87918194434437E-9</v>
      </c>
      <c r="H188" s="4">
        <v>-1.6450928370329101</v>
      </c>
      <c r="I188" s="6">
        <v>8.8606386476446904E-8</v>
      </c>
      <c r="J188" s="4">
        <v>-1.9563204595103001</v>
      </c>
      <c r="K188" s="6">
        <v>3.7113521577836202E-8</v>
      </c>
      <c r="L188" s="4">
        <v>-0.25179077483036899</v>
      </c>
      <c r="M188" s="6">
        <v>0.54354191713259503</v>
      </c>
      <c r="N188" s="4">
        <v>-2.6971424322477899</v>
      </c>
      <c r="O188" s="6">
        <v>4.6679398256562999E-12</v>
      </c>
      <c r="P188" s="8" t="s">
        <v>180</v>
      </c>
      <c r="Q188" s="1" t="s">
        <v>339</v>
      </c>
      <c r="R188" s="1">
        <v>1065084</v>
      </c>
      <c r="S188" s="1">
        <v>1066013</v>
      </c>
      <c r="T188" s="1" t="s">
        <v>27</v>
      </c>
      <c r="U188" s="1">
        <v>929</v>
      </c>
      <c r="V188" s="1"/>
      <c r="W188" s="1">
        <v>8</v>
      </c>
      <c r="X188" s="1">
        <v>33.4061675318003</v>
      </c>
      <c r="Y188" s="1"/>
      <c r="Z188" s="1" t="s">
        <v>340</v>
      </c>
      <c r="AA188" s="1" t="s">
        <v>341</v>
      </c>
      <c r="AB188" s="1" t="s">
        <v>55</v>
      </c>
      <c r="AC188" s="1">
        <v>-20.5</v>
      </c>
      <c r="AD188" s="1" t="s">
        <v>342</v>
      </c>
      <c r="AE188" s="1" t="s">
        <v>86</v>
      </c>
      <c r="AF188" s="1"/>
      <c r="AG188" s="1"/>
      <c r="AH188" s="1"/>
      <c r="AI188" s="1"/>
    </row>
    <row r="189" spans="1:35" ht="20" customHeight="1" x14ac:dyDescent="0.2">
      <c r="A189" s="1" t="s">
        <v>1979</v>
      </c>
      <c r="B189" s="1" t="s">
        <v>1981</v>
      </c>
      <c r="C189" s="2" t="s">
        <v>1980</v>
      </c>
      <c r="D189" s="4">
        <v>-0.160162817646121</v>
      </c>
      <c r="E189" s="6">
        <v>0.64703724648054795</v>
      </c>
      <c r="F189" s="4">
        <v>-0.40671037599205501</v>
      </c>
      <c r="G189" s="6">
        <v>2.0227894189119199E-2</v>
      </c>
      <c r="H189" s="4">
        <v>-1.08714183144872</v>
      </c>
      <c r="I189" s="6">
        <v>1.98520470095547E-7</v>
      </c>
      <c r="J189" s="4">
        <v>2.6319430347709099E-2</v>
      </c>
      <c r="K189" s="6">
        <v>0.90615003581951803</v>
      </c>
      <c r="L189" s="4">
        <v>0.125687481009925</v>
      </c>
      <c r="M189" s="6">
        <v>0.54354191713259503</v>
      </c>
      <c r="N189" s="4">
        <v>0.15070534088142701</v>
      </c>
      <c r="O189" s="6">
        <v>0.60726499515347798</v>
      </c>
      <c r="P189" s="8" t="s">
        <v>23</v>
      </c>
      <c r="Q189" s="1" t="s">
        <v>1982</v>
      </c>
      <c r="R189" s="1">
        <v>182426</v>
      </c>
      <c r="S189" s="1">
        <v>185197</v>
      </c>
      <c r="T189" s="1" t="s">
        <v>41</v>
      </c>
      <c r="U189" s="1">
        <v>2771</v>
      </c>
      <c r="V189" s="1">
        <v>105</v>
      </c>
      <c r="W189" s="1"/>
      <c r="X189" s="1">
        <v>2251.5766514161101</v>
      </c>
      <c r="Y189" s="1" t="s">
        <v>1983</v>
      </c>
      <c r="Z189" s="1" t="s">
        <v>1984</v>
      </c>
      <c r="AA189" s="1" t="s">
        <v>1985</v>
      </c>
      <c r="AB189" s="1" t="s">
        <v>84</v>
      </c>
      <c r="AC189" s="1">
        <v>-12.2</v>
      </c>
      <c r="AD189" s="1" t="s">
        <v>258</v>
      </c>
      <c r="AE189" s="1" t="s">
        <v>86</v>
      </c>
      <c r="AF189" s="1"/>
      <c r="AG189" s="1"/>
      <c r="AH189" s="1"/>
      <c r="AI189" s="1"/>
    </row>
    <row r="190" spans="1:35" ht="20" customHeight="1" x14ac:dyDescent="0.2">
      <c r="A190" s="1" t="s">
        <v>2121</v>
      </c>
      <c r="B190" s="1" t="s">
        <v>2123</v>
      </c>
      <c r="C190" s="2" t="s">
        <v>2122</v>
      </c>
      <c r="D190" s="4">
        <v>-0.16022073599345901</v>
      </c>
      <c r="E190" s="6">
        <v>0.90237655063713795</v>
      </c>
      <c r="F190" s="4">
        <v>-2.9170375584660301E-2</v>
      </c>
      <c r="G190" s="6">
        <v>0.90975038015578302</v>
      </c>
      <c r="H190" s="4">
        <v>-1.42103679319434</v>
      </c>
      <c r="I190" s="6">
        <v>3.3008657552744501E-6</v>
      </c>
      <c r="J190" s="4">
        <v>-0.24154208082945</v>
      </c>
      <c r="K190" s="6">
        <v>0.50359911910474997</v>
      </c>
      <c r="L190" s="4">
        <v>5.5545178668978297E-2</v>
      </c>
      <c r="M190" s="6">
        <v>0.82221593176305896</v>
      </c>
      <c r="N190" s="4">
        <v>0.30923513655697699</v>
      </c>
      <c r="O190" s="6">
        <v>0.43806790621994501</v>
      </c>
      <c r="P190" s="8" t="s">
        <v>23</v>
      </c>
      <c r="Q190" s="1" t="s">
        <v>2124</v>
      </c>
      <c r="R190" s="1">
        <v>657988</v>
      </c>
      <c r="S190" s="1">
        <v>659160</v>
      </c>
      <c r="T190" s="1" t="s">
        <v>27</v>
      </c>
      <c r="U190" s="1">
        <v>1172</v>
      </c>
      <c r="V190" s="1">
        <v>34</v>
      </c>
      <c r="W190" s="1"/>
      <c r="X190" s="1">
        <v>97.689445490019594</v>
      </c>
      <c r="Y190" s="1" t="s">
        <v>2125</v>
      </c>
      <c r="Z190" s="1" t="s">
        <v>2126</v>
      </c>
      <c r="AA190" s="1" t="s">
        <v>2127</v>
      </c>
      <c r="AB190" s="1" t="s">
        <v>65</v>
      </c>
      <c r="AC190" s="1">
        <v>-18.399999999999999</v>
      </c>
      <c r="AD190" s="1" t="s">
        <v>2128</v>
      </c>
      <c r="AE190" s="1" t="s">
        <v>2129</v>
      </c>
      <c r="AF190" s="1" t="s">
        <v>2130</v>
      </c>
      <c r="AG190" s="1" t="s">
        <v>27</v>
      </c>
      <c r="AH190" s="1" t="s">
        <v>27</v>
      </c>
      <c r="AI190" s="1" t="s">
        <v>27</v>
      </c>
    </row>
    <row r="191" spans="1:35" ht="20" customHeight="1" x14ac:dyDescent="0.2">
      <c r="A191" s="1" t="s">
        <v>2104</v>
      </c>
      <c r="B191" s="1" t="s">
        <v>2105</v>
      </c>
      <c r="C191" s="2" t="s">
        <v>1722</v>
      </c>
      <c r="D191" s="4">
        <v>-0.16334641146513701</v>
      </c>
      <c r="E191" s="6">
        <v>0.84263901325141599</v>
      </c>
      <c r="F191" s="4">
        <v>-0.42168604961280598</v>
      </c>
      <c r="G191" s="6">
        <v>7.0818930517579606E-2</v>
      </c>
      <c r="H191" s="4">
        <v>-1.24523174466738</v>
      </c>
      <c r="I191" s="6">
        <v>2.3081812548952399E-6</v>
      </c>
      <c r="J191" s="4">
        <v>-0.17662492513506201</v>
      </c>
      <c r="K191" s="6">
        <v>0.697201411405028</v>
      </c>
      <c r="L191" s="4">
        <v>-9.3876851081659399E-2</v>
      </c>
      <c r="M191" s="6">
        <v>0.68208656115310595</v>
      </c>
      <c r="N191" s="4">
        <v>-0.19486581035794401</v>
      </c>
      <c r="O191" s="6">
        <v>0.60726499515347798</v>
      </c>
      <c r="P191" s="8" t="s">
        <v>23</v>
      </c>
      <c r="Q191" s="1" t="s">
        <v>2106</v>
      </c>
      <c r="R191" s="1">
        <v>302590</v>
      </c>
      <c r="S191" s="1">
        <v>302671</v>
      </c>
      <c r="T191" s="1" t="s">
        <v>27</v>
      </c>
      <c r="U191" s="1">
        <v>81</v>
      </c>
      <c r="V191" s="1">
        <v>14</v>
      </c>
      <c r="W191" s="1"/>
      <c r="X191" s="1">
        <v>459.71706954730899</v>
      </c>
      <c r="Y191" s="1" t="s">
        <v>2107</v>
      </c>
      <c r="Z191" s="1" t="s">
        <v>2108</v>
      </c>
      <c r="AA191" s="1" t="s">
        <v>2109</v>
      </c>
      <c r="AB191" s="1" t="s">
        <v>192</v>
      </c>
      <c r="AC191" s="1">
        <v>-32</v>
      </c>
      <c r="AD191" s="1" t="s">
        <v>258</v>
      </c>
      <c r="AE191" s="1" t="s">
        <v>86</v>
      </c>
      <c r="AF191" s="1"/>
      <c r="AG191" s="1"/>
      <c r="AH191" s="1"/>
      <c r="AI191" s="1"/>
    </row>
    <row r="192" spans="1:35" ht="20" customHeight="1" x14ac:dyDescent="0.2">
      <c r="A192" s="1" t="s">
        <v>1967</v>
      </c>
      <c r="B192" s="1" t="s">
        <v>1969</v>
      </c>
      <c r="C192" s="2" t="s">
        <v>1968</v>
      </c>
      <c r="D192" s="4">
        <v>-0.173077815679474</v>
      </c>
      <c r="E192" s="6">
        <v>0.64244678721145998</v>
      </c>
      <c r="F192" s="4">
        <v>-4.2378521998661503E-2</v>
      </c>
      <c r="G192" s="6">
        <v>0.817326176891918</v>
      </c>
      <c r="H192" s="4">
        <v>-1.2073969940113001</v>
      </c>
      <c r="I192" s="6">
        <v>1.9751308030797901E-7</v>
      </c>
      <c r="J192" s="4">
        <v>9.5920938224632907E-2</v>
      </c>
      <c r="K192" s="6">
        <v>0.89941832549736001</v>
      </c>
      <c r="L192" s="4">
        <v>0.46230298412481702</v>
      </c>
      <c r="M192" s="6">
        <v>9.3882796542277998E-3</v>
      </c>
      <c r="N192" s="4">
        <v>0.35282059358129497</v>
      </c>
      <c r="O192" s="6">
        <v>0.10074596362748101</v>
      </c>
      <c r="P192" s="8" t="s">
        <v>23</v>
      </c>
      <c r="Q192" s="1" t="s">
        <v>1970</v>
      </c>
      <c r="R192" s="1">
        <v>1063117</v>
      </c>
      <c r="S192" s="1">
        <v>1064502</v>
      </c>
      <c r="T192" s="1" t="s">
        <v>41</v>
      </c>
      <c r="U192" s="1">
        <v>1385</v>
      </c>
      <c r="V192" s="1">
        <v>18</v>
      </c>
      <c r="W192" s="1"/>
      <c r="X192" s="1">
        <v>176.16424343103299</v>
      </c>
      <c r="Y192" s="1" t="s">
        <v>1971</v>
      </c>
      <c r="Z192" s="1" t="s">
        <v>1972</v>
      </c>
      <c r="AA192" s="1" t="s">
        <v>1973</v>
      </c>
      <c r="AB192" s="1" t="s">
        <v>125</v>
      </c>
      <c r="AC192" s="1">
        <v>-18.2</v>
      </c>
      <c r="AD192" s="1" t="s">
        <v>1974</v>
      </c>
      <c r="AE192" s="1" t="s">
        <v>1975</v>
      </c>
      <c r="AF192" s="1" t="s">
        <v>1976</v>
      </c>
      <c r="AG192" s="1" t="s">
        <v>1977</v>
      </c>
      <c r="AH192" s="1" t="s">
        <v>1978</v>
      </c>
      <c r="AI192" s="1" t="s">
        <v>963</v>
      </c>
    </row>
    <row r="193" spans="1:35" ht="20" customHeight="1" x14ac:dyDescent="0.2">
      <c r="A193" s="1" t="s">
        <v>2131</v>
      </c>
      <c r="B193" s="1" t="s">
        <v>2132</v>
      </c>
      <c r="C193" s="2" t="s">
        <v>572</v>
      </c>
      <c r="D193" s="4">
        <v>-0.17866493192338001</v>
      </c>
      <c r="E193" s="6">
        <v>0.90237655063713795</v>
      </c>
      <c r="F193" s="4">
        <v>-0.64193178314809096</v>
      </c>
      <c r="G193" s="6">
        <v>2.0339409170002501E-2</v>
      </c>
      <c r="H193" s="4">
        <v>-3.1322628269472501</v>
      </c>
      <c r="I193" s="6">
        <v>1.30301320608462E-10</v>
      </c>
      <c r="J193" s="4">
        <v>-0.107063081022769</v>
      </c>
      <c r="K193" s="6">
        <v>0.89941832549736001</v>
      </c>
      <c r="L193" s="4">
        <v>-0.39085985526781802</v>
      </c>
      <c r="M193" s="6">
        <v>0.13992862902679101</v>
      </c>
      <c r="N193" s="4">
        <v>-0.70005955895546501</v>
      </c>
      <c r="O193" s="6">
        <v>1.0728413219164099E-2</v>
      </c>
      <c r="P193" s="8" t="s">
        <v>23</v>
      </c>
      <c r="Q193" s="1" t="s">
        <v>2133</v>
      </c>
      <c r="R193" s="1">
        <v>603458</v>
      </c>
      <c r="S193" s="1">
        <v>604603</v>
      </c>
      <c r="T193" s="1" t="s">
        <v>41</v>
      </c>
      <c r="U193" s="1">
        <v>1145</v>
      </c>
      <c r="V193" s="1">
        <v>76</v>
      </c>
      <c r="W193" s="1"/>
      <c r="X193" s="1">
        <v>91.724121579747404</v>
      </c>
      <c r="Y193" s="1" t="s">
        <v>2134</v>
      </c>
      <c r="Z193" s="1" t="s">
        <v>2135</v>
      </c>
      <c r="AA193" s="1" t="s">
        <v>2136</v>
      </c>
      <c r="AB193" s="1" t="s">
        <v>31</v>
      </c>
      <c r="AC193" s="1">
        <v>-16.399999999999999</v>
      </c>
      <c r="AD193" s="1" t="s">
        <v>2137</v>
      </c>
      <c r="AE193" s="1" t="s">
        <v>2138</v>
      </c>
      <c r="AF193" s="1" t="s">
        <v>2139</v>
      </c>
      <c r="AG193" s="1" t="s">
        <v>27</v>
      </c>
      <c r="AH193" s="1" t="s">
        <v>27</v>
      </c>
      <c r="AI193" s="1" t="s">
        <v>27</v>
      </c>
    </row>
    <row r="194" spans="1:35" ht="20" customHeight="1" x14ac:dyDescent="0.2">
      <c r="A194" s="1" t="s">
        <v>1281</v>
      </c>
      <c r="B194" s="1" t="s">
        <v>299</v>
      </c>
      <c r="C194" s="2" t="s">
        <v>298</v>
      </c>
      <c r="D194" s="4">
        <v>-0.182975193616912</v>
      </c>
      <c r="E194" s="6">
        <v>0.76442212041670099</v>
      </c>
      <c r="F194" s="4">
        <v>-2.3183517375829199</v>
      </c>
      <c r="G194" s="6">
        <v>3.1879927676043402E-9</v>
      </c>
      <c r="H194" s="4">
        <v>-2.1722121220010102</v>
      </c>
      <c r="I194" s="6">
        <v>7.0398350304275096E-9</v>
      </c>
      <c r="J194" s="4">
        <v>-0.20067032052103001</v>
      </c>
      <c r="K194" s="6">
        <v>0.61337166284500799</v>
      </c>
      <c r="L194" s="4">
        <v>0.116198502483826</v>
      </c>
      <c r="M194" s="6">
        <v>0.59822872544921302</v>
      </c>
      <c r="N194" s="4">
        <v>-0.162648096310513</v>
      </c>
      <c r="O194" s="6">
        <v>0.60726499515347798</v>
      </c>
      <c r="P194" s="8" t="s">
        <v>80</v>
      </c>
      <c r="Q194" s="1" t="s">
        <v>300</v>
      </c>
      <c r="R194" s="1">
        <v>131554</v>
      </c>
      <c r="S194" s="1">
        <v>132978</v>
      </c>
      <c r="T194" s="1" t="s">
        <v>41</v>
      </c>
      <c r="U194" s="1">
        <v>1424</v>
      </c>
      <c r="V194" s="1"/>
      <c r="W194" s="1"/>
      <c r="X194" s="1">
        <v>47.6928472547064</v>
      </c>
      <c r="Y194" s="1"/>
      <c r="Z194" s="1" t="s">
        <v>1282</v>
      </c>
      <c r="AA194" s="1" t="s">
        <v>1283</v>
      </c>
      <c r="AB194" s="1" t="s">
        <v>55</v>
      </c>
      <c r="AC194" s="1">
        <v>-30.3</v>
      </c>
      <c r="AD194" s="1" t="s">
        <v>304</v>
      </c>
      <c r="AE194" s="1" t="s">
        <v>305</v>
      </c>
      <c r="AF194" s="1" t="s">
        <v>306</v>
      </c>
      <c r="AG194" s="1" t="s">
        <v>307</v>
      </c>
      <c r="AH194" s="1" t="s">
        <v>308</v>
      </c>
      <c r="AI194" s="1" t="s">
        <v>27</v>
      </c>
    </row>
    <row r="195" spans="1:35" ht="20" customHeight="1" x14ac:dyDescent="0.2">
      <c r="A195" s="1" t="s">
        <v>2169</v>
      </c>
      <c r="B195" s="1" t="s">
        <v>2171</v>
      </c>
      <c r="C195" s="2" t="s">
        <v>2170</v>
      </c>
      <c r="D195" s="4">
        <v>-0.18312785145414101</v>
      </c>
      <c r="E195" s="6">
        <v>0.90237655063713795</v>
      </c>
      <c r="F195" s="4">
        <v>-0.17792730601987999</v>
      </c>
      <c r="G195" s="6">
        <v>0.48589332321311901</v>
      </c>
      <c r="H195" s="4">
        <v>-1.67857397405849</v>
      </c>
      <c r="I195" s="6">
        <v>9.9211012529450394E-6</v>
      </c>
      <c r="J195" s="4">
        <v>-0.12491579467971201</v>
      </c>
      <c r="K195" s="6">
        <v>0.89941832549736001</v>
      </c>
      <c r="L195" s="4">
        <v>0.128866950833529</v>
      </c>
      <c r="M195" s="6">
        <v>0.65370924536570696</v>
      </c>
      <c r="N195" s="4">
        <v>0.17133572441233499</v>
      </c>
      <c r="O195" s="6">
        <v>0.60726499515347798</v>
      </c>
      <c r="P195" s="8" t="s">
        <v>180</v>
      </c>
      <c r="Q195" s="1" t="s">
        <v>2172</v>
      </c>
      <c r="R195" s="1">
        <v>1067056</v>
      </c>
      <c r="S195" s="1">
        <v>1067628</v>
      </c>
      <c r="T195" s="1" t="s">
        <v>27</v>
      </c>
      <c r="U195" s="1">
        <v>572</v>
      </c>
      <c r="V195" s="1"/>
      <c r="W195" s="1">
        <v>9</v>
      </c>
      <c r="X195" s="1">
        <v>33.655668954846</v>
      </c>
      <c r="Y195" s="1"/>
      <c r="Z195" s="1" t="s">
        <v>2173</v>
      </c>
      <c r="AA195" s="1" t="s">
        <v>2174</v>
      </c>
      <c r="AB195" s="1" t="s">
        <v>65</v>
      </c>
      <c r="AC195" s="1">
        <v>-15.7</v>
      </c>
      <c r="AD195" s="1" t="s">
        <v>2175</v>
      </c>
      <c r="AE195" s="1" t="s">
        <v>2176</v>
      </c>
      <c r="AF195" s="1" t="s">
        <v>2177</v>
      </c>
      <c r="AG195" s="1" t="s">
        <v>405</v>
      </c>
      <c r="AH195" s="1" t="s">
        <v>27</v>
      </c>
      <c r="AI195" s="1" t="s">
        <v>27</v>
      </c>
    </row>
    <row r="196" spans="1:35" ht="20" customHeight="1" x14ac:dyDescent="0.2">
      <c r="A196" s="1" t="s">
        <v>2087</v>
      </c>
      <c r="B196" s="1" t="s">
        <v>2089</v>
      </c>
      <c r="C196" s="2" t="s">
        <v>2088</v>
      </c>
      <c r="D196" s="4">
        <v>-0.18540169148355401</v>
      </c>
      <c r="E196" s="6">
        <v>0.82381773840367301</v>
      </c>
      <c r="F196" s="4">
        <v>0.12710375654459899</v>
      </c>
      <c r="G196" s="6">
        <v>0.58951053089948302</v>
      </c>
      <c r="H196" s="4">
        <v>-2.4854345530497799</v>
      </c>
      <c r="I196" s="6">
        <v>3.1097597323183E-10</v>
      </c>
      <c r="J196" s="4">
        <v>-0.37095753271287302</v>
      </c>
      <c r="K196" s="6">
        <v>0.210231181248241</v>
      </c>
      <c r="L196" s="4">
        <v>0.135293830948917</v>
      </c>
      <c r="M196" s="6">
        <v>0.56142902302457798</v>
      </c>
      <c r="N196" s="4">
        <v>-0.95675502134302604</v>
      </c>
      <c r="O196" s="6">
        <v>5.8819922456241601E-5</v>
      </c>
      <c r="P196" s="8" t="s">
        <v>23</v>
      </c>
      <c r="Q196" s="1" t="s">
        <v>2090</v>
      </c>
      <c r="R196" s="1">
        <v>295128</v>
      </c>
      <c r="S196" s="1">
        <v>296423</v>
      </c>
      <c r="T196" s="1" t="s">
        <v>27</v>
      </c>
      <c r="U196" s="1">
        <v>1295</v>
      </c>
      <c r="V196" s="1">
        <v>47</v>
      </c>
      <c r="W196" s="1"/>
      <c r="X196" s="1">
        <v>59.883345969314803</v>
      </c>
      <c r="Y196" s="1" t="s">
        <v>2091</v>
      </c>
      <c r="Z196" s="1" t="s">
        <v>2092</v>
      </c>
      <c r="AA196" s="1" t="s">
        <v>2093</v>
      </c>
      <c r="AB196" s="1" t="s">
        <v>55</v>
      </c>
      <c r="AC196" s="1">
        <v>-11.6</v>
      </c>
      <c r="AD196" s="1" t="s">
        <v>2094</v>
      </c>
      <c r="AE196" s="1" t="s">
        <v>2095</v>
      </c>
      <c r="AF196" s="1" t="s">
        <v>27</v>
      </c>
      <c r="AG196" s="1" t="s">
        <v>27</v>
      </c>
      <c r="AH196" s="1" t="s">
        <v>27</v>
      </c>
      <c r="AI196" s="1" t="s">
        <v>27</v>
      </c>
    </row>
    <row r="197" spans="1:35" ht="20" customHeight="1" x14ac:dyDescent="0.2">
      <c r="A197" s="1" t="s">
        <v>2059</v>
      </c>
      <c r="B197" s="1" t="s">
        <v>1761</v>
      </c>
      <c r="C197" s="2" t="s">
        <v>1760</v>
      </c>
      <c r="D197" s="4">
        <v>-0.19583369722535601</v>
      </c>
      <c r="E197" s="6">
        <v>0.761884162142342</v>
      </c>
      <c r="F197" s="4">
        <v>-0.83574641896146395</v>
      </c>
      <c r="G197" s="6">
        <v>1.8682585135492999E-3</v>
      </c>
      <c r="H197" s="4">
        <v>-3.80944077549819</v>
      </c>
      <c r="I197" s="6">
        <v>2.0460440282535501E-12</v>
      </c>
      <c r="J197" s="4">
        <v>-3.42243574726349E-2</v>
      </c>
      <c r="K197" s="6">
        <v>0.90824753974495898</v>
      </c>
      <c r="L197" s="4">
        <v>-0.44894118089699597</v>
      </c>
      <c r="M197" s="6">
        <v>6.7820754326602506E-2</v>
      </c>
      <c r="N197" s="4">
        <v>-8.6194562041204903E-2</v>
      </c>
      <c r="O197" s="6">
        <v>0.707338894036597</v>
      </c>
      <c r="P197" s="8" t="s">
        <v>23</v>
      </c>
      <c r="Q197" s="1" t="s">
        <v>1762</v>
      </c>
      <c r="R197" s="1">
        <v>1128763</v>
      </c>
      <c r="S197" s="1">
        <v>1129368</v>
      </c>
      <c r="T197" s="1" t="s">
        <v>27</v>
      </c>
      <c r="U197" s="1">
        <v>605</v>
      </c>
      <c r="V197" s="1">
        <v>20</v>
      </c>
      <c r="W197" s="1"/>
      <c r="X197" s="1">
        <v>151.20394487191501</v>
      </c>
      <c r="Y197" s="1" t="s">
        <v>2060</v>
      </c>
      <c r="Z197" s="1" t="s">
        <v>2061</v>
      </c>
      <c r="AA197" s="1" t="s">
        <v>2062</v>
      </c>
      <c r="AB197" s="1" t="s">
        <v>456</v>
      </c>
      <c r="AC197" s="1">
        <v>-16</v>
      </c>
      <c r="AD197" s="1" t="s">
        <v>1766</v>
      </c>
      <c r="AE197" s="1" t="s">
        <v>1767</v>
      </c>
      <c r="AF197" s="1" t="s">
        <v>1768</v>
      </c>
      <c r="AG197" s="1" t="s">
        <v>405</v>
      </c>
      <c r="AH197" s="1" t="s">
        <v>27</v>
      </c>
      <c r="AI197" s="1" t="s">
        <v>27</v>
      </c>
    </row>
    <row r="198" spans="1:35" ht="20" customHeight="1" x14ac:dyDescent="0.2">
      <c r="A198" s="1" t="s">
        <v>2114</v>
      </c>
      <c r="B198" s="1" t="s">
        <v>2116</v>
      </c>
      <c r="C198" s="2" t="s">
        <v>2115</v>
      </c>
      <c r="D198" s="4">
        <v>-0.196519740372259</v>
      </c>
      <c r="E198" s="6">
        <v>0.89856162721299004</v>
      </c>
      <c r="F198" s="4">
        <v>-1.1985198893038101E-2</v>
      </c>
      <c r="G198" s="6">
        <v>0.96872616223233199</v>
      </c>
      <c r="H198" s="4">
        <v>-1.9190923789775201</v>
      </c>
      <c r="I198" s="6">
        <v>4.80731839801636E-7</v>
      </c>
      <c r="J198" s="4">
        <v>-0.16004595550165801</v>
      </c>
      <c r="K198" s="6">
        <v>0.89941832549736001</v>
      </c>
      <c r="L198" s="4">
        <v>0.35124487324666398</v>
      </c>
      <c r="M198" s="6">
        <v>0.180101124087196</v>
      </c>
      <c r="N198" s="4">
        <v>-0.14602945928094699</v>
      </c>
      <c r="O198" s="6">
        <v>0.60726499515347798</v>
      </c>
      <c r="P198" s="8" t="s">
        <v>37</v>
      </c>
      <c r="Q198" s="1" t="s">
        <v>2117</v>
      </c>
      <c r="R198" s="1">
        <v>974993</v>
      </c>
      <c r="S198" s="1">
        <v>976186</v>
      </c>
      <c r="T198" s="1" t="s">
        <v>27</v>
      </c>
      <c r="U198" s="1">
        <v>1193</v>
      </c>
      <c r="V198" s="1"/>
      <c r="W198" s="1">
        <v>3</v>
      </c>
      <c r="X198" s="1">
        <v>40.757701926576303</v>
      </c>
      <c r="Y198" s="1"/>
      <c r="Z198" s="1" t="s">
        <v>2118</v>
      </c>
      <c r="AA198" s="1" t="s">
        <v>2119</v>
      </c>
      <c r="AB198" s="1" t="s">
        <v>55</v>
      </c>
      <c r="AC198" s="1">
        <v>-18.899999999999999</v>
      </c>
      <c r="AD198" s="1" t="s">
        <v>2120</v>
      </c>
      <c r="AE198" s="1" t="s">
        <v>86</v>
      </c>
      <c r="AF198" s="1" t="s">
        <v>27</v>
      </c>
      <c r="AG198" s="1" t="s">
        <v>27</v>
      </c>
      <c r="AH198" s="1" t="s">
        <v>27</v>
      </c>
      <c r="AI198" s="1" t="s">
        <v>27</v>
      </c>
    </row>
    <row r="199" spans="1:35" ht="20" customHeight="1" x14ac:dyDescent="0.2">
      <c r="A199" s="1" t="s">
        <v>1284</v>
      </c>
      <c r="B199" s="1" t="s">
        <v>1286</v>
      </c>
      <c r="C199" s="2" t="s">
        <v>1285</v>
      </c>
      <c r="D199" s="4">
        <v>-0.20046935718761899</v>
      </c>
      <c r="E199" s="6">
        <v>0.88753386574527104</v>
      </c>
      <c r="F199" s="4">
        <v>-1.0778541435893401</v>
      </c>
      <c r="G199" s="6">
        <v>1.0090248251532999E-3</v>
      </c>
      <c r="H199" s="4">
        <v>-3.2389091244518302</v>
      </c>
      <c r="I199" s="6">
        <v>9.6631060579629809E-10</v>
      </c>
      <c r="J199" s="4">
        <v>0.36015958620979199</v>
      </c>
      <c r="K199" s="6">
        <v>0.32091006994183602</v>
      </c>
      <c r="L199" s="4">
        <v>0.92983559817680805</v>
      </c>
      <c r="M199" s="6">
        <v>1.2224574836750999E-3</v>
      </c>
      <c r="N199" s="4">
        <v>0.665012508350868</v>
      </c>
      <c r="O199" s="6">
        <v>3.2133703450047499E-2</v>
      </c>
      <c r="P199" s="8" t="s">
        <v>23</v>
      </c>
      <c r="Q199" s="1" t="s">
        <v>1287</v>
      </c>
      <c r="R199" s="1">
        <v>1046086</v>
      </c>
      <c r="S199" s="1">
        <v>1047204</v>
      </c>
      <c r="T199" s="1" t="s">
        <v>27</v>
      </c>
      <c r="U199" s="1">
        <v>1118</v>
      </c>
      <c r="V199" s="1">
        <v>24</v>
      </c>
      <c r="W199" s="1"/>
      <c r="X199" s="1">
        <v>101.39355981550599</v>
      </c>
      <c r="Y199" s="1" t="s">
        <v>1288</v>
      </c>
      <c r="Z199" s="1" t="s">
        <v>1289</v>
      </c>
      <c r="AA199" s="1" t="s">
        <v>1290</v>
      </c>
      <c r="AB199" s="1" t="s">
        <v>125</v>
      </c>
      <c r="AC199" s="1">
        <v>-12.2</v>
      </c>
      <c r="AD199" s="1" t="s">
        <v>1291</v>
      </c>
      <c r="AE199" s="1" t="s">
        <v>1292</v>
      </c>
      <c r="AF199" s="1" t="s">
        <v>1293</v>
      </c>
      <c r="AG199" s="1" t="s">
        <v>1294</v>
      </c>
      <c r="AH199" s="1" t="s">
        <v>27</v>
      </c>
      <c r="AI199" s="1" t="s">
        <v>27</v>
      </c>
    </row>
    <row r="200" spans="1:35" ht="20" customHeight="1" x14ac:dyDescent="0.2">
      <c r="A200" s="1" t="s">
        <v>2063</v>
      </c>
      <c r="B200" s="1" t="s">
        <v>2065</v>
      </c>
      <c r="C200" s="2" t="s">
        <v>2064</v>
      </c>
      <c r="D200" s="4">
        <v>-0.20305385827595601</v>
      </c>
      <c r="E200" s="6">
        <v>0.76195501603701499</v>
      </c>
      <c r="F200" s="4">
        <v>0.10832651903030401</v>
      </c>
      <c r="G200" s="6">
        <v>0.628093743310422</v>
      </c>
      <c r="H200" s="4">
        <v>-2.6773965478534398</v>
      </c>
      <c r="I200" s="6">
        <v>3.3529474129933402E-10</v>
      </c>
      <c r="J200" s="4">
        <v>0.25141400802591501</v>
      </c>
      <c r="K200" s="6">
        <v>0.48679115835192299</v>
      </c>
      <c r="L200" s="4">
        <v>-0.120671181348965</v>
      </c>
      <c r="M200" s="6">
        <v>0.59368811561035695</v>
      </c>
      <c r="N200" s="4">
        <v>-0.39166301436546203</v>
      </c>
      <c r="O200" s="6">
        <v>0.173569954625823</v>
      </c>
      <c r="P200" s="8" t="s">
        <v>180</v>
      </c>
      <c r="Q200" s="1"/>
      <c r="R200" s="1">
        <v>165245</v>
      </c>
      <c r="S200" s="1">
        <v>165568</v>
      </c>
      <c r="T200" s="1" t="s">
        <v>27</v>
      </c>
      <c r="U200" s="1">
        <v>323</v>
      </c>
      <c r="V200" s="1"/>
      <c r="W200" s="1">
        <v>8</v>
      </c>
      <c r="X200" s="1">
        <v>68.116603015735095</v>
      </c>
      <c r="Y200" s="1"/>
      <c r="Z200" s="1" t="s">
        <v>2066</v>
      </c>
      <c r="AA200" s="1" t="s">
        <v>2067</v>
      </c>
      <c r="AB200" s="1" t="s">
        <v>192</v>
      </c>
      <c r="AC200" s="1">
        <v>-13.4</v>
      </c>
      <c r="AD200" s="1" t="s">
        <v>2068</v>
      </c>
      <c r="AE200" s="1" t="s">
        <v>86</v>
      </c>
      <c r="AF200" s="1" t="s">
        <v>27</v>
      </c>
      <c r="AG200" s="1" t="s">
        <v>27</v>
      </c>
      <c r="AH200" s="1" t="s">
        <v>27</v>
      </c>
      <c r="AI200" s="1" t="s">
        <v>27</v>
      </c>
    </row>
    <row r="201" spans="1:35" ht="20" customHeight="1" x14ac:dyDescent="0.2">
      <c r="A201" s="1" t="s">
        <v>1958</v>
      </c>
      <c r="B201" s="1" t="s">
        <v>1960</v>
      </c>
      <c r="C201" s="2" t="s">
        <v>1959</v>
      </c>
      <c r="D201" s="4">
        <v>-0.20561161213186099</v>
      </c>
      <c r="E201" s="6">
        <v>0.62525122164953095</v>
      </c>
      <c r="F201" s="4">
        <v>-0.38755997923559099</v>
      </c>
      <c r="G201" s="6">
        <v>9.2230219807614297E-2</v>
      </c>
      <c r="H201" s="4">
        <v>-2.0214993875857798</v>
      </c>
      <c r="I201" s="6">
        <v>2.1904194217888599E-8</v>
      </c>
      <c r="J201" s="4">
        <v>8.4862210408802402E-2</v>
      </c>
      <c r="K201" s="6">
        <v>0.89941832549736001</v>
      </c>
      <c r="L201" s="4">
        <v>0.566367117230404</v>
      </c>
      <c r="M201" s="6">
        <v>6.6649720883733997E-3</v>
      </c>
      <c r="N201" s="4">
        <v>0.66015947788711804</v>
      </c>
      <c r="O201" s="6">
        <v>3.8835046450906999E-3</v>
      </c>
      <c r="P201" s="8" t="s">
        <v>23</v>
      </c>
      <c r="Q201" s="1" t="s">
        <v>1961</v>
      </c>
      <c r="R201" s="1">
        <v>534345</v>
      </c>
      <c r="S201" s="1">
        <v>537005</v>
      </c>
      <c r="T201" s="1" t="s">
        <v>41</v>
      </c>
      <c r="U201" s="1">
        <v>2660</v>
      </c>
      <c r="V201" s="1">
        <v>24</v>
      </c>
      <c r="W201" s="1"/>
      <c r="X201" s="1">
        <v>43.570600963172502</v>
      </c>
      <c r="Y201" s="1" t="s">
        <v>1962</v>
      </c>
      <c r="Z201" s="1" t="s">
        <v>1963</v>
      </c>
      <c r="AA201" s="1" t="s">
        <v>1964</v>
      </c>
      <c r="AB201" s="1" t="s">
        <v>125</v>
      </c>
      <c r="AC201" s="1">
        <v>-10.8</v>
      </c>
      <c r="AD201" s="1" t="s">
        <v>1965</v>
      </c>
      <c r="AE201" s="1" t="s">
        <v>1966</v>
      </c>
      <c r="AF201" s="1"/>
      <c r="AG201" s="1"/>
      <c r="AH201" s="1"/>
      <c r="AI201" s="1"/>
    </row>
    <row r="202" spans="1:35" ht="20" customHeight="1" x14ac:dyDescent="0.2">
      <c r="A202" s="1" t="s">
        <v>1986</v>
      </c>
      <c r="B202" s="1" t="s">
        <v>1988</v>
      </c>
      <c r="C202" s="2" t="s">
        <v>1987</v>
      </c>
      <c r="D202" s="4">
        <v>-0.215544870611764</v>
      </c>
      <c r="E202" s="6">
        <v>0.64703724648054795</v>
      </c>
      <c r="F202" s="4">
        <v>-0.43757957061220798</v>
      </c>
      <c r="G202" s="6">
        <v>6.2017981708135501E-2</v>
      </c>
      <c r="H202" s="4">
        <v>-2.5267710710862099</v>
      </c>
      <c r="I202" s="6">
        <v>1.2059435746576599E-9</v>
      </c>
      <c r="J202" s="4">
        <v>-0.31025927251089602</v>
      </c>
      <c r="K202" s="6">
        <v>0.28859818779388702</v>
      </c>
      <c r="L202" s="4">
        <v>-0.48857129277359701</v>
      </c>
      <c r="M202" s="6">
        <v>2.9087225351846002E-2</v>
      </c>
      <c r="N202" s="4">
        <v>-9.0404859693265199E-2</v>
      </c>
      <c r="O202" s="6">
        <v>0.68834165919965595</v>
      </c>
      <c r="P202" s="8" t="s">
        <v>180</v>
      </c>
      <c r="Q202" s="1" t="s">
        <v>1989</v>
      </c>
      <c r="R202" s="1">
        <v>786296</v>
      </c>
      <c r="S202" s="1">
        <v>786883</v>
      </c>
      <c r="T202" s="1" t="s">
        <v>27</v>
      </c>
      <c r="U202" s="1">
        <v>587</v>
      </c>
      <c r="V202" s="1"/>
      <c r="W202" s="1">
        <v>6</v>
      </c>
      <c r="X202" s="1">
        <v>60.107021241237902</v>
      </c>
      <c r="Y202" s="1"/>
      <c r="Z202" s="1" t="s">
        <v>1990</v>
      </c>
      <c r="AA202" s="1" t="s">
        <v>1991</v>
      </c>
      <c r="AB202" s="1" t="s">
        <v>31</v>
      </c>
      <c r="AC202" s="1">
        <v>-16</v>
      </c>
      <c r="AD202" s="1" t="s">
        <v>1992</v>
      </c>
      <c r="AE202" s="1" t="s">
        <v>1993</v>
      </c>
      <c r="AF202" s="1" t="s">
        <v>1994</v>
      </c>
      <c r="AG202" s="1" t="s">
        <v>27</v>
      </c>
      <c r="AH202" s="1" t="s">
        <v>1995</v>
      </c>
      <c r="AI202" s="1" t="s">
        <v>27</v>
      </c>
    </row>
    <row r="203" spans="1:35" ht="20" customHeight="1" x14ac:dyDescent="0.2">
      <c r="A203" s="1" t="s">
        <v>1892</v>
      </c>
      <c r="B203" s="1" t="s">
        <v>1894</v>
      </c>
      <c r="C203" s="2" t="s">
        <v>1893</v>
      </c>
      <c r="D203" s="4">
        <v>-0.21614944780592901</v>
      </c>
      <c r="E203" s="6">
        <v>0.418486402796302</v>
      </c>
      <c r="F203" s="4">
        <v>-0.72583700792092398</v>
      </c>
      <c r="G203" s="6">
        <v>3.5989707080740001E-4</v>
      </c>
      <c r="H203" s="4">
        <v>-1.4276823506243901</v>
      </c>
      <c r="I203" s="6">
        <v>2.9208744481636501E-8</v>
      </c>
      <c r="J203" s="4">
        <v>-0.32057591175113098</v>
      </c>
      <c r="K203" s="6">
        <v>0.13139676079071699</v>
      </c>
      <c r="L203" s="4">
        <v>-0.41446644151580297</v>
      </c>
      <c r="M203" s="6">
        <v>2.5823942405805201E-2</v>
      </c>
      <c r="N203" s="4">
        <v>-0.16584005550348599</v>
      </c>
      <c r="O203" s="6">
        <v>0.60726499515347798</v>
      </c>
      <c r="P203" s="8" t="s">
        <v>180</v>
      </c>
      <c r="Q203" s="1" t="s">
        <v>1895</v>
      </c>
      <c r="R203" s="1">
        <v>937232</v>
      </c>
      <c r="S203" s="1">
        <v>939133</v>
      </c>
      <c r="T203" s="1" t="s">
        <v>27</v>
      </c>
      <c r="U203" s="1">
        <v>1901</v>
      </c>
      <c r="V203" s="1"/>
      <c r="W203" s="1">
        <v>10</v>
      </c>
      <c r="X203" s="1">
        <v>150.06048302723599</v>
      </c>
      <c r="Y203" s="1"/>
      <c r="Z203" s="1" t="s">
        <v>1896</v>
      </c>
      <c r="AA203" s="1" t="s">
        <v>1897</v>
      </c>
      <c r="AB203" s="1" t="s">
        <v>456</v>
      </c>
      <c r="AC203" s="1">
        <v>-10.6</v>
      </c>
      <c r="AD203" s="1" t="s">
        <v>1898</v>
      </c>
      <c r="AE203" s="1" t="s">
        <v>1899</v>
      </c>
      <c r="AF203" s="1" t="s">
        <v>1900</v>
      </c>
      <c r="AG203" s="1" t="s">
        <v>129</v>
      </c>
      <c r="AH203" s="1" t="s">
        <v>1901</v>
      </c>
      <c r="AI203" s="1" t="s">
        <v>131</v>
      </c>
    </row>
    <row r="204" spans="1:35" ht="20" customHeight="1" x14ac:dyDescent="0.2">
      <c r="A204" s="1" t="s">
        <v>629</v>
      </c>
      <c r="B204" s="1" t="s">
        <v>631</v>
      </c>
      <c r="C204" s="2" t="s">
        <v>630</v>
      </c>
      <c r="D204" s="4">
        <v>-0.217242693530349</v>
      </c>
      <c r="E204" s="6">
        <v>0.85244496961183003</v>
      </c>
      <c r="F204" s="4">
        <v>-1.8424483964237399</v>
      </c>
      <c r="G204" s="6">
        <v>1.6707074115836601E-5</v>
      </c>
      <c r="H204" s="4">
        <v>-1.6133911544010799</v>
      </c>
      <c r="I204" s="6">
        <v>6.4028776200237905E-5</v>
      </c>
      <c r="J204" s="4">
        <v>0.88968506652943102</v>
      </c>
      <c r="K204" s="6">
        <v>4.1324380485209004E-3</v>
      </c>
      <c r="L204" s="4">
        <v>1.8655424670690099</v>
      </c>
      <c r="M204" s="6">
        <v>6.9284964076881306E-8</v>
      </c>
      <c r="N204" s="4">
        <v>0.29237073194868002</v>
      </c>
      <c r="O204" s="6">
        <v>0.60726499515347798</v>
      </c>
      <c r="P204" s="8" t="s">
        <v>180</v>
      </c>
      <c r="Q204" s="1" t="s">
        <v>632</v>
      </c>
      <c r="R204" s="1">
        <v>229740</v>
      </c>
      <c r="S204" s="1">
        <v>230651</v>
      </c>
      <c r="T204" s="1" t="s">
        <v>27</v>
      </c>
      <c r="U204" s="1">
        <v>911</v>
      </c>
      <c r="V204" s="1"/>
      <c r="W204" s="1">
        <v>10</v>
      </c>
      <c r="X204" s="1">
        <v>32.523177083703203</v>
      </c>
      <c r="Y204" s="1"/>
      <c r="Z204" s="1" t="s">
        <v>633</v>
      </c>
      <c r="AA204" s="1" t="s">
        <v>634</v>
      </c>
      <c r="AB204" s="1" t="s">
        <v>65</v>
      </c>
      <c r="AC204" s="1">
        <v>-26.8</v>
      </c>
      <c r="AD204" s="1" t="s">
        <v>635</v>
      </c>
      <c r="AE204" s="1" t="s">
        <v>636</v>
      </c>
      <c r="AF204" s="1" t="s">
        <v>637</v>
      </c>
      <c r="AG204" s="1" t="s">
        <v>638</v>
      </c>
      <c r="AH204" s="1" t="s">
        <v>639</v>
      </c>
      <c r="AI204" s="1" t="s">
        <v>640</v>
      </c>
    </row>
    <row r="205" spans="1:35" ht="20" customHeight="1" x14ac:dyDescent="0.2">
      <c r="A205" s="1" t="s">
        <v>1930</v>
      </c>
      <c r="B205" s="1" t="s">
        <v>1931</v>
      </c>
      <c r="C205" s="2" t="s">
        <v>49</v>
      </c>
      <c r="D205" s="4">
        <v>-0.22439445985524201</v>
      </c>
      <c r="E205" s="6">
        <v>0.54412729589479403</v>
      </c>
      <c r="F205" s="4">
        <v>-0.32811103005134101</v>
      </c>
      <c r="G205" s="6">
        <v>0.13964100016542699</v>
      </c>
      <c r="H205" s="4">
        <v>-1.4141982531299999</v>
      </c>
      <c r="I205" s="6">
        <v>4.8577196874142004E-7</v>
      </c>
      <c r="J205" s="4">
        <v>-0.62265499349283304</v>
      </c>
      <c r="K205" s="6">
        <v>1.0377650385581499E-2</v>
      </c>
      <c r="L205" s="4">
        <v>-0.62838705168360298</v>
      </c>
      <c r="M205" s="6">
        <v>4.1949727322497E-3</v>
      </c>
      <c r="N205" s="4">
        <v>-0.54732003043220701</v>
      </c>
      <c r="O205" s="6">
        <v>2.2286345775978999E-2</v>
      </c>
      <c r="P205" s="8" t="s">
        <v>180</v>
      </c>
      <c r="Q205" s="1" t="s">
        <v>1932</v>
      </c>
      <c r="R205" s="1">
        <v>367326</v>
      </c>
      <c r="S205" s="1">
        <v>368954</v>
      </c>
      <c r="T205" s="1" t="s">
        <v>41</v>
      </c>
      <c r="U205" s="1">
        <v>1628</v>
      </c>
      <c r="V205" s="1"/>
      <c r="W205" s="1">
        <v>6</v>
      </c>
      <c r="X205" s="1">
        <v>105.003875569459</v>
      </c>
      <c r="Y205" s="1"/>
      <c r="Z205" s="1" t="s">
        <v>1933</v>
      </c>
      <c r="AA205" s="1" t="s">
        <v>1934</v>
      </c>
      <c r="AB205" s="1" t="s">
        <v>55</v>
      </c>
      <c r="AC205" s="1">
        <v>-15.6</v>
      </c>
      <c r="AD205" s="1" t="s">
        <v>1935</v>
      </c>
      <c r="AE205" s="1" t="s">
        <v>1936</v>
      </c>
      <c r="AF205" s="1" t="s">
        <v>1554</v>
      </c>
      <c r="AG205" s="1" t="s">
        <v>1555</v>
      </c>
      <c r="AH205" s="1" t="s">
        <v>1556</v>
      </c>
      <c r="AI205" s="1" t="s">
        <v>1557</v>
      </c>
    </row>
    <row r="206" spans="1:35" ht="20" customHeight="1" x14ac:dyDescent="0.2">
      <c r="A206" s="1" t="s">
        <v>2014</v>
      </c>
      <c r="B206" s="1" t="s">
        <v>622</v>
      </c>
      <c r="C206" s="2" t="s">
        <v>71</v>
      </c>
      <c r="D206" s="4">
        <v>-0.23369907059046499</v>
      </c>
      <c r="E206" s="6">
        <v>0.692701603633744</v>
      </c>
      <c r="F206" s="4">
        <v>0.47553742217866002</v>
      </c>
      <c r="G206" s="6">
        <v>6.4325319266306594E-2</v>
      </c>
      <c r="H206" s="4">
        <v>-2.62295798991497</v>
      </c>
      <c r="I206" s="6">
        <v>4.36485555404714E-9</v>
      </c>
      <c r="J206" s="4">
        <v>8.2424426146805202E-2</v>
      </c>
      <c r="K206" s="6">
        <v>0.89941832549736001</v>
      </c>
      <c r="L206" s="4">
        <v>-0.57503344340929696</v>
      </c>
      <c r="M206" s="6">
        <v>2.5414436467759101E-2</v>
      </c>
      <c r="N206" s="4">
        <v>2.1833310598955501E-2</v>
      </c>
      <c r="O206" s="6">
        <v>0.93127606323704304</v>
      </c>
      <c r="P206" s="8" t="s">
        <v>37</v>
      </c>
      <c r="Q206" s="1" t="s">
        <v>623</v>
      </c>
      <c r="R206" s="1">
        <v>623343</v>
      </c>
      <c r="S206" s="1">
        <v>626243</v>
      </c>
      <c r="T206" s="1" t="s">
        <v>41</v>
      </c>
      <c r="U206" s="1">
        <v>2900</v>
      </c>
      <c r="V206" s="1"/>
      <c r="W206" s="1">
        <v>7</v>
      </c>
      <c r="X206" s="1">
        <v>66.288139964613094</v>
      </c>
      <c r="Y206" s="1"/>
      <c r="Z206" s="1" t="s">
        <v>2015</v>
      </c>
      <c r="AA206" s="1" t="s">
        <v>2016</v>
      </c>
      <c r="AB206" s="1" t="s">
        <v>65</v>
      </c>
      <c r="AC206" s="1">
        <v>-7.54</v>
      </c>
      <c r="AD206" s="1" t="s">
        <v>627</v>
      </c>
      <c r="AE206" s="1" t="s">
        <v>628</v>
      </c>
      <c r="AF206" s="1" t="s">
        <v>27</v>
      </c>
      <c r="AG206" s="1" t="s">
        <v>27</v>
      </c>
      <c r="AH206" s="1" t="s">
        <v>27</v>
      </c>
      <c r="AI206" s="1" t="s">
        <v>27</v>
      </c>
    </row>
    <row r="207" spans="1:35" ht="20" customHeight="1" x14ac:dyDescent="0.2">
      <c r="A207" s="1" t="s">
        <v>1902</v>
      </c>
      <c r="B207" s="1" t="s">
        <v>1904</v>
      </c>
      <c r="C207" s="2" t="s">
        <v>1903</v>
      </c>
      <c r="D207" s="4">
        <v>-0.236994662891096</v>
      </c>
      <c r="E207" s="6">
        <v>0.49841714168924101</v>
      </c>
      <c r="F207" s="4">
        <v>-0.71471059454868002</v>
      </c>
      <c r="G207" s="6">
        <v>1.8682585135492999E-3</v>
      </c>
      <c r="H207" s="4">
        <v>-1.6771094081890101</v>
      </c>
      <c r="I207" s="6">
        <v>1.76699678513698E-8</v>
      </c>
      <c r="J207" s="4">
        <v>0.39867477287612502</v>
      </c>
      <c r="K207" s="6">
        <v>0.10286038127189299</v>
      </c>
      <c r="L207" s="4">
        <v>0.429610698282266</v>
      </c>
      <c r="M207" s="6">
        <v>3.9666140649521002E-2</v>
      </c>
      <c r="N207" s="4">
        <v>-0.142155716989709</v>
      </c>
      <c r="O207" s="6">
        <v>0.60726499515347798</v>
      </c>
      <c r="P207" s="8" t="s">
        <v>23</v>
      </c>
      <c r="Q207" s="1" t="s">
        <v>1905</v>
      </c>
      <c r="R207" s="1">
        <v>193330</v>
      </c>
      <c r="S207" s="1">
        <v>194460</v>
      </c>
      <c r="T207" s="1" t="s">
        <v>27</v>
      </c>
      <c r="U207" s="1">
        <v>1130</v>
      </c>
      <c r="V207" s="1">
        <v>21</v>
      </c>
      <c r="W207" s="1"/>
      <c r="X207" s="1">
        <v>146.68843315968201</v>
      </c>
      <c r="Y207" s="1" t="s">
        <v>1906</v>
      </c>
      <c r="Z207" s="1" t="s">
        <v>1907</v>
      </c>
      <c r="AA207" s="1" t="s">
        <v>1908</v>
      </c>
      <c r="AB207" s="1" t="s">
        <v>31</v>
      </c>
      <c r="AC207" s="1">
        <v>-11</v>
      </c>
      <c r="AD207" s="1" t="s">
        <v>1909</v>
      </c>
      <c r="AE207" s="1" t="s">
        <v>1910</v>
      </c>
      <c r="AF207" s="1" t="s">
        <v>27</v>
      </c>
      <c r="AG207" s="1" t="s">
        <v>27</v>
      </c>
      <c r="AH207" s="1" t="s">
        <v>27</v>
      </c>
      <c r="AI207" s="1" t="s">
        <v>27</v>
      </c>
    </row>
    <row r="208" spans="1:35" ht="20" customHeight="1" x14ac:dyDescent="0.2">
      <c r="A208" s="1" t="s">
        <v>1937</v>
      </c>
      <c r="B208" s="1" t="s">
        <v>1939</v>
      </c>
      <c r="C208" s="2" t="s">
        <v>1938</v>
      </c>
      <c r="D208" s="4">
        <v>-0.238776676328772</v>
      </c>
      <c r="E208" s="6">
        <v>0.59264456356276196</v>
      </c>
      <c r="F208" s="4">
        <v>-0.50077790135069999</v>
      </c>
      <c r="G208" s="6">
        <v>3.5934658036032303E-2</v>
      </c>
      <c r="H208" s="4">
        <v>-1.8236002767255099</v>
      </c>
      <c r="I208" s="6">
        <v>2.2964839459993E-8</v>
      </c>
      <c r="J208" s="4">
        <v>-0.330552062082759</v>
      </c>
      <c r="K208" s="6">
        <v>0.276373356749191</v>
      </c>
      <c r="L208" s="4">
        <v>-0.41593750303249599</v>
      </c>
      <c r="M208" s="6">
        <v>7.2578570154170699E-2</v>
      </c>
      <c r="N208" s="4">
        <v>8.5847844402548404E-2</v>
      </c>
      <c r="O208" s="6">
        <v>0.699563567092365</v>
      </c>
      <c r="P208" s="8" t="s">
        <v>23</v>
      </c>
      <c r="Q208" s="1" t="s">
        <v>1940</v>
      </c>
      <c r="R208" s="1">
        <v>1228708</v>
      </c>
      <c r="S208" s="1">
        <v>1229175</v>
      </c>
      <c r="T208" s="1" t="s">
        <v>41</v>
      </c>
      <c r="U208" s="1">
        <v>467</v>
      </c>
      <c r="V208" s="1">
        <v>23</v>
      </c>
      <c r="W208" s="1"/>
      <c r="X208" s="1">
        <v>133.738629555111</v>
      </c>
      <c r="Y208" s="1" t="s">
        <v>1941</v>
      </c>
      <c r="Z208" s="1" t="s">
        <v>1942</v>
      </c>
      <c r="AA208" s="1" t="s">
        <v>1943</v>
      </c>
      <c r="AB208" s="1" t="s">
        <v>55</v>
      </c>
      <c r="AC208" s="1">
        <v>-15.7</v>
      </c>
      <c r="AD208" s="1" t="s">
        <v>1944</v>
      </c>
      <c r="AE208" s="1" t="s">
        <v>1945</v>
      </c>
      <c r="AF208" s="1" t="s">
        <v>1946</v>
      </c>
      <c r="AG208" s="1" t="s">
        <v>27</v>
      </c>
      <c r="AH208" s="1" t="s">
        <v>27</v>
      </c>
      <c r="AI208" s="1" t="s">
        <v>27</v>
      </c>
    </row>
    <row r="209" spans="1:35" ht="20" customHeight="1" x14ac:dyDescent="0.2">
      <c r="A209" s="1" t="s">
        <v>1911</v>
      </c>
      <c r="B209" s="1" t="s">
        <v>1912</v>
      </c>
      <c r="C209" s="2" t="s">
        <v>1722</v>
      </c>
      <c r="D209" s="4">
        <v>-0.25050999780880001</v>
      </c>
      <c r="E209" s="6">
        <v>0.51954003557694095</v>
      </c>
      <c r="F209" s="4">
        <v>-0.395261807377772</v>
      </c>
      <c r="G209" s="6">
        <v>8.8188144827974504E-2</v>
      </c>
      <c r="H209" s="4">
        <v>-2.8197712407839002</v>
      </c>
      <c r="I209" s="6">
        <v>3.3529474129933402E-10</v>
      </c>
      <c r="J209" s="4">
        <v>-6.2684431691200998E-2</v>
      </c>
      <c r="K209" s="6">
        <v>0.89941832549736001</v>
      </c>
      <c r="L209" s="4">
        <v>-0.42812377553303299</v>
      </c>
      <c r="M209" s="6">
        <v>5.64382548580383E-2</v>
      </c>
      <c r="N209" s="4">
        <v>-6.1388638623845998E-2</v>
      </c>
      <c r="O209" s="6">
        <v>0.79283938674402399</v>
      </c>
      <c r="P209" s="8" t="s">
        <v>23</v>
      </c>
      <c r="Q209" s="1" t="s">
        <v>1913</v>
      </c>
      <c r="R209" s="1">
        <v>3028</v>
      </c>
      <c r="S209" s="1">
        <v>3115</v>
      </c>
      <c r="T209" s="1" t="s">
        <v>41</v>
      </c>
      <c r="U209" s="1">
        <v>87</v>
      </c>
      <c r="V209" s="1">
        <v>37</v>
      </c>
      <c r="W209" s="1"/>
      <c r="X209" s="1">
        <v>75.754071901816801</v>
      </c>
      <c r="Y209" s="1" t="s">
        <v>1914</v>
      </c>
      <c r="Z209" s="1" t="s">
        <v>1915</v>
      </c>
      <c r="AA209" s="1" t="s">
        <v>1916</v>
      </c>
      <c r="AB209" s="1" t="s">
        <v>94</v>
      </c>
      <c r="AC209" s="1">
        <v>-21.8</v>
      </c>
      <c r="AD209" s="1" t="s">
        <v>258</v>
      </c>
      <c r="AE209" s="1" t="s">
        <v>86</v>
      </c>
      <c r="AF209" s="1"/>
      <c r="AG209" s="1"/>
      <c r="AH209" s="1"/>
      <c r="AI209" s="1"/>
    </row>
    <row r="210" spans="1:35" ht="20" customHeight="1" x14ac:dyDescent="0.2">
      <c r="A210" s="1" t="s">
        <v>905</v>
      </c>
      <c r="B210" s="1" t="s">
        <v>906</v>
      </c>
      <c r="C210" s="2" t="s">
        <v>706</v>
      </c>
      <c r="D210" s="4">
        <v>-0.25352015640964998</v>
      </c>
      <c r="E210" s="6">
        <v>0.90237655063713795</v>
      </c>
      <c r="F210" s="4">
        <v>0.57727851265582697</v>
      </c>
      <c r="G210" s="6">
        <v>0.34543808482627802</v>
      </c>
      <c r="H210" s="4">
        <v>1.0659772221710899</v>
      </c>
      <c r="I210" s="6">
        <v>3.9176156978645599E-2</v>
      </c>
      <c r="J210" s="4">
        <v>-0.46769376098590698</v>
      </c>
      <c r="K210" s="6">
        <v>0.69531897679252996</v>
      </c>
      <c r="L210" s="4">
        <v>-6.1844325781381403E-2</v>
      </c>
      <c r="M210" s="6">
        <v>0.93180118701512005</v>
      </c>
      <c r="N210" s="4">
        <v>-1.6638874815039899</v>
      </c>
      <c r="O210" s="6">
        <v>1.16453028367199E-2</v>
      </c>
      <c r="P210" s="8" t="s">
        <v>180</v>
      </c>
      <c r="Q210" s="1" t="s">
        <v>907</v>
      </c>
      <c r="R210" s="1">
        <v>941717</v>
      </c>
      <c r="S210" s="1">
        <v>941804</v>
      </c>
      <c r="T210" s="1" t="s">
        <v>41</v>
      </c>
      <c r="U210" s="1">
        <v>87</v>
      </c>
      <c r="V210" s="1"/>
      <c r="W210" s="1">
        <v>1</v>
      </c>
      <c r="X210" s="1">
        <v>897.31128727995304</v>
      </c>
      <c r="Y210" s="1"/>
      <c r="Z210" s="1" t="s">
        <v>908</v>
      </c>
      <c r="AA210" s="1" t="s">
        <v>909</v>
      </c>
      <c r="AB210" s="1" t="s">
        <v>147</v>
      </c>
      <c r="AC210" s="1">
        <v>-33.200000000000003</v>
      </c>
      <c r="AD210" s="1" t="s">
        <v>258</v>
      </c>
      <c r="AE210" s="1" t="s">
        <v>86</v>
      </c>
      <c r="AF210" s="1"/>
      <c r="AG210" s="1"/>
      <c r="AH210" s="1"/>
      <c r="AI210" s="1"/>
    </row>
    <row r="211" spans="1:35" ht="20" customHeight="1" x14ac:dyDescent="0.2">
      <c r="A211" s="1" t="s">
        <v>1917</v>
      </c>
      <c r="B211" s="1" t="s">
        <v>1919</v>
      </c>
      <c r="C211" s="2" t="s">
        <v>1918</v>
      </c>
      <c r="D211" s="4">
        <v>-0.26468319761616499</v>
      </c>
      <c r="E211" s="6">
        <v>0.54036334666618402</v>
      </c>
      <c r="F211" s="4">
        <v>-0.21281270666201599</v>
      </c>
      <c r="G211" s="6">
        <v>0.381122777976864</v>
      </c>
      <c r="H211" s="4">
        <v>-1.01402231521679</v>
      </c>
      <c r="I211" s="6">
        <v>2.4944131864040002E-4</v>
      </c>
      <c r="J211" s="4">
        <v>-0.22975484526391701</v>
      </c>
      <c r="K211" s="6">
        <v>0.60286586274755904</v>
      </c>
      <c r="L211" s="4">
        <v>-0.21453804253053099</v>
      </c>
      <c r="M211" s="6">
        <v>0.45246076618657599</v>
      </c>
      <c r="N211" s="4">
        <v>0.26860601982408699</v>
      </c>
      <c r="O211" s="6">
        <v>0.60726499515347798</v>
      </c>
      <c r="P211" s="8" t="s">
        <v>23</v>
      </c>
      <c r="Q211" s="1" t="s">
        <v>1920</v>
      </c>
      <c r="R211" s="1">
        <v>418353</v>
      </c>
      <c r="S211" s="1">
        <v>420152</v>
      </c>
      <c r="T211" s="1" t="s">
        <v>41</v>
      </c>
      <c r="U211" s="1">
        <v>1799</v>
      </c>
      <c r="V211" s="1">
        <v>21</v>
      </c>
      <c r="W211" s="1"/>
      <c r="X211" s="1">
        <v>215.379026949977</v>
      </c>
      <c r="Y211" s="1" t="s">
        <v>1921</v>
      </c>
      <c r="Z211" s="1" t="s">
        <v>1922</v>
      </c>
      <c r="AA211" s="1" t="s">
        <v>1923</v>
      </c>
      <c r="AB211" s="1" t="s">
        <v>94</v>
      </c>
      <c r="AC211" s="1">
        <v>-12.4</v>
      </c>
      <c r="AD211" s="1" t="s">
        <v>1924</v>
      </c>
      <c r="AE211" s="1" t="s">
        <v>1925</v>
      </c>
      <c r="AF211" s="1" t="s">
        <v>1926</v>
      </c>
      <c r="AG211" s="1" t="s">
        <v>1927</v>
      </c>
      <c r="AH211" s="1" t="s">
        <v>1928</v>
      </c>
      <c r="AI211" s="1" t="s">
        <v>1929</v>
      </c>
    </row>
    <row r="212" spans="1:35" ht="20" customHeight="1" x14ac:dyDescent="0.2">
      <c r="A212" s="1" t="s">
        <v>1881</v>
      </c>
      <c r="B212" s="1" t="s">
        <v>936</v>
      </c>
      <c r="C212" s="2" t="s">
        <v>935</v>
      </c>
      <c r="D212" s="4">
        <v>-0.26937176140725899</v>
      </c>
      <c r="E212" s="6">
        <v>0.39554191289073498</v>
      </c>
      <c r="F212" s="4">
        <v>-0.51282537888259905</v>
      </c>
      <c r="G212" s="6">
        <v>1.9079237158850699E-2</v>
      </c>
      <c r="H212" s="4">
        <v>-1.1398892749117699</v>
      </c>
      <c r="I212" s="6">
        <v>6.9864173546452898E-6</v>
      </c>
      <c r="J212" s="4">
        <v>-4.0079339929808999E-2</v>
      </c>
      <c r="K212" s="6">
        <v>0.89941832549736001</v>
      </c>
      <c r="L212" s="4">
        <v>-0.41315667679305601</v>
      </c>
      <c r="M212" s="6">
        <v>5.1505718271398E-2</v>
      </c>
      <c r="N212" s="4">
        <v>-0.28781440149079102</v>
      </c>
      <c r="O212" s="6">
        <v>0.389477385309907</v>
      </c>
      <c r="P212" s="8" t="s">
        <v>180</v>
      </c>
      <c r="Q212" s="1" t="s">
        <v>937</v>
      </c>
      <c r="R212" s="1">
        <v>14183</v>
      </c>
      <c r="S212" s="1">
        <v>16258</v>
      </c>
      <c r="T212" s="1" t="s">
        <v>41</v>
      </c>
      <c r="U212" s="1">
        <v>2075</v>
      </c>
      <c r="V212" s="1"/>
      <c r="W212" s="1">
        <v>9</v>
      </c>
      <c r="X212" s="1">
        <v>123.982331117733</v>
      </c>
      <c r="Y212" s="1"/>
      <c r="Z212" s="1" t="s">
        <v>1882</v>
      </c>
      <c r="AA212" s="1" t="s">
        <v>1883</v>
      </c>
      <c r="AB212" s="1" t="s">
        <v>84</v>
      </c>
      <c r="AC212" s="1">
        <v>-20.8</v>
      </c>
      <c r="AD212" s="1" t="s">
        <v>940</v>
      </c>
      <c r="AE212" s="1" t="s">
        <v>941</v>
      </c>
      <c r="AF212" s="1" t="s">
        <v>942</v>
      </c>
      <c r="AG212" s="1" t="s">
        <v>27</v>
      </c>
      <c r="AH212" s="1" t="s">
        <v>27</v>
      </c>
      <c r="AI212" s="1" t="s">
        <v>27</v>
      </c>
    </row>
    <row r="213" spans="1:35" ht="20" customHeight="1" x14ac:dyDescent="0.2">
      <c r="A213" s="1" t="s">
        <v>1947</v>
      </c>
      <c r="B213" s="1" t="s">
        <v>1949</v>
      </c>
      <c r="C213" s="2" t="s">
        <v>1948</v>
      </c>
      <c r="D213" s="4">
        <v>-0.27216338915735</v>
      </c>
      <c r="E213" s="6">
        <v>0.60659299590113303</v>
      </c>
      <c r="F213" s="4">
        <v>7.2156302017905904E-2</v>
      </c>
      <c r="G213" s="6">
        <v>0.76752542424638004</v>
      </c>
      <c r="H213" s="4">
        <v>-2.2882639081293399</v>
      </c>
      <c r="I213" s="6">
        <v>4.6619529760017003E-8</v>
      </c>
      <c r="J213" s="4">
        <v>-0.43466544029082399</v>
      </c>
      <c r="K213" s="6">
        <v>0.19511297213461701</v>
      </c>
      <c r="L213" s="4">
        <v>0.170002474102807</v>
      </c>
      <c r="M213" s="6">
        <v>0.54354191713259503</v>
      </c>
      <c r="N213" s="4">
        <v>0.106665551918464</v>
      </c>
      <c r="O213" s="6">
        <v>0.67096473755002894</v>
      </c>
      <c r="P213" s="8" t="s">
        <v>180</v>
      </c>
      <c r="Q213" s="1" t="s">
        <v>1950</v>
      </c>
      <c r="R213" s="1">
        <v>1138278</v>
      </c>
      <c r="S213" s="1">
        <v>1139285</v>
      </c>
      <c r="T213" s="1" t="s">
        <v>27</v>
      </c>
      <c r="U213" s="1">
        <v>1007</v>
      </c>
      <c r="V213" s="1"/>
      <c r="W213" s="1">
        <v>8</v>
      </c>
      <c r="X213" s="1">
        <v>51.679960073345399</v>
      </c>
      <c r="Y213" s="1"/>
      <c r="Z213" s="1" t="s">
        <v>1951</v>
      </c>
      <c r="AA213" s="1" t="s">
        <v>1952</v>
      </c>
      <c r="AB213" s="1" t="s">
        <v>94</v>
      </c>
      <c r="AC213" s="1">
        <v>-11</v>
      </c>
      <c r="AD213" s="1" t="s">
        <v>1953</v>
      </c>
      <c r="AE213" s="1" t="s">
        <v>1954</v>
      </c>
      <c r="AF213" s="1" t="s">
        <v>1955</v>
      </c>
      <c r="AG213" s="1" t="s">
        <v>447</v>
      </c>
      <c r="AH213" s="1" t="s">
        <v>1956</v>
      </c>
      <c r="AI213" s="1" t="s">
        <v>1957</v>
      </c>
    </row>
    <row r="214" spans="1:35" ht="20" customHeight="1" x14ac:dyDescent="0.2">
      <c r="A214" s="1" t="s">
        <v>1848</v>
      </c>
      <c r="B214" s="1" t="s">
        <v>1850</v>
      </c>
      <c r="C214" s="2" t="s">
        <v>1849</v>
      </c>
      <c r="D214" s="4">
        <v>-0.27263036254742901</v>
      </c>
      <c r="E214" s="6">
        <v>0.38897333499089798</v>
      </c>
      <c r="F214" s="4">
        <v>-0.13269757233277599</v>
      </c>
      <c r="G214" s="6">
        <v>0.50233987393727997</v>
      </c>
      <c r="H214" s="4">
        <v>-2.4753123583163599</v>
      </c>
      <c r="I214" s="6">
        <v>2.4923997353203002E-10</v>
      </c>
      <c r="J214" s="4">
        <v>-0.45076048138996799</v>
      </c>
      <c r="K214" s="6">
        <v>7.1202873000991804E-2</v>
      </c>
      <c r="L214" s="4">
        <v>4.78222787211212E-2</v>
      </c>
      <c r="M214" s="6">
        <v>0.81578398130777496</v>
      </c>
      <c r="N214" s="4">
        <v>-0.25147762847152999</v>
      </c>
      <c r="O214" s="6">
        <v>0.49368296868286199</v>
      </c>
      <c r="P214" s="8" t="s">
        <v>23</v>
      </c>
      <c r="Q214" s="1" t="s">
        <v>1851</v>
      </c>
      <c r="R214" s="1">
        <v>946922</v>
      </c>
      <c r="S214" s="1">
        <v>947704</v>
      </c>
      <c r="T214" s="1" t="s">
        <v>41</v>
      </c>
      <c r="U214" s="1">
        <v>782</v>
      </c>
      <c r="V214" s="1">
        <v>63</v>
      </c>
      <c r="W214" s="1"/>
      <c r="X214" s="1">
        <v>60.409442762981499</v>
      </c>
      <c r="Y214" s="1" t="s">
        <v>1852</v>
      </c>
      <c r="Z214" s="1" t="s">
        <v>1853</v>
      </c>
      <c r="AA214" s="1" t="s">
        <v>1854</v>
      </c>
      <c r="AB214" s="1" t="s">
        <v>65</v>
      </c>
      <c r="AC214" s="1">
        <v>-7.7</v>
      </c>
      <c r="AD214" s="1" t="s">
        <v>1855</v>
      </c>
      <c r="AE214" s="1" t="s">
        <v>1856</v>
      </c>
      <c r="AF214" s="1" t="s">
        <v>1857</v>
      </c>
      <c r="AG214" s="1" t="s">
        <v>1858</v>
      </c>
      <c r="AH214" s="1" t="s">
        <v>27</v>
      </c>
      <c r="AI214" s="1" t="s">
        <v>1859</v>
      </c>
    </row>
    <row r="215" spans="1:35" ht="20" customHeight="1" x14ac:dyDescent="0.2">
      <c r="A215" s="1" t="s">
        <v>1871</v>
      </c>
      <c r="B215" s="1" t="s">
        <v>1873</v>
      </c>
      <c r="C215" s="2" t="s">
        <v>1872</v>
      </c>
      <c r="D215" s="4">
        <v>-0.27484067407424501</v>
      </c>
      <c r="E215" s="6">
        <v>0.394746621661765</v>
      </c>
      <c r="F215" s="4">
        <v>-0.104937802722357</v>
      </c>
      <c r="G215" s="6">
        <v>0.61973792212766698</v>
      </c>
      <c r="H215" s="4">
        <v>-3.3238903839481502</v>
      </c>
      <c r="I215" s="6">
        <v>3.6779903243019399E-12</v>
      </c>
      <c r="J215" s="4">
        <v>-0.196044325362876</v>
      </c>
      <c r="K215" s="6">
        <v>0.62660003865772596</v>
      </c>
      <c r="L215" s="4">
        <v>0.114152155739262</v>
      </c>
      <c r="M215" s="6">
        <v>0.59368811561035695</v>
      </c>
      <c r="N215" s="4">
        <v>1.8248330292177999E-3</v>
      </c>
      <c r="O215" s="6">
        <v>0.99196843900409903</v>
      </c>
      <c r="P215" s="8" t="s">
        <v>23</v>
      </c>
      <c r="Q215" s="1" t="s">
        <v>1874</v>
      </c>
      <c r="R215" s="1">
        <v>1025586</v>
      </c>
      <c r="S215" s="1">
        <v>1026743</v>
      </c>
      <c r="T215" s="1" t="s">
        <v>41</v>
      </c>
      <c r="U215" s="1">
        <v>1157</v>
      </c>
      <c r="V215" s="1">
        <v>21</v>
      </c>
      <c r="W215" s="1"/>
      <c r="X215" s="1">
        <v>104.36300514167699</v>
      </c>
      <c r="Y215" s="1" t="s">
        <v>1875</v>
      </c>
      <c r="Z215" s="1" t="s">
        <v>1876</v>
      </c>
      <c r="AA215" s="1" t="s">
        <v>1877</v>
      </c>
      <c r="AB215" s="1" t="s">
        <v>65</v>
      </c>
      <c r="AC215" s="1">
        <v>-19.7</v>
      </c>
      <c r="AD215" s="1" t="s">
        <v>1878</v>
      </c>
      <c r="AE215" s="1" t="s">
        <v>1879</v>
      </c>
      <c r="AF215" s="1" t="s">
        <v>1880</v>
      </c>
      <c r="AG215" s="1" t="s">
        <v>1616</v>
      </c>
      <c r="AH215" s="1" t="s">
        <v>1617</v>
      </c>
      <c r="AI215" s="1" t="s">
        <v>1618</v>
      </c>
    </row>
    <row r="216" spans="1:35" ht="20" customHeight="1" x14ac:dyDescent="0.2">
      <c r="A216" s="1" t="s">
        <v>1728</v>
      </c>
      <c r="B216" s="1" t="s">
        <v>1730</v>
      </c>
      <c r="C216" s="2" t="s">
        <v>1729</v>
      </c>
      <c r="D216" s="4">
        <v>-0.27532168502480198</v>
      </c>
      <c r="E216" s="6">
        <v>0.22423691621883199</v>
      </c>
      <c r="F216" s="4">
        <v>-0.43967798035663103</v>
      </c>
      <c r="G216" s="6">
        <v>1.7937749606107601E-2</v>
      </c>
      <c r="H216" s="4">
        <v>-1.283331141141</v>
      </c>
      <c r="I216" s="6">
        <v>3.4564526225804902E-8</v>
      </c>
      <c r="J216" s="4">
        <v>0.32453186559893898</v>
      </c>
      <c r="K216" s="6">
        <v>0.121605951708288</v>
      </c>
      <c r="L216" s="4">
        <v>0.38670260138728302</v>
      </c>
      <c r="M216" s="6">
        <v>3.58444406914196E-2</v>
      </c>
      <c r="N216" s="4">
        <v>-8.7464889745185598E-2</v>
      </c>
      <c r="O216" s="6">
        <v>0.63246297224747094</v>
      </c>
      <c r="P216" s="8" t="s">
        <v>23</v>
      </c>
      <c r="Q216" s="1" t="s">
        <v>855</v>
      </c>
      <c r="R216" s="1">
        <v>1195757</v>
      </c>
      <c r="S216" s="1">
        <v>1196329</v>
      </c>
      <c r="T216" s="1" t="s">
        <v>27</v>
      </c>
      <c r="U216" s="1">
        <v>572</v>
      </c>
      <c r="V216" s="1">
        <v>16</v>
      </c>
      <c r="W216" s="1"/>
      <c r="X216" s="1">
        <v>2038.7190881885001</v>
      </c>
      <c r="Y216" s="1" t="s">
        <v>1731</v>
      </c>
      <c r="Z216" s="1" t="s">
        <v>1732</v>
      </c>
      <c r="AA216" s="1" t="s">
        <v>1733</v>
      </c>
      <c r="AB216" s="1" t="s">
        <v>147</v>
      </c>
      <c r="AC216" s="1">
        <v>-19.3</v>
      </c>
      <c r="AD216" s="1" t="s">
        <v>1734</v>
      </c>
      <c r="AE216" s="1" t="s">
        <v>1735</v>
      </c>
      <c r="AF216" s="1" t="s">
        <v>27</v>
      </c>
      <c r="AG216" s="1" t="s">
        <v>27</v>
      </c>
      <c r="AH216" s="1" t="s">
        <v>27</v>
      </c>
      <c r="AI216" s="1" t="s">
        <v>27</v>
      </c>
    </row>
    <row r="217" spans="1:35" ht="20" customHeight="1" x14ac:dyDescent="0.2">
      <c r="A217" s="1" t="s">
        <v>1996</v>
      </c>
      <c r="B217" s="1" t="s">
        <v>1998</v>
      </c>
      <c r="C217" s="2" t="s">
        <v>1997</v>
      </c>
      <c r="D217" s="4">
        <v>-0.28835870648363199</v>
      </c>
      <c r="E217" s="6">
        <v>0.66096942499235001</v>
      </c>
      <c r="F217" s="4">
        <v>-0.52334636727338701</v>
      </c>
      <c r="G217" s="6">
        <v>6.2757556158119607E-2</v>
      </c>
      <c r="H217" s="4">
        <v>-2.2069957496639501</v>
      </c>
      <c r="I217" s="6">
        <v>7.34040321586055E-8</v>
      </c>
      <c r="J217" s="4">
        <v>0.29515654710283001</v>
      </c>
      <c r="K217" s="6">
        <v>0.51994094344157904</v>
      </c>
      <c r="L217" s="4">
        <v>2.6061059469269801E-2</v>
      </c>
      <c r="M217" s="6">
        <v>0.92788725991656895</v>
      </c>
      <c r="N217" s="4">
        <v>0.21460428617506</v>
      </c>
      <c r="O217" s="6">
        <v>0.60726499515347798</v>
      </c>
      <c r="P217" s="8" t="s">
        <v>37</v>
      </c>
      <c r="Q217" s="1" t="s">
        <v>1999</v>
      </c>
      <c r="R217" s="1">
        <v>1563</v>
      </c>
      <c r="S217" s="1">
        <v>2837</v>
      </c>
      <c r="T217" s="1" t="s">
        <v>27</v>
      </c>
      <c r="U217" s="1">
        <v>1274</v>
      </c>
      <c r="V217" s="1"/>
      <c r="W217" s="1">
        <v>1</v>
      </c>
      <c r="X217" s="1">
        <v>48.817496015878802</v>
      </c>
      <c r="Y217" s="1"/>
      <c r="Z217" s="1" t="s">
        <v>2000</v>
      </c>
      <c r="AA217" s="1" t="s">
        <v>2001</v>
      </c>
      <c r="AB217" s="1" t="s">
        <v>456</v>
      </c>
      <c r="AC217" s="1">
        <v>-10.3</v>
      </c>
      <c r="AD217" s="1" t="s">
        <v>2002</v>
      </c>
      <c r="AE217" s="1" t="s">
        <v>2003</v>
      </c>
      <c r="AF217" s="1" t="s">
        <v>27</v>
      </c>
      <c r="AG217" s="1" t="s">
        <v>27</v>
      </c>
      <c r="AH217" s="1" t="s">
        <v>27</v>
      </c>
      <c r="AI217" s="1" t="s">
        <v>27</v>
      </c>
    </row>
    <row r="218" spans="1:35" ht="20" customHeight="1" x14ac:dyDescent="0.2">
      <c r="A218" s="1" t="s">
        <v>1742</v>
      </c>
      <c r="B218" s="1" t="s">
        <v>1744</v>
      </c>
      <c r="C218" s="2" t="s">
        <v>1743</v>
      </c>
      <c r="D218" s="4">
        <v>-0.29124319310534602</v>
      </c>
      <c r="E218" s="6">
        <v>0.25387510653029</v>
      </c>
      <c r="F218" s="4">
        <v>-0.48855279859449602</v>
      </c>
      <c r="G218" s="6">
        <v>2.7579796450338201E-2</v>
      </c>
      <c r="H218" s="4">
        <v>-1.6685057404316499</v>
      </c>
      <c r="I218" s="6">
        <v>1.9616665321724701E-8</v>
      </c>
      <c r="J218" s="4">
        <v>-0.20651623731754601</v>
      </c>
      <c r="K218" s="6">
        <v>0.49037350007783598</v>
      </c>
      <c r="L218" s="4">
        <v>-0.11340882467404</v>
      </c>
      <c r="M218" s="6">
        <v>0.59368811561035695</v>
      </c>
      <c r="N218" s="4">
        <v>4.4708951632718798E-2</v>
      </c>
      <c r="O218" s="6">
        <v>0.95578750921171196</v>
      </c>
      <c r="P218" s="8" t="s">
        <v>23</v>
      </c>
      <c r="Q218" s="1" t="s">
        <v>1745</v>
      </c>
      <c r="R218" s="1" t="s">
        <v>418</v>
      </c>
      <c r="S218" s="1" t="s">
        <v>418</v>
      </c>
      <c r="T218" s="1" t="s">
        <v>41</v>
      </c>
      <c r="U218" s="1">
        <v>830</v>
      </c>
      <c r="V218" s="1"/>
      <c r="W218" s="1"/>
      <c r="X218" s="1">
        <v>93.431222287527703</v>
      </c>
      <c r="Y218" s="1"/>
      <c r="Z218" s="1" t="s">
        <v>1746</v>
      </c>
      <c r="AA218" s="1" t="s">
        <v>1747</v>
      </c>
      <c r="AB218" s="1" t="s">
        <v>31</v>
      </c>
      <c r="AC218" s="1">
        <v>-17.7</v>
      </c>
      <c r="AD218" s="1" t="s">
        <v>1748</v>
      </c>
      <c r="AE218" s="1" t="s">
        <v>86</v>
      </c>
      <c r="AF218" s="1"/>
      <c r="AG218" s="1"/>
      <c r="AH218" s="1"/>
      <c r="AI218" s="1"/>
    </row>
    <row r="219" spans="1:35" ht="20" customHeight="1" x14ac:dyDescent="0.2">
      <c r="A219" s="1" t="s">
        <v>558</v>
      </c>
      <c r="B219" s="1" t="s">
        <v>560</v>
      </c>
      <c r="C219" s="2" t="s">
        <v>559</v>
      </c>
      <c r="D219" s="4">
        <v>-0.30618329780322801</v>
      </c>
      <c r="E219" s="6">
        <v>0.31064507333028202</v>
      </c>
      <c r="F219" s="4">
        <v>-0.44832510346455301</v>
      </c>
      <c r="G219" s="6">
        <v>0.13964100016542699</v>
      </c>
      <c r="H219" s="4">
        <v>-1.47449795967264</v>
      </c>
      <c r="I219" s="6">
        <v>5.7977523948023999E-6</v>
      </c>
      <c r="J219" s="4">
        <v>-7.8553972961978705E-2</v>
      </c>
      <c r="K219" s="6">
        <v>0.89941832549736001</v>
      </c>
      <c r="L219" s="4">
        <v>-1.91842182714919</v>
      </c>
      <c r="M219" s="6">
        <v>2.00948119889207E-7</v>
      </c>
      <c r="N219" s="4">
        <v>-2.5260330848289199</v>
      </c>
      <c r="O219" s="6">
        <v>3.43575174888209E-10</v>
      </c>
      <c r="P219" s="8" t="s">
        <v>23</v>
      </c>
      <c r="Q219" s="1" t="s">
        <v>561</v>
      </c>
      <c r="R219" s="1">
        <v>513887</v>
      </c>
      <c r="S219" s="1">
        <v>514393</v>
      </c>
      <c r="T219" s="1" t="s">
        <v>41</v>
      </c>
      <c r="U219" s="1">
        <v>506</v>
      </c>
      <c r="V219" s="1">
        <v>234</v>
      </c>
      <c r="W219" s="1"/>
      <c r="X219" s="1">
        <v>29.677876582466801</v>
      </c>
      <c r="Y219" s="1" t="s">
        <v>562</v>
      </c>
      <c r="Z219" s="1" t="s">
        <v>563</v>
      </c>
      <c r="AA219" s="1" t="s">
        <v>564</v>
      </c>
      <c r="AB219" s="1" t="s">
        <v>192</v>
      </c>
      <c r="AC219" s="1">
        <v>-15.8</v>
      </c>
      <c r="AD219" s="1" t="s">
        <v>565</v>
      </c>
      <c r="AE219" s="1" t="s">
        <v>566</v>
      </c>
      <c r="AF219" s="1" t="s">
        <v>567</v>
      </c>
      <c r="AG219" s="1" t="s">
        <v>568</v>
      </c>
      <c r="AH219" s="1" t="s">
        <v>569</v>
      </c>
      <c r="AI219" s="1" t="s">
        <v>570</v>
      </c>
    </row>
    <row r="220" spans="1:35" ht="20" customHeight="1" x14ac:dyDescent="0.2">
      <c r="A220" s="1" t="s">
        <v>1884</v>
      </c>
      <c r="B220" s="1" t="s">
        <v>1885</v>
      </c>
      <c r="C220" s="2" t="s">
        <v>1264</v>
      </c>
      <c r="D220" s="4">
        <v>-0.312086877238619</v>
      </c>
      <c r="E220" s="6">
        <v>0.39802771178780699</v>
      </c>
      <c r="F220" s="4">
        <v>0.113584381301492</v>
      </c>
      <c r="G220" s="6">
        <v>0.65732862516712198</v>
      </c>
      <c r="H220" s="4">
        <v>-1.29847812128982</v>
      </c>
      <c r="I220" s="6">
        <v>1.10816377510702E-5</v>
      </c>
      <c r="J220" s="4">
        <v>0.38480746678161898</v>
      </c>
      <c r="K220" s="6">
        <v>0.19496410074984499</v>
      </c>
      <c r="L220" s="4">
        <v>0.24493031516618899</v>
      </c>
      <c r="M220" s="6">
        <v>0.37679270203648602</v>
      </c>
      <c r="N220" s="4">
        <v>-6.3884686005962997E-3</v>
      </c>
      <c r="O220" s="6">
        <v>0.98127464148257004</v>
      </c>
      <c r="P220" s="8" t="s">
        <v>23</v>
      </c>
      <c r="Q220" s="1" t="s">
        <v>1886</v>
      </c>
      <c r="R220" s="1">
        <v>470310</v>
      </c>
      <c r="S220" s="1">
        <v>471182</v>
      </c>
      <c r="T220" s="1" t="s">
        <v>27</v>
      </c>
      <c r="U220" s="1">
        <v>872</v>
      </c>
      <c r="V220" s="1">
        <v>69</v>
      </c>
      <c r="W220" s="1"/>
      <c r="X220" s="1">
        <v>107.00601639625199</v>
      </c>
      <c r="Y220" s="1" t="s">
        <v>1887</v>
      </c>
      <c r="Z220" s="1" t="s">
        <v>1888</v>
      </c>
      <c r="AA220" s="1" t="s">
        <v>1889</v>
      </c>
      <c r="AB220" s="1" t="s">
        <v>65</v>
      </c>
      <c r="AC220" s="1">
        <v>-11.8</v>
      </c>
      <c r="AD220" s="1" t="s">
        <v>1890</v>
      </c>
      <c r="AE220" s="1" t="s">
        <v>1271</v>
      </c>
      <c r="AF220" s="1" t="s">
        <v>1891</v>
      </c>
      <c r="AG220" s="1" t="s">
        <v>27</v>
      </c>
      <c r="AH220" s="1" t="s">
        <v>27</v>
      </c>
      <c r="AI220" s="1" t="s">
        <v>27</v>
      </c>
    </row>
    <row r="221" spans="1:35" ht="20" customHeight="1" x14ac:dyDescent="0.2">
      <c r="A221" s="1" t="s">
        <v>1804</v>
      </c>
      <c r="B221" s="1" t="s">
        <v>1806</v>
      </c>
      <c r="C221" s="2" t="s">
        <v>1805</v>
      </c>
      <c r="D221" s="4">
        <v>-0.313565673984528</v>
      </c>
      <c r="E221" s="6">
        <v>0.34839983479474401</v>
      </c>
      <c r="F221" s="4">
        <v>9.5532650005085096E-2</v>
      </c>
      <c r="G221" s="6">
        <v>0.664579724309729</v>
      </c>
      <c r="H221" s="4">
        <v>-2.6982613684802002</v>
      </c>
      <c r="I221" s="6">
        <v>3.25584669346699E-10</v>
      </c>
      <c r="J221" s="4">
        <v>-9.3650371573062094E-2</v>
      </c>
      <c r="K221" s="6">
        <v>0.89941832549736001</v>
      </c>
      <c r="L221" s="4">
        <v>-9.8185877186565997E-3</v>
      </c>
      <c r="M221" s="6">
        <v>0.97020603307068398</v>
      </c>
      <c r="N221" s="4">
        <v>0.186825954727419</v>
      </c>
      <c r="O221" s="6">
        <v>0.60726499515347798</v>
      </c>
      <c r="P221" s="8" t="s">
        <v>180</v>
      </c>
      <c r="Q221" s="1" t="s">
        <v>1807</v>
      </c>
      <c r="R221" s="1">
        <v>985655</v>
      </c>
      <c r="S221" s="1">
        <v>986692</v>
      </c>
      <c r="T221" s="1" t="s">
        <v>27</v>
      </c>
      <c r="U221" s="1">
        <v>1037</v>
      </c>
      <c r="V221" s="1"/>
      <c r="W221" s="1">
        <v>9</v>
      </c>
      <c r="X221" s="1">
        <v>68.807494892910995</v>
      </c>
      <c r="Y221" s="1"/>
      <c r="Z221" s="1" t="s">
        <v>1808</v>
      </c>
      <c r="AA221" s="1" t="s">
        <v>1809</v>
      </c>
      <c r="AB221" s="1" t="s">
        <v>65</v>
      </c>
      <c r="AC221" s="1">
        <v>-14.9</v>
      </c>
      <c r="AD221" s="1" t="s">
        <v>1810</v>
      </c>
      <c r="AE221" s="1" t="s">
        <v>1811</v>
      </c>
      <c r="AF221" s="1" t="s">
        <v>1812</v>
      </c>
      <c r="AG221" s="1" t="s">
        <v>1813</v>
      </c>
      <c r="AH221" s="1" t="s">
        <v>1814</v>
      </c>
      <c r="AI221" s="1" t="s">
        <v>963</v>
      </c>
    </row>
    <row r="222" spans="1:35" ht="20" customHeight="1" x14ac:dyDescent="0.2">
      <c r="A222" s="1" t="s">
        <v>1776</v>
      </c>
      <c r="B222" s="1" t="s">
        <v>1778</v>
      </c>
      <c r="C222" s="2" t="s">
        <v>1777</v>
      </c>
      <c r="D222" s="4">
        <v>-0.33394366697219302</v>
      </c>
      <c r="E222" s="6">
        <v>0.33255579020952297</v>
      </c>
      <c r="F222" s="4">
        <v>-0.21953618123941099</v>
      </c>
      <c r="G222" s="6">
        <v>0.32193314298735398</v>
      </c>
      <c r="H222" s="4">
        <v>-2.5371434499021799</v>
      </c>
      <c r="I222" s="6">
        <v>2.4435735076778201E-9</v>
      </c>
      <c r="J222" s="4">
        <v>7.6223920456475594E-2</v>
      </c>
      <c r="K222" s="6">
        <v>0.89941832549736001</v>
      </c>
      <c r="L222" s="4">
        <v>0.416481035267808</v>
      </c>
      <c r="M222" s="6">
        <v>6.3697819077281295E-2</v>
      </c>
      <c r="N222" s="4">
        <v>0.36803826777786403</v>
      </c>
      <c r="O222" s="6">
        <v>0.244742432995289</v>
      </c>
      <c r="P222" s="8" t="s">
        <v>23</v>
      </c>
      <c r="Q222" s="1" t="s">
        <v>1779</v>
      </c>
      <c r="R222" s="1">
        <v>1058663</v>
      </c>
      <c r="S222" s="1">
        <v>1059445</v>
      </c>
      <c r="T222" s="1" t="s">
        <v>27</v>
      </c>
      <c r="U222" s="1">
        <v>782</v>
      </c>
      <c r="V222" s="1">
        <v>17</v>
      </c>
      <c r="W222" s="1"/>
      <c r="X222" s="1">
        <v>62.656634329526803</v>
      </c>
      <c r="Y222" s="1" t="s">
        <v>1780</v>
      </c>
      <c r="Z222" s="1" t="s">
        <v>1781</v>
      </c>
      <c r="AA222" s="1" t="s">
        <v>1782</v>
      </c>
      <c r="AB222" s="1" t="s">
        <v>241</v>
      </c>
      <c r="AC222" s="1">
        <v>-15.3</v>
      </c>
      <c r="AD222" s="1" t="s">
        <v>1783</v>
      </c>
      <c r="AE222" s="1" t="s">
        <v>1784</v>
      </c>
      <c r="AF222" s="1" t="s">
        <v>1785</v>
      </c>
      <c r="AG222" s="1" t="s">
        <v>326</v>
      </c>
      <c r="AH222" s="1" t="s">
        <v>27</v>
      </c>
      <c r="AI222" s="1" t="s">
        <v>327</v>
      </c>
    </row>
    <row r="223" spans="1:35" ht="20" customHeight="1" x14ac:dyDescent="0.2">
      <c r="A223" s="1" t="s">
        <v>1713</v>
      </c>
      <c r="B223" s="1" t="s">
        <v>1714</v>
      </c>
      <c r="C223" s="2" t="s">
        <v>71</v>
      </c>
      <c r="D223" s="4">
        <v>-0.34494949023927501</v>
      </c>
      <c r="E223" s="6">
        <v>0.18601675140697899</v>
      </c>
      <c r="F223" s="4">
        <v>-0.933871508405824</v>
      </c>
      <c r="G223" s="6">
        <v>7.2110454341555995E-5</v>
      </c>
      <c r="H223" s="4">
        <v>-2.0582313133490602</v>
      </c>
      <c r="I223" s="6">
        <v>3.0539421552506398E-10</v>
      </c>
      <c r="J223" s="4">
        <v>-0.65057595769740195</v>
      </c>
      <c r="K223" s="6">
        <v>6.9547775064590003E-3</v>
      </c>
      <c r="L223" s="4">
        <v>-0.43940782628520197</v>
      </c>
      <c r="M223" s="6">
        <v>3.6737121461203399E-2</v>
      </c>
      <c r="N223" s="4">
        <v>2.5390982179002899E-2</v>
      </c>
      <c r="O223" s="6">
        <v>0.90015785408542803</v>
      </c>
      <c r="P223" s="8" t="s">
        <v>23</v>
      </c>
      <c r="Q223" s="1" t="s">
        <v>1715</v>
      </c>
      <c r="R223" s="1">
        <v>346943</v>
      </c>
      <c r="S223" s="1">
        <v>347122</v>
      </c>
      <c r="T223" s="1" t="s">
        <v>41</v>
      </c>
      <c r="U223" s="1">
        <v>179</v>
      </c>
      <c r="V223" s="1">
        <v>23</v>
      </c>
      <c r="W223" s="1"/>
      <c r="X223" s="1">
        <v>331.25711033047401</v>
      </c>
      <c r="Y223" s="1" t="s">
        <v>1716</v>
      </c>
      <c r="Z223" s="1" t="s">
        <v>1717</v>
      </c>
      <c r="AA223" s="1" t="s">
        <v>1718</v>
      </c>
      <c r="AB223" s="1" t="s">
        <v>94</v>
      </c>
      <c r="AC223" s="1">
        <v>-13</v>
      </c>
      <c r="AD223" s="1" t="s">
        <v>1719</v>
      </c>
      <c r="AE223" s="1" t="s">
        <v>1720</v>
      </c>
      <c r="AF223" s="1"/>
      <c r="AG223" s="1"/>
      <c r="AH223" s="1"/>
      <c r="AI223" s="1"/>
    </row>
    <row r="224" spans="1:35" ht="20" customHeight="1" x14ac:dyDescent="0.2">
      <c r="A224" s="1" t="s">
        <v>621</v>
      </c>
      <c r="B224" s="1" t="s">
        <v>622</v>
      </c>
      <c r="C224" s="2" t="s">
        <v>71</v>
      </c>
      <c r="D224" s="4">
        <v>-0.35487392160758902</v>
      </c>
      <c r="E224" s="6">
        <v>0.79773915748147495</v>
      </c>
      <c r="F224" s="4">
        <v>-0.85850589930588606</v>
      </c>
      <c r="G224" s="6">
        <v>7.1174426978036304E-2</v>
      </c>
      <c r="H224" s="4">
        <v>-2.2868611305050002</v>
      </c>
      <c r="I224" s="6">
        <v>1.24282992894158E-5</v>
      </c>
      <c r="J224" s="4">
        <v>2.6704282843503801E-2</v>
      </c>
      <c r="K224" s="6">
        <v>0.95963600549226002</v>
      </c>
      <c r="L224" s="4">
        <v>1.61802422384502</v>
      </c>
      <c r="M224" s="6">
        <v>8.7860647950819995E-4</v>
      </c>
      <c r="N224" s="4">
        <v>0.76337781369231905</v>
      </c>
      <c r="O224" s="6">
        <v>0.20973464888583401</v>
      </c>
      <c r="P224" s="8" t="s">
        <v>23</v>
      </c>
      <c r="Q224" s="1" t="s">
        <v>623</v>
      </c>
      <c r="R224" s="1">
        <v>623343</v>
      </c>
      <c r="S224" s="1">
        <v>626243</v>
      </c>
      <c r="T224" s="1" t="s">
        <v>41</v>
      </c>
      <c r="U224" s="1">
        <v>2900</v>
      </c>
      <c r="V224" s="1">
        <v>293</v>
      </c>
      <c r="W224" s="1"/>
      <c r="X224" s="1">
        <v>8410.2347323462</v>
      </c>
      <c r="Y224" s="1" t="s">
        <v>624</v>
      </c>
      <c r="Z224" s="1" t="s">
        <v>625</v>
      </c>
      <c r="AA224" s="1" t="s">
        <v>626</v>
      </c>
      <c r="AB224" s="1" t="s">
        <v>65</v>
      </c>
      <c r="AC224" s="1">
        <v>-22.5</v>
      </c>
      <c r="AD224" s="1" t="s">
        <v>627</v>
      </c>
      <c r="AE224" s="1" t="s">
        <v>628</v>
      </c>
      <c r="AF224" s="1" t="s">
        <v>27</v>
      </c>
      <c r="AG224" s="1" t="s">
        <v>27</v>
      </c>
      <c r="AH224" s="1" t="s">
        <v>27</v>
      </c>
      <c r="AI224" s="1" t="s">
        <v>27</v>
      </c>
    </row>
    <row r="225" spans="1:35" ht="20" customHeight="1" x14ac:dyDescent="0.2">
      <c r="A225" s="1" t="s">
        <v>1792</v>
      </c>
      <c r="B225" s="1" t="s">
        <v>1794</v>
      </c>
      <c r="C225" s="2" t="s">
        <v>1793</v>
      </c>
      <c r="D225" s="4">
        <v>-0.35795456515964602</v>
      </c>
      <c r="E225" s="6">
        <v>0.34363015812110997</v>
      </c>
      <c r="F225" s="4">
        <v>-0.49001094346832302</v>
      </c>
      <c r="G225" s="6">
        <v>8.6212587797778503E-2</v>
      </c>
      <c r="H225" s="4">
        <v>-1.2485275342011299</v>
      </c>
      <c r="I225" s="6">
        <v>3.3358952737493202E-5</v>
      </c>
      <c r="J225" s="4">
        <v>-0.18200590373460901</v>
      </c>
      <c r="K225" s="6">
        <v>0.82782675730069999</v>
      </c>
      <c r="L225" s="4">
        <v>8.3395031863668104E-2</v>
      </c>
      <c r="M225" s="6">
        <v>0.77075935151108199</v>
      </c>
      <c r="N225" s="4">
        <v>0.632371036265441</v>
      </c>
      <c r="O225" s="6">
        <v>4.6928047223133498E-2</v>
      </c>
      <c r="P225" s="8" t="s">
        <v>180</v>
      </c>
      <c r="Q225" s="1" t="s">
        <v>1795</v>
      </c>
      <c r="R225" s="1">
        <v>538421</v>
      </c>
      <c r="S225" s="1">
        <v>539062</v>
      </c>
      <c r="T225" s="1" t="s">
        <v>27</v>
      </c>
      <c r="U225" s="1">
        <v>641</v>
      </c>
      <c r="V225" s="1"/>
      <c r="W225" s="1">
        <v>6</v>
      </c>
      <c r="X225" s="1">
        <v>292750.396147586</v>
      </c>
      <c r="Y225" s="1"/>
      <c r="Z225" s="1" t="s">
        <v>1796</v>
      </c>
      <c r="AA225" s="1" t="s">
        <v>1797</v>
      </c>
      <c r="AB225" s="1" t="s">
        <v>65</v>
      </c>
      <c r="AC225" s="1">
        <v>-25.7</v>
      </c>
      <c r="AD225" s="1" t="s">
        <v>1798</v>
      </c>
      <c r="AE225" s="1" t="s">
        <v>1799</v>
      </c>
      <c r="AF225" s="1" t="s">
        <v>1800</v>
      </c>
      <c r="AG225" s="1" t="s">
        <v>1801</v>
      </c>
      <c r="AH225" s="1" t="s">
        <v>1802</v>
      </c>
      <c r="AI225" s="1" t="s">
        <v>1803</v>
      </c>
    </row>
    <row r="226" spans="1:35" ht="20" customHeight="1" x14ac:dyDescent="0.2">
      <c r="A226" s="1" t="s">
        <v>1695</v>
      </c>
      <c r="B226" s="1" t="s">
        <v>1305</v>
      </c>
      <c r="C226" s="2" t="s">
        <v>1304</v>
      </c>
      <c r="D226" s="4">
        <v>-0.36473656332629401</v>
      </c>
      <c r="E226" s="6">
        <v>0.172404562523432</v>
      </c>
      <c r="F226" s="4">
        <v>0.24963901796583299</v>
      </c>
      <c r="G226" s="6">
        <v>0.217731944923094</v>
      </c>
      <c r="H226" s="4">
        <v>-2.7243061332938998</v>
      </c>
      <c r="I226" s="6">
        <v>3.4004178737380199E-11</v>
      </c>
      <c r="J226" s="4">
        <v>-0.32026192776373003</v>
      </c>
      <c r="K226" s="6">
        <v>0.231817532921199</v>
      </c>
      <c r="L226" s="4">
        <v>-0.240875252402658</v>
      </c>
      <c r="M226" s="6">
        <v>0.29008148232520198</v>
      </c>
      <c r="N226" s="4">
        <v>-0.37685956303940399</v>
      </c>
      <c r="O226" s="6">
        <v>0.125545118832428</v>
      </c>
      <c r="P226" s="8" t="s">
        <v>37</v>
      </c>
      <c r="Q226" s="1" t="s">
        <v>1306</v>
      </c>
      <c r="R226" s="1">
        <v>1262895</v>
      </c>
      <c r="S226" s="1">
        <v>1265969</v>
      </c>
      <c r="T226" s="1" t="s">
        <v>27</v>
      </c>
      <c r="U226" s="1">
        <v>3074</v>
      </c>
      <c r="V226" s="1"/>
      <c r="W226" s="1">
        <v>9</v>
      </c>
      <c r="X226" s="1">
        <v>70.430284387686797</v>
      </c>
      <c r="Y226" s="1"/>
      <c r="Z226" s="1" t="s">
        <v>1696</v>
      </c>
      <c r="AA226" s="1" t="s">
        <v>1697</v>
      </c>
      <c r="AB226" s="1" t="s">
        <v>55</v>
      </c>
      <c r="AC226" s="1">
        <v>-15.2</v>
      </c>
      <c r="AD226" s="1" t="s">
        <v>1309</v>
      </c>
      <c r="AE226" s="1" t="s">
        <v>86</v>
      </c>
      <c r="AF226" s="1" t="s">
        <v>1310</v>
      </c>
      <c r="AG226" s="1" t="s">
        <v>1311</v>
      </c>
      <c r="AH226" s="1" t="s">
        <v>27</v>
      </c>
      <c r="AI226" s="1" t="s">
        <v>1312</v>
      </c>
    </row>
    <row r="227" spans="1:35" ht="20" customHeight="1" x14ac:dyDescent="0.2">
      <c r="A227" s="1" t="s">
        <v>1736</v>
      </c>
      <c r="B227" s="1" t="s">
        <v>1738</v>
      </c>
      <c r="C227" s="2" t="s">
        <v>1737</v>
      </c>
      <c r="D227" s="4">
        <v>-0.367200281353038</v>
      </c>
      <c r="E227" s="6">
        <v>0.224715434595363</v>
      </c>
      <c r="F227" s="4">
        <v>-0.53389630084916995</v>
      </c>
      <c r="G227" s="6">
        <v>4.0667507151410501E-2</v>
      </c>
      <c r="H227" s="4">
        <v>-1.58112305249162</v>
      </c>
      <c r="I227" s="6">
        <v>6.4264059583656497E-7</v>
      </c>
      <c r="J227" s="4">
        <v>0.54717506185067599</v>
      </c>
      <c r="K227" s="6">
        <v>4.31111775085634E-2</v>
      </c>
      <c r="L227" s="4">
        <v>-0.12771911700653699</v>
      </c>
      <c r="M227" s="6">
        <v>0.62059658186727096</v>
      </c>
      <c r="N227" s="4">
        <v>0.120246083713098</v>
      </c>
      <c r="O227" s="6">
        <v>0.63246297224747094</v>
      </c>
      <c r="P227" s="8" t="s">
        <v>180</v>
      </c>
      <c r="Q227" s="1"/>
      <c r="R227" s="1" t="s">
        <v>418</v>
      </c>
      <c r="S227" s="1" t="s">
        <v>418</v>
      </c>
      <c r="T227" s="1" t="s">
        <v>27</v>
      </c>
      <c r="U227" s="1">
        <v>401</v>
      </c>
      <c r="V227" s="1"/>
      <c r="W227" s="1"/>
      <c r="X227" s="1">
        <v>229.75634103200201</v>
      </c>
      <c r="Y227" s="1"/>
      <c r="Z227" s="1" t="s">
        <v>1739</v>
      </c>
      <c r="AA227" s="1" t="s">
        <v>1740</v>
      </c>
      <c r="AB227" s="1" t="s">
        <v>31</v>
      </c>
      <c r="AC227" s="1">
        <v>-18.5</v>
      </c>
      <c r="AD227" s="1" t="s">
        <v>1741</v>
      </c>
      <c r="AE227" s="1" t="s">
        <v>86</v>
      </c>
      <c r="AF227" s="1"/>
      <c r="AG227" s="1"/>
      <c r="AH227" s="1"/>
      <c r="AI227" s="1"/>
    </row>
    <row r="228" spans="1:35" ht="20" customHeight="1" x14ac:dyDescent="0.2">
      <c r="A228" s="1" t="s">
        <v>271</v>
      </c>
      <c r="B228" s="1" t="s">
        <v>273</v>
      </c>
      <c r="C228" s="2" t="s">
        <v>272</v>
      </c>
      <c r="D228" s="4">
        <v>-0.36855711369550098</v>
      </c>
      <c r="E228" s="6">
        <v>0.172404562523432</v>
      </c>
      <c r="F228" s="4">
        <v>0.61228933130394003</v>
      </c>
      <c r="G228" s="6">
        <v>0.13964100016542699</v>
      </c>
      <c r="H228" s="4">
        <v>-2.0893630501988301</v>
      </c>
      <c r="I228" s="6">
        <v>3.4863537877020399E-9</v>
      </c>
      <c r="J228" s="4">
        <v>-2.27009977968103</v>
      </c>
      <c r="K228" s="6">
        <v>6.7382223748175602E-9</v>
      </c>
      <c r="L228" s="4">
        <v>-0.246928999064466</v>
      </c>
      <c r="M228" s="6">
        <v>0.54354191713259503</v>
      </c>
      <c r="N228" s="4">
        <v>1.83976430686369E-2</v>
      </c>
      <c r="O228" s="6">
        <v>0.92628256331855297</v>
      </c>
      <c r="P228" s="8" t="s">
        <v>180</v>
      </c>
      <c r="Q228" s="1" t="s">
        <v>274</v>
      </c>
      <c r="R228" s="1">
        <v>761509</v>
      </c>
      <c r="S228" s="1">
        <v>762705</v>
      </c>
      <c r="T228" s="1" t="s">
        <v>41</v>
      </c>
      <c r="U228" s="1">
        <v>1196</v>
      </c>
      <c r="V228" s="1"/>
      <c r="W228" s="1">
        <v>10</v>
      </c>
      <c r="X228" s="1">
        <v>45.691555144692998</v>
      </c>
      <c r="Y228" s="1"/>
      <c r="Z228" s="1" t="s">
        <v>275</v>
      </c>
      <c r="AA228" s="1" t="s">
        <v>276</v>
      </c>
      <c r="AB228" s="1" t="s">
        <v>147</v>
      </c>
      <c r="AC228" s="1">
        <v>-13.4</v>
      </c>
      <c r="AD228" s="1" t="s">
        <v>277</v>
      </c>
      <c r="AE228" s="1" t="s">
        <v>278</v>
      </c>
      <c r="AF228" s="1" t="s">
        <v>279</v>
      </c>
      <c r="AG228" s="1" t="s">
        <v>280</v>
      </c>
      <c r="AH228" s="1" t="s">
        <v>281</v>
      </c>
      <c r="AI228" s="1" t="s">
        <v>282</v>
      </c>
    </row>
    <row r="229" spans="1:35" ht="20" customHeight="1" x14ac:dyDescent="0.2">
      <c r="A229" s="1" t="s">
        <v>1581</v>
      </c>
      <c r="B229" s="1" t="s">
        <v>1582</v>
      </c>
      <c r="C229" s="2" t="s">
        <v>891</v>
      </c>
      <c r="D229" s="4">
        <v>-0.37202489967985802</v>
      </c>
      <c r="E229" s="6">
        <v>5.2467979746247603E-2</v>
      </c>
      <c r="F229" s="4">
        <v>-0.15187886310603399</v>
      </c>
      <c r="G229" s="6">
        <v>0.38744552023388701</v>
      </c>
      <c r="H229" s="4">
        <v>-3.3743185425848998</v>
      </c>
      <c r="I229" s="6">
        <v>1.85549995850017E-14</v>
      </c>
      <c r="J229" s="4">
        <v>-0.28274303518163102</v>
      </c>
      <c r="K229" s="6">
        <v>0.160109713106488</v>
      </c>
      <c r="L229" s="4">
        <v>-0.46670540281093398</v>
      </c>
      <c r="M229" s="6">
        <v>9.2606192934182006E-3</v>
      </c>
      <c r="N229" s="4">
        <v>-5.6224826322269E-3</v>
      </c>
      <c r="O229" s="6">
        <v>0.97588666469527796</v>
      </c>
      <c r="P229" s="8" t="s">
        <v>80</v>
      </c>
      <c r="Q229" s="1"/>
      <c r="R229" s="1">
        <v>165723</v>
      </c>
      <c r="S229" s="1">
        <v>166016</v>
      </c>
      <c r="T229" s="1" t="s">
        <v>41</v>
      </c>
      <c r="U229" s="1">
        <v>293</v>
      </c>
      <c r="V229" s="1"/>
      <c r="W229" s="1"/>
      <c r="X229" s="1">
        <v>110.657653655856</v>
      </c>
      <c r="Y229" s="1"/>
      <c r="Z229" s="1" t="s">
        <v>1583</v>
      </c>
      <c r="AA229" s="1" t="s">
        <v>1584</v>
      </c>
      <c r="AB229" s="1" t="s">
        <v>84</v>
      </c>
      <c r="AC229" s="1">
        <v>-19.600000000000001</v>
      </c>
      <c r="AD229" s="1" t="s">
        <v>1585</v>
      </c>
      <c r="AE229" s="1" t="s">
        <v>86</v>
      </c>
      <c r="AF229" s="1" t="s">
        <v>897</v>
      </c>
      <c r="AG229" s="1" t="s">
        <v>27</v>
      </c>
      <c r="AH229" s="1" t="s">
        <v>27</v>
      </c>
      <c r="AI229" s="1" t="s">
        <v>27</v>
      </c>
    </row>
    <row r="230" spans="1:35" ht="20" customHeight="1" x14ac:dyDescent="0.2">
      <c r="A230" s="1" t="s">
        <v>1656</v>
      </c>
      <c r="B230" s="1" t="s">
        <v>1658</v>
      </c>
      <c r="C230" s="2" t="s">
        <v>1657</v>
      </c>
      <c r="D230" s="4">
        <v>-0.37218175651796498</v>
      </c>
      <c r="E230" s="6">
        <v>0.12965622374647101</v>
      </c>
      <c r="F230" s="4">
        <v>-0.28265523596828601</v>
      </c>
      <c r="G230" s="6">
        <v>0.153651015234685</v>
      </c>
      <c r="H230" s="4">
        <v>-1.71754180374847</v>
      </c>
      <c r="I230" s="6">
        <v>1.3919544911566799E-8</v>
      </c>
      <c r="J230" s="4">
        <v>0.171590907398358</v>
      </c>
      <c r="K230" s="6">
        <v>0.66886979194032803</v>
      </c>
      <c r="L230" s="4">
        <v>9.0930852238841897E-2</v>
      </c>
      <c r="M230" s="6">
        <v>0.66175362995850495</v>
      </c>
      <c r="N230" s="4">
        <v>-0.115375884855404</v>
      </c>
      <c r="O230" s="6">
        <v>0.60726499515347798</v>
      </c>
      <c r="P230" s="8" t="s">
        <v>180</v>
      </c>
      <c r="Q230" s="1" t="s">
        <v>1659</v>
      </c>
      <c r="R230" s="1">
        <v>704053</v>
      </c>
      <c r="S230" s="1">
        <v>704535</v>
      </c>
      <c r="T230" s="1" t="s">
        <v>27</v>
      </c>
      <c r="U230" s="1">
        <v>482</v>
      </c>
      <c r="V230" s="1"/>
      <c r="W230" s="1">
        <v>1</v>
      </c>
      <c r="X230" s="1">
        <v>141.06432724133199</v>
      </c>
      <c r="Y230" s="1"/>
      <c r="Z230" s="1" t="s">
        <v>1660</v>
      </c>
      <c r="AA230" s="1" t="s">
        <v>1661</v>
      </c>
      <c r="AB230" s="1" t="s">
        <v>65</v>
      </c>
      <c r="AC230" s="1">
        <v>-21.2</v>
      </c>
      <c r="AD230" s="1" t="s">
        <v>1662</v>
      </c>
      <c r="AE230" s="1" t="s">
        <v>1663</v>
      </c>
      <c r="AF230" s="1" t="s">
        <v>1664</v>
      </c>
      <c r="AG230" s="1" t="s">
        <v>1665</v>
      </c>
      <c r="AH230" s="1" t="s">
        <v>1666</v>
      </c>
      <c r="AI230" s="1" t="s">
        <v>27</v>
      </c>
    </row>
    <row r="231" spans="1:35" ht="20" customHeight="1" x14ac:dyDescent="0.2">
      <c r="A231" s="1" t="s">
        <v>571</v>
      </c>
      <c r="B231" s="1" t="s">
        <v>573</v>
      </c>
      <c r="C231" s="2" t="s">
        <v>572</v>
      </c>
      <c r="D231" s="4">
        <v>-0.38395471333083298</v>
      </c>
      <c r="E231" s="6">
        <v>0.34839983479474401</v>
      </c>
      <c r="F231" s="4">
        <v>-0.931385651453291</v>
      </c>
      <c r="G231" s="6">
        <v>1.4156759601258E-3</v>
      </c>
      <c r="H231" s="4">
        <v>-1.7281339790948</v>
      </c>
      <c r="I231" s="6">
        <v>2.8884229777249399E-6</v>
      </c>
      <c r="J231" s="4">
        <v>0.96526338478262097</v>
      </c>
      <c r="K231" s="6">
        <v>2.3920491577431001E-3</v>
      </c>
      <c r="L231" s="4">
        <v>1.5888164098689099</v>
      </c>
      <c r="M231" s="6">
        <v>7.6989910211560904E-7</v>
      </c>
      <c r="N231" s="4">
        <v>0.95030170697105198</v>
      </c>
      <c r="O231" s="6">
        <v>1.6302967673020999E-3</v>
      </c>
      <c r="P231" s="8" t="s">
        <v>23</v>
      </c>
      <c r="Q231" s="1" t="s">
        <v>574</v>
      </c>
      <c r="R231" s="1" t="s">
        <v>418</v>
      </c>
      <c r="S231" s="1" t="s">
        <v>418</v>
      </c>
      <c r="T231" s="1" t="s">
        <v>41</v>
      </c>
      <c r="U231" s="1">
        <v>1226</v>
      </c>
      <c r="V231" s="1"/>
      <c r="W231" s="1"/>
      <c r="X231" s="1">
        <v>107.252777965272</v>
      </c>
      <c r="Y231" s="1"/>
      <c r="Z231" s="1" t="s">
        <v>575</v>
      </c>
      <c r="AA231" s="1" t="s">
        <v>576</v>
      </c>
      <c r="AB231" s="1" t="s">
        <v>125</v>
      </c>
      <c r="AC231" s="1">
        <v>-13.1</v>
      </c>
      <c r="AD231" s="1" t="s">
        <v>577</v>
      </c>
      <c r="AE231" s="1" t="s">
        <v>86</v>
      </c>
      <c r="AF231" s="1"/>
      <c r="AG231" s="1"/>
      <c r="AH231" s="1"/>
      <c r="AI231" s="1"/>
    </row>
    <row r="232" spans="1:35" ht="20" customHeight="1" x14ac:dyDescent="0.2">
      <c r="A232" s="1" t="s">
        <v>1759</v>
      </c>
      <c r="B232" s="1" t="s">
        <v>1761</v>
      </c>
      <c r="C232" s="2" t="s">
        <v>1760</v>
      </c>
      <c r="D232" s="4">
        <v>-0.39014665921709701</v>
      </c>
      <c r="E232" s="6">
        <v>0.26490466105237698</v>
      </c>
      <c r="F232" s="4">
        <v>-0.60530336782999705</v>
      </c>
      <c r="G232" s="6">
        <v>4.3177753149918001E-2</v>
      </c>
      <c r="H232" s="4">
        <v>-1.70957272482347</v>
      </c>
      <c r="I232" s="6">
        <v>4.5780355298525603E-6</v>
      </c>
      <c r="J232" s="4">
        <v>-0.13685095842300599</v>
      </c>
      <c r="K232" s="6">
        <v>0.89941832549736001</v>
      </c>
      <c r="L232" s="4">
        <v>0.36366900781615702</v>
      </c>
      <c r="M232" s="6">
        <v>0.17277643483331001</v>
      </c>
      <c r="N232" s="4">
        <v>-5.4320238429726699E-2</v>
      </c>
      <c r="O232" s="6">
        <v>0.82834303182769597</v>
      </c>
      <c r="P232" s="8" t="s">
        <v>1202</v>
      </c>
      <c r="Q232" s="1" t="s">
        <v>1762</v>
      </c>
      <c r="R232" s="1">
        <v>1128763</v>
      </c>
      <c r="S232" s="1">
        <v>1129368</v>
      </c>
      <c r="T232" s="1" t="s">
        <v>27</v>
      </c>
      <c r="U232" s="1">
        <v>605</v>
      </c>
      <c r="V232" s="1">
        <v>141</v>
      </c>
      <c r="W232" s="1"/>
      <c r="X232" s="1">
        <v>34.625705191256998</v>
      </c>
      <c r="Y232" s="1" t="s">
        <v>1763</v>
      </c>
      <c r="Z232" s="1" t="s">
        <v>1764</v>
      </c>
      <c r="AA232" s="1" t="s">
        <v>1765</v>
      </c>
      <c r="AB232" s="1" t="s">
        <v>125</v>
      </c>
      <c r="AC232" s="1">
        <v>-20.399999999999999</v>
      </c>
      <c r="AD232" s="1" t="s">
        <v>1766</v>
      </c>
      <c r="AE232" s="1" t="s">
        <v>1767</v>
      </c>
      <c r="AF232" s="1" t="s">
        <v>1768</v>
      </c>
      <c r="AG232" s="1" t="s">
        <v>405</v>
      </c>
      <c r="AH232" s="1" t="s">
        <v>27</v>
      </c>
      <c r="AI232" s="1" t="s">
        <v>27</v>
      </c>
    </row>
    <row r="233" spans="1:35" ht="20" customHeight="1" x14ac:dyDescent="0.2">
      <c r="A233" s="1" t="s">
        <v>1667</v>
      </c>
      <c r="B233" s="1" t="s">
        <v>1233</v>
      </c>
      <c r="C233" s="2" t="s">
        <v>1232</v>
      </c>
      <c r="D233" s="4">
        <v>-0.39263271584451898</v>
      </c>
      <c r="E233" s="6">
        <v>0.14706979295422101</v>
      </c>
      <c r="F233" s="4">
        <v>-5.5370609494982903E-2</v>
      </c>
      <c r="G233" s="6">
        <v>0.80904480032568704</v>
      </c>
      <c r="H233" s="4">
        <v>-1.3770104158007701</v>
      </c>
      <c r="I233" s="6">
        <v>1.24616372445429E-6</v>
      </c>
      <c r="J233" s="4">
        <v>-0.38399870367525901</v>
      </c>
      <c r="K233" s="6">
        <v>0.15009958619600999</v>
      </c>
      <c r="L233" s="4">
        <v>-0.118287095028366</v>
      </c>
      <c r="M233" s="6">
        <v>0.60203719398967104</v>
      </c>
      <c r="N233" s="4">
        <v>-0.123915845289317</v>
      </c>
      <c r="O233" s="6">
        <v>0.60726499515347798</v>
      </c>
      <c r="P233" s="8" t="s">
        <v>80</v>
      </c>
      <c r="Q233" s="1" t="s">
        <v>1234</v>
      </c>
      <c r="R233" s="1">
        <v>935327</v>
      </c>
      <c r="S233" s="1">
        <v>935399</v>
      </c>
      <c r="T233" s="1" t="s">
        <v>41</v>
      </c>
      <c r="U233" s="1">
        <v>72</v>
      </c>
      <c r="V233" s="1"/>
      <c r="W233" s="1"/>
      <c r="X233" s="1">
        <v>139.72598962285599</v>
      </c>
      <c r="Y233" s="1"/>
      <c r="Z233" s="1" t="s">
        <v>1668</v>
      </c>
      <c r="AA233" s="1" t="s">
        <v>1669</v>
      </c>
      <c r="AB233" s="1" t="s">
        <v>31</v>
      </c>
      <c r="AC233" s="1">
        <v>-28.4</v>
      </c>
      <c r="AD233" s="1" t="s">
        <v>258</v>
      </c>
      <c r="AE233" s="1" t="s">
        <v>86</v>
      </c>
      <c r="AF233" s="1"/>
      <c r="AG233" s="1"/>
      <c r="AH233" s="1"/>
      <c r="AI233" s="1"/>
    </row>
    <row r="234" spans="1:35" ht="20" customHeight="1" x14ac:dyDescent="0.2">
      <c r="A234" s="1" t="s">
        <v>1836</v>
      </c>
      <c r="B234" s="1" t="s">
        <v>1837</v>
      </c>
      <c r="C234" s="2" t="s">
        <v>536</v>
      </c>
      <c r="D234" s="4">
        <v>-0.39402282798371302</v>
      </c>
      <c r="E234" s="6">
        <v>0.38495075680972402</v>
      </c>
      <c r="F234" s="4">
        <v>-0.76576931992313901</v>
      </c>
      <c r="G234" s="6">
        <v>1.8892547053189299E-2</v>
      </c>
      <c r="H234" s="4">
        <v>-1.49120126188625</v>
      </c>
      <c r="I234" s="6">
        <v>4.8362901047570002E-4</v>
      </c>
      <c r="J234" s="4">
        <v>0.53710363452417897</v>
      </c>
      <c r="K234" s="6">
        <v>0.120884636436577</v>
      </c>
      <c r="L234" s="4">
        <v>0.70111405033956897</v>
      </c>
      <c r="M234" s="6">
        <v>1.5264236855553301E-2</v>
      </c>
      <c r="N234" s="4">
        <v>0.98623822382915105</v>
      </c>
      <c r="O234" s="6">
        <v>3.0027040545183002E-3</v>
      </c>
      <c r="P234" s="8" t="s">
        <v>23</v>
      </c>
      <c r="Q234" s="1" t="s">
        <v>1838</v>
      </c>
      <c r="R234" s="1">
        <v>782365</v>
      </c>
      <c r="S234" s="1">
        <v>783861</v>
      </c>
      <c r="T234" s="1" t="s">
        <v>41</v>
      </c>
      <c r="U234" s="1">
        <v>1496</v>
      </c>
      <c r="V234" s="1">
        <v>29</v>
      </c>
      <c r="W234" s="1"/>
      <c r="X234" s="1">
        <v>29.791401094554601</v>
      </c>
      <c r="Y234" s="1" t="s">
        <v>1839</v>
      </c>
      <c r="Z234" s="1" t="s">
        <v>1840</v>
      </c>
      <c r="AA234" s="1" t="s">
        <v>1841</v>
      </c>
      <c r="AB234" s="1" t="s">
        <v>125</v>
      </c>
      <c r="AC234" s="1">
        <v>-7.7</v>
      </c>
      <c r="AD234" s="1" t="s">
        <v>1842</v>
      </c>
      <c r="AE234" s="1" t="s">
        <v>1843</v>
      </c>
      <c r="AF234" s="1" t="s">
        <v>1844</v>
      </c>
      <c r="AG234" s="1" t="s">
        <v>1845</v>
      </c>
      <c r="AH234" s="1" t="s">
        <v>1846</v>
      </c>
      <c r="AI234" s="1" t="s">
        <v>1847</v>
      </c>
    </row>
    <row r="235" spans="1:35" ht="20" customHeight="1" x14ac:dyDescent="0.2">
      <c r="A235" s="1" t="s">
        <v>1769</v>
      </c>
      <c r="B235" s="1" t="s">
        <v>1770</v>
      </c>
      <c r="C235" s="2" t="s">
        <v>71</v>
      </c>
      <c r="D235" s="4">
        <v>-0.396404203661403</v>
      </c>
      <c r="E235" s="6">
        <v>0.28667667713054401</v>
      </c>
      <c r="F235" s="4">
        <v>-0.18381994694697801</v>
      </c>
      <c r="G235" s="6">
        <v>0.53314459945522297</v>
      </c>
      <c r="H235" s="4">
        <v>-2.0752543184860999</v>
      </c>
      <c r="I235" s="6">
        <v>2.5645407489795202E-7</v>
      </c>
      <c r="J235" s="4">
        <v>-0.469447703628458</v>
      </c>
      <c r="K235" s="6">
        <v>0.158577806637518</v>
      </c>
      <c r="L235" s="4">
        <v>-0.479355982470199</v>
      </c>
      <c r="M235" s="6">
        <v>9.9946509144763607E-2</v>
      </c>
      <c r="N235" s="4">
        <v>-0.45010994767005302</v>
      </c>
      <c r="O235" s="6">
        <v>0.17342318614560501</v>
      </c>
      <c r="P235" s="8" t="s">
        <v>180</v>
      </c>
      <c r="Q235" s="1" t="s">
        <v>1771</v>
      </c>
      <c r="R235" s="1">
        <v>784589</v>
      </c>
      <c r="S235" s="1">
        <v>785383</v>
      </c>
      <c r="T235" s="1" t="s">
        <v>27</v>
      </c>
      <c r="U235" s="1">
        <v>794</v>
      </c>
      <c r="V235" s="1"/>
      <c r="W235" s="1">
        <v>3</v>
      </c>
      <c r="X235" s="1">
        <v>46.348130466840999</v>
      </c>
      <c r="Y235" s="1"/>
      <c r="Z235" s="1" t="s">
        <v>1772</v>
      </c>
      <c r="AA235" s="1" t="s">
        <v>1773</v>
      </c>
      <c r="AB235" s="1" t="s">
        <v>55</v>
      </c>
      <c r="AC235" s="1">
        <v>-13.7</v>
      </c>
      <c r="AD235" s="1" t="s">
        <v>1774</v>
      </c>
      <c r="AE235" s="1" t="s">
        <v>1775</v>
      </c>
      <c r="AF235" s="1"/>
      <c r="AG235" s="1"/>
      <c r="AH235" s="1"/>
      <c r="AI235" s="1"/>
    </row>
    <row r="236" spans="1:35" ht="20" customHeight="1" x14ac:dyDescent="0.2">
      <c r="A236" s="1" t="s">
        <v>1638</v>
      </c>
      <c r="B236" s="1" t="s">
        <v>1640</v>
      </c>
      <c r="C236" s="2" t="s">
        <v>1639</v>
      </c>
      <c r="D236" s="4">
        <v>-0.39824918349680399</v>
      </c>
      <c r="E236" s="6">
        <v>0.1027933162829</v>
      </c>
      <c r="F236" s="4">
        <v>0.32404663974678399</v>
      </c>
      <c r="G236" s="6">
        <v>0.10485046183419799</v>
      </c>
      <c r="H236" s="4">
        <v>-2.5266751623548198</v>
      </c>
      <c r="I236" s="6">
        <v>3.5572211388680799E-11</v>
      </c>
      <c r="J236" s="4">
        <v>8.0013596994519993E-3</v>
      </c>
      <c r="K236" s="6">
        <v>0.99145125020177804</v>
      </c>
      <c r="L236" s="4">
        <v>-4.4369938974434101E-2</v>
      </c>
      <c r="M236" s="6">
        <v>0.82314033763036798</v>
      </c>
      <c r="N236" s="4">
        <v>-8.9937532338108805E-2</v>
      </c>
      <c r="O236" s="6">
        <v>0.63246297224747094</v>
      </c>
      <c r="P236" s="8" t="s">
        <v>180</v>
      </c>
      <c r="Q236" s="1" t="s">
        <v>1641</v>
      </c>
      <c r="R236" s="1">
        <v>349961</v>
      </c>
      <c r="S236" s="1">
        <v>350746</v>
      </c>
      <c r="T236" s="1" t="s">
        <v>41</v>
      </c>
      <c r="U236" s="1">
        <v>785</v>
      </c>
      <c r="V236" s="1"/>
      <c r="W236" s="1">
        <v>4</v>
      </c>
      <c r="X236" s="1">
        <v>60.997621306327503</v>
      </c>
      <c r="Y236" s="1"/>
      <c r="Z236" s="1" t="s">
        <v>1642</v>
      </c>
      <c r="AA236" s="1" t="s">
        <v>1643</v>
      </c>
      <c r="AB236" s="1" t="s">
        <v>55</v>
      </c>
      <c r="AC236" s="1">
        <v>-23</v>
      </c>
      <c r="AD236" s="1" t="s">
        <v>1644</v>
      </c>
      <c r="AE236" s="1" t="s">
        <v>1645</v>
      </c>
      <c r="AF236" s="1" t="s">
        <v>1646</v>
      </c>
      <c r="AG236" s="1" t="s">
        <v>1647</v>
      </c>
      <c r="AH236" s="1" t="s">
        <v>1648</v>
      </c>
      <c r="AI236" s="1" t="s">
        <v>1649</v>
      </c>
    </row>
    <row r="237" spans="1:35" ht="20" customHeight="1" x14ac:dyDescent="0.2">
      <c r="A237" s="1" t="s">
        <v>1626</v>
      </c>
      <c r="B237" s="1" t="s">
        <v>1627</v>
      </c>
      <c r="C237" s="2" t="s">
        <v>71</v>
      </c>
      <c r="D237" s="4">
        <v>-0.39854257648457297</v>
      </c>
      <c r="E237" s="6">
        <v>8.9170784421521904E-2</v>
      </c>
      <c r="F237" s="4">
        <v>-0.972119085569637</v>
      </c>
      <c r="G237" s="6">
        <v>3.4330081727744802E-5</v>
      </c>
      <c r="H237" s="4">
        <v>-2.2579108456277202</v>
      </c>
      <c r="I237" s="6">
        <v>3.4004178737380199E-11</v>
      </c>
      <c r="J237" s="4">
        <v>-0.37839109911691698</v>
      </c>
      <c r="K237" s="6">
        <v>0.105989478036562</v>
      </c>
      <c r="L237" s="4">
        <v>-9.9499984865802693E-2</v>
      </c>
      <c r="M237" s="6">
        <v>0.62808025100706799</v>
      </c>
      <c r="N237" s="4">
        <v>-1.6291890404784E-3</v>
      </c>
      <c r="O237" s="6">
        <v>0.99196843900409903</v>
      </c>
      <c r="P237" s="8" t="s">
        <v>37</v>
      </c>
      <c r="Q237" s="1" t="s">
        <v>1628</v>
      </c>
      <c r="R237" s="1" t="s">
        <v>418</v>
      </c>
      <c r="S237" s="1" t="s">
        <v>418</v>
      </c>
      <c r="T237" s="1" t="s">
        <v>27</v>
      </c>
      <c r="U237" s="1">
        <v>1193</v>
      </c>
      <c r="V237" s="1"/>
      <c r="W237" s="1"/>
      <c r="X237" s="1">
        <v>284.30784155866399</v>
      </c>
      <c r="Y237" s="1"/>
      <c r="Z237" s="1" t="s">
        <v>1629</v>
      </c>
      <c r="AA237" s="1" t="s">
        <v>1630</v>
      </c>
      <c r="AB237" s="1" t="s">
        <v>55</v>
      </c>
      <c r="AC237" s="1">
        <v>-22.1</v>
      </c>
      <c r="AD237" s="1" t="s">
        <v>1631</v>
      </c>
      <c r="AE237" s="1" t="s">
        <v>86</v>
      </c>
      <c r="AF237" s="1"/>
      <c r="AG237" s="1"/>
      <c r="AH237" s="1"/>
      <c r="AI237" s="1"/>
    </row>
    <row r="238" spans="1:35" ht="20" customHeight="1" x14ac:dyDescent="0.2">
      <c r="A238" s="1" t="s">
        <v>1685</v>
      </c>
      <c r="B238" s="1" t="s">
        <v>1687</v>
      </c>
      <c r="C238" s="2" t="s">
        <v>1686</v>
      </c>
      <c r="D238" s="4">
        <v>-0.40115541844854102</v>
      </c>
      <c r="E238" s="6">
        <v>0.16932255001482999</v>
      </c>
      <c r="F238" s="4">
        <v>-0.73495250774822196</v>
      </c>
      <c r="G238" s="6">
        <v>1.8573061830603E-3</v>
      </c>
      <c r="H238" s="4">
        <v>-3.3208740603951798</v>
      </c>
      <c r="I238" s="6">
        <v>1.0580812035102E-11</v>
      </c>
      <c r="J238" s="4">
        <v>-2.4048193643176501E-2</v>
      </c>
      <c r="K238" s="6">
        <v>0.93518957096745303</v>
      </c>
      <c r="L238" s="4">
        <v>0.52248781341209305</v>
      </c>
      <c r="M238" s="6">
        <v>1.5596418092885801E-2</v>
      </c>
      <c r="N238" s="4">
        <v>0.77623844305095702</v>
      </c>
      <c r="O238" s="6">
        <v>1.1094633229218999E-3</v>
      </c>
      <c r="P238" s="8" t="s">
        <v>23</v>
      </c>
      <c r="Q238" s="1" t="s">
        <v>1688</v>
      </c>
      <c r="R238" s="1">
        <v>1201177</v>
      </c>
      <c r="S238" s="1">
        <v>1201656</v>
      </c>
      <c r="T238" s="1" t="s">
        <v>27</v>
      </c>
      <c r="U238" s="1">
        <v>479</v>
      </c>
      <c r="V238" s="1">
        <v>45</v>
      </c>
      <c r="W238" s="1"/>
      <c r="X238" s="1">
        <v>106.84547585190801</v>
      </c>
      <c r="Y238" s="1" t="s">
        <v>1689</v>
      </c>
      <c r="Z238" s="1" t="s">
        <v>1690</v>
      </c>
      <c r="AA238" s="1" t="s">
        <v>1691</v>
      </c>
      <c r="AB238" s="1" t="s">
        <v>44</v>
      </c>
      <c r="AC238" s="1">
        <v>-12.6</v>
      </c>
      <c r="AD238" s="1" t="s">
        <v>1692</v>
      </c>
      <c r="AE238" s="1" t="s">
        <v>1693</v>
      </c>
      <c r="AF238" s="1" t="s">
        <v>1694</v>
      </c>
      <c r="AG238" s="1" t="s">
        <v>27</v>
      </c>
      <c r="AH238" s="1" t="s">
        <v>27</v>
      </c>
      <c r="AI238" s="1" t="s">
        <v>27</v>
      </c>
    </row>
    <row r="239" spans="1:35" ht="20" customHeight="1" x14ac:dyDescent="0.2">
      <c r="A239" s="1" t="s">
        <v>1650</v>
      </c>
      <c r="B239" s="1" t="s">
        <v>1004</v>
      </c>
      <c r="C239" s="2" t="s">
        <v>1003</v>
      </c>
      <c r="D239" s="4">
        <v>-0.40218083026613699</v>
      </c>
      <c r="E239" s="6">
        <v>0.10864196847205</v>
      </c>
      <c r="F239" s="4">
        <v>-0.66892203124131899</v>
      </c>
      <c r="G239" s="6">
        <v>3.2379112615996001E-3</v>
      </c>
      <c r="H239" s="4">
        <v>-1.4269096791721201</v>
      </c>
      <c r="I239" s="6">
        <v>3.43928555857884E-7</v>
      </c>
      <c r="J239" s="4">
        <v>2.53710103291932E-2</v>
      </c>
      <c r="K239" s="6">
        <v>0.92319582293378699</v>
      </c>
      <c r="L239" s="4">
        <v>-0.18918130691387799</v>
      </c>
      <c r="M239" s="6">
        <v>0.43561162770981898</v>
      </c>
      <c r="N239" s="4">
        <v>-6.8204024603832999E-2</v>
      </c>
      <c r="O239" s="6">
        <v>0.74916828256462997</v>
      </c>
      <c r="P239" s="8" t="s">
        <v>180</v>
      </c>
      <c r="Q239" s="1" t="s">
        <v>1005</v>
      </c>
      <c r="R239" s="1">
        <v>1201932</v>
      </c>
      <c r="S239" s="1">
        <v>1203353</v>
      </c>
      <c r="T239" s="1" t="s">
        <v>41</v>
      </c>
      <c r="U239" s="1">
        <v>1421</v>
      </c>
      <c r="V239" s="1"/>
      <c r="W239" s="1">
        <v>10</v>
      </c>
      <c r="X239" s="1">
        <v>153.21141716891401</v>
      </c>
      <c r="Y239" s="1"/>
      <c r="Z239" s="1" t="s">
        <v>1651</v>
      </c>
      <c r="AA239" s="1" t="s">
        <v>1652</v>
      </c>
      <c r="AB239" s="1" t="s">
        <v>31</v>
      </c>
      <c r="AC239" s="1">
        <v>-18.7</v>
      </c>
      <c r="AD239" s="1" t="s">
        <v>1008</v>
      </c>
      <c r="AE239" s="1" t="s">
        <v>1009</v>
      </c>
      <c r="AF239" s="1" t="s">
        <v>1010</v>
      </c>
      <c r="AG239" s="1" t="s">
        <v>27</v>
      </c>
      <c r="AH239" s="1" t="s">
        <v>27</v>
      </c>
      <c r="AI239" s="1" t="s">
        <v>27</v>
      </c>
    </row>
    <row r="240" spans="1:35" ht="20" customHeight="1" x14ac:dyDescent="0.2">
      <c r="A240" s="1" t="s">
        <v>519</v>
      </c>
      <c r="B240" s="1" t="s">
        <v>520</v>
      </c>
      <c r="C240" s="2" t="s">
        <v>71</v>
      </c>
      <c r="D240" s="4">
        <v>-0.40583553091834301</v>
      </c>
      <c r="E240" s="6">
        <v>0.166725011837141</v>
      </c>
      <c r="F240" s="4">
        <v>-0.83976335461222296</v>
      </c>
      <c r="G240" s="6">
        <v>1.2674788879278E-2</v>
      </c>
      <c r="H240" s="4">
        <v>-1.78084646708823</v>
      </c>
      <c r="I240" s="6">
        <v>4.9894233013438805E-7</v>
      </c>
      <c r="J240" s="4">
        <v>-7.08953160405493E-2</v>
      </c>
      <c r="K240" s="6">
        <v>0.89941832549736001</v>
      </c>
      <c r="L240" s="4">
        <v>-1.69921505797537</v>
      </c>
      <c r="M240" s="6">
        <v>4.7033245371909897E-6</v>
      </c>
      <c r="N240" s="4">
        <v>-2.8323925936410199</v>
      </c>
      <c r="O240" s="6">
        <v>8.1205673094372997E-11</v>
      </c>
      <c r="P240" s="8" t="s">
        <v>180</v>
      </c>
      <c r="Q240" s="1" t="s">
        <v>521</v>
      </c>
      <c r="R240" s="1">
        <v>312632</v>
      </c>
      <c r="S240" s="1">
        <v>315310</v>
      </c>
      <c r="T240" s="1" t="s">
        <v>41</v>
      </c>
      <c r="U240" s="1">
        <v>2678</v>
      </c>
      <c r="V240" s="1"/>
      <c r="W240" s="1">
        <v>3</v>
      </c>
      <c r="X240" s="1">
        <v>36.363520487551199</v>
      </c>
      <c r="Y240" s="1"/>
      <c r="Z240" s="1" t="s">
        <v>522</v>
      </c>
      <c r="AA240" s="1" t="s">
        <v>523</v>
      </c>
      <c r="AB240" s="1" t="s">
        <v>55</v>
      </c>
      <c r="AC240" s="1">
        <v>-14.5</v>
      </c>
      <c r="AD240" s="1" t="s">
        <v>524</v>
      </c>
      <c r="AE240" s="1" t="s">
        <v>525</v>
      </c>
      <c r="AF240" s="1" t="s">
        <v>526</v>
      </c>
      <c r="AG240" s="1" t="s">
        <v>27</v>
      </c>
      <c r="AH240" s="1" t="s">
        <v>27</v>
      </c>
      <c r="AI240" s="1" t="s">
        <v>527</v>
      </c>
    </row>
    <row r="241" spans="1:35" ht="20" customHeight="1" x14ac:dyDescent="0.2">
      <c r="A241" s="1" t="s">
        <v>1670</v>
      </c>
      <c r="B241" s="1" t="s">
        <v>1671</v>
      </c>
      <c r="C241" s="2" t="s">
        <v>71</v>
      </c>
      <c r="D241" s="4">
        <v>-0.413896062710704</v>
      </c>
      <c r="E241" s="6">
        <v>0.14706979295422101</v>
      </c>
      <c r="F241" s="4">
        <v>-0.22764958622282999</v>
      </c>
      <c r="G241" s="6">
        <v>0.349638781014392</v>
      </c>
      <c r="H241" s="4">
        <v>-2.2550256215840201</v>
      </c>
      <c r="I241" s="6">
        <v>1.16609902741285E-8</v>
      </c>
      <c r="J241" s="4">
        <v>-0.23514290067392901</v>
      </c>
      <c r="K241" s="6">
        <v>0.52581389314546401</v>
      </c>
      <c r="L241" s="4">
        <v>-0.45037909053263703</v>
      </c>
      <c r="M241" s="6">
        <v>6.7957409337334407E-2</v>
      </c>
      <c r="N241" s="4">
        <v>-0.146771728784927</v>
      </c>
      <c r="O241" s="6">
        <v>0.60726499515347798</v>
      </c>
      <c r="P241" s="8" t="s">
        <v>80</v>
      </c>
      <c r="Q241" s="1" t="s">
        <v>1672</v>
      </c>
      <c r="R241" s="1">
        <v>361426</v>
      </c>
      <c r="S241" s="1">
        <v>364761</v>
      </c>
      <c r="T241" s="1" t="s">
        <v>41</v>
      </c>
      <c r="U241" s="1">
        <v>3335</v>
      </c>
      <c r="V241" s="1"/>
      <c r="W241" s="1"/>
      <c r="X241" s="1">
        <v>51.477050324166399</v>
      </c>
      <c r="Y241" s="1"/>
      <c r="Z241" s="1" t="s">
        <v>1673</v>
      </c>
      <c r="AA241" s="1" t="s">
        <v>1674</v>
      </c>
      <c r="AB241" s="1" t="s">
        <v>55</v>
      </c>
      <c r="AC241" s="1">
        <v>-9.8000000000000007</v>
      </c>
      <c r="AD241" s="1" t="s">
        <v>1675</v>
      </c>
      <c r="AE241" s="1" t="s">
        <v>86</v>
      </c>
      <c r="AF241" s="1" t="s">
        <v>27</v>
      </c>
      <c r="AG241" s="1" t="s">
        <v>27</v>
      </c>
      <c r="AH241" s="1" t="s">
        <v>27</v>
      </c>
      <c r="AI241" s="1" t="s">
        <v>27</v>
      </c>
    </row>
    <row r="242" spans="1:35" ht="20" customHeight="1" x14ac:dyDescent="0.2">
      <c r="A242" s="1" t="s">
        <v>1507</v>
      </c>
      <c r="B242" s="1" t="s">
        <v>1509</v>
      </c>
      <c r="C242" s="2" t="s">
        <v>1508</v>
      </c>
      <c r="D242" s="4">
        <v>-0.414001353016342</v>
      </c>
      <c r="E242" s="6">
        <v>2.8086966569111801E-2</v>
      </c>
      <c r="F242" s="4">
        <v>-4.9925028534005302E-2</v>
      </c>
      <c r="G242" s="6">
        <v>0.773742980564181</v>
      </c>
      <c r="H242" s="4">
        <v>-1.1057873621974701</v>
      </c>
      <c r="I242" s="6">
        <v>1.9079340167072101E-7</v>
      </c>
      <c r="J242" s="4">
        <v>-0.271318261875509</v>
      </c>
      <c r="K242" s="6">
        <v>0.18540230731402699</v>
      </c>
      <c r="L242" s="4">
        <v>0.201782696682961</v>
      </c>
      <c r="M242" s="6">
        <v>0.26942073914236297</v>
      </c>
      <c r="N242" s="4">
        <v>7.0878616670826705E-2</v>
      </c>
      <c r="O242" s="6">
        <v>0.67719347468026403</v>
      </c>
      <c r="P242" s="8" t="s">
        <v>23</v>
      </c>
      <c r="Q242" s="1" t="s">
        <v>1510</v>
      </c>
      <c r="R242" s="1">
        <v>860484</v>
      </c>
      <c r="S242" s="1">
        <v>861230</v>
      </c>
      <c r="T242" s="1" t="s">
        <v>27</v>
      </c>
      <c r="U242" s="1">
        <v>746</v>
      </c>
      <c r="V242" s="1">
        <v>29</v>
      </c>
      <c r="W242" s="1"/>
      <c r="X242" s="1">
        <v>441.65611714628801</v>
      </c>
      <c r="Y242" s="1" t="s">
        <v>1511</v>
      </c>
      <c r="Z242" s="1" t="s">
        <v>1512</v>
      </c>
      <c r="AA242" s="1" t="s">
        <v>1513</v>
      </c>
      <c r="AB242" s="1" t="s">
        <v>55</v>
      </c>
      <c r="AC242" s="1">
        <v>-17.899999999999999</v>
      </c>
      <c r="AD242" s="1" t="s">
        <v>1514</v>
      </c>
      <c r="AE242" s="1" t="s">
        <v>1515</v>
      </c>
      <c r="AF242" s="1" t="s">
        <v>1516</v>
      </c>
      <c r="AG242" s="1" t="s">
        <v>1517</v>
      </c>
      <c r="AH242" s="1" t="s">
        <v>27</v>
      </c>
      <c r="AI242" s="1" t="s">
        <v>27</v>
      </c>
    </row>
    <row r="243" spans="1:35" ht="20" customHeight="1" x14ac:dyDescent="0.2">
      <c r="A243" s="1" t="s">
        <v>1721</v>
      </c>
      <c r="B243" s="1" t="s">
        <v>1723</v>
      </c>
      <c r="C243" s="2" t="s">
        <v>1722</v>
      </c>
      <c r="D243" s="4">
        <v>-0.42376492559371898</v>
      </c>
      <c r="E243" s="6">
        <v>0.22093309466779201</v>
      </c>
      <c r="F243" s="4">
        <v>-0.52273497191035101</v>
      </c>
      <c r="G243" s="6">
        <v>5.0013891345745201E-2</v>
      </c>
      <c r="H243" s="4">
        <v>-1.5661732061404301</v>
      </c>
      <c r="I243" s="6">
        <v>1.0308730577781599E-5</v>
      </c>
      <c r="J243" s="4">
        <v>0.24601974434756799</v>
      </c>
      <c r="K243" s="6">
        <v>0.57129377956081195</v>
      </c>
      <c r="L243" s="4">
        <v>0.44908835893767302</v>
      </c>
      <c r="M243" s="6">
        <v>5.6699183831093E-2</v>
      </c>
      <c r="N243" s="4">
        <v>0.61354535551697098</v>
      </c>
      <c r="O243" s="6">
        <v>2.1820221716333601E-2</v>
      </c>
      <c r="P243" s="8" t="s">
        <v>23</v>
      </c>
      <c r="Q243" s="1" t="s">
        <v>1724</v>
      </c>
      <c r="R243" s="1">
        <v>338408</v>
      </c>
      <c r="S243" s="1">
        <v>338490</v>
      </c>
      <c r="T243" s="1" t="s">
        <v>41</v>
      </c>
      <c r="U243" s="1">
        <v>82</v>
      </c>
      <c r="V243" s="1">
        <v>5</v>
      </c>
      <c r="W243" s="1"/>
      <c r="X243" s="1">
        <v>31.904302626267999</v>
      </c>
      <c r="Y243" s="1" t="s">
        <v>1725</v>
      </c>
      <c r="Z243" s="1" t="s">
        <v>1726</v>
      </c>
      <c r="AA243" s="1" t="s">
        <v>1727</v>
      </c>
      <c r="AB243" s="1" t="s">
        <v>125</v>
      </c>
      <c r="AC243" s="1">
        <v>-33.5</v>
      </c>
      <c r="AD243" s="1" t="s">
        <v>258</v>
      </c>
      <c r="AE243" s="1" t="s">
        <v>86</v>
      </c>
      <c r="AF243" s="1"/>
      <c r="AG243" s="1"/>
      <c r="AH243" s="1"/>
      <c r="AI243" s="1"/>
    </row>
    <row r="244" spans="1:35" ht="20" customHeight="1" x14ac:dyDescent="0.2">
      <c r="A244" s="1" t="s">
        <v>1676</v>
      </c>
      <c r="B244" s="1" t="s">
        <v>1678</v>
      </c>
      <c r="C244" s="2" t="s">
        <v>1677</v>
      </c>
      <c r="D244" s="4">
        <v>-0.44365383286395599</v>
      </c>
      <c r="E244" s="6">
        <v>0.16641873112038899</v>
      </c>
      <c r="F244" s="4">
        <v>-0.377724536798626</v>
      </c>
      <c r="G244" s="6">
        <v>0.14716198844831499</v>
      </c>
      <c r="H244" s="4">
        <v>-2.83634531001554</v>
      </c>
      <c r="I244" s="6">
        <v>9.6631060579629809E-10</v>
      </c>
      <c r="J244" s="4">
        <v>0.545042554657728</v>
      </c>
      <c r="K244" s="6">
        <v>5.50367370868457E-2</v>
      </c>
      <c r="L244" s="4">
        <v>-0.39789470194534998</v>
      </c>
      <c r="M244" s="6">
        <v>0.14111294399928301</v>
      </c>
      <c r="N244" s="4">
        <v>0.216223036894963</v>
      </c>
      <c r="O244" s="6">
        <v>0.60726499515347798</v>
      </c>
      <c r="P244" s="8" t="s">
        <v>37</v>
      </c>
      <c r="Q244" s="1" t="s">
        <v>1679</v>
      </c>
      <c r="R244" s="1">
        <v>717339</v>
      </c>
      <c r="S244" s="1">
        <v>718223</v>
      </c>
      <c r="T244" s="1" t="s">
        <v>41</v>
      </c>
      <c r="U244" s="1">
        <v>884</v>
      </c>
      <c r="V244" s="1"/>
      <c r="W244" s="1">
        <v>1</v>
      </c>
      <c r="X244" s="1">
        <v>75.576367801242498</v>
      </c>
      <c r="Y244" s="1"/>
      <c r="Z244" s="1" t="s">
        <v>1680</v>
      </c>
      <c r="AA244" s="1" t="s">
        <v>1681</v>
      </c>
      <c r="AB244" s="1" t="s">
        <v>55</v>
      </c>
      <c r="AC244" s="1">
        <v>-16.399999999999999</v>
      </c>
      <c r="AD244" s="1" t="s">
        <v>1682</v>
      </c>
      <c r="AE244" s="1" t="s">
        <v>1683</v>
      </c>
      <c r="AF244" s="1" t="s">
        <v>1684</v>
      </c>
      <c r="AG244" s="1" t="s">
        <v>27</v>
      </c>
      <c r="AH244" s="1" t="s">
        <v>27</v>
      </c>
      <c r="AI244" s="1" t="s">
        <v>27</v>
      </c>
    </row>
    <row r="245" spans="1:35" ht="20" customHeight="1" x14ac:dyDescent="0.2">
      <c r="A245" s="1" t="s">
        <v>1653</v>
      </c>
      <c r="B245" s="1" t="s">
        <v>50</v>
      </c>
      <c r="C245" s="2" t="s">
        <v>49</v>
      </c>
      <c r="D245" s="4">
        <v>-0.46172783046680499</v>
      </c>
      <c r="E245" s="6">
        <v>0.115069713826963</v>
      </c>
      <c r="F245" s="4">
        <v>-0.36803385816383799</v>
      </c>
      <c r="G245" s="6">
        <v>0.12821125598656</v>
      </c>
      <c r="H245" s="4">
        <v>-2.80600223082758</v>
      </c>
      <c r="I245" s="6">
        <v>7.5866387951422398E-11</v>
      </c>
      <c r="J245" s="4">
        <v>-0.79941983276337902</v>
      </c>
      <c r="K245" s="6">
        <v>5.0740354159454996E-3</v>
      </c>
      <c r="L245" s="4">
        <v>-0.95660141635863205</v>
      </c>
      <c r="M245" s="6">
        <v>1.092929270714E-4</v>
      </c>
      <c r="N245" s="4">
        <v>-0.44588713484508602</v>
      </c>
      <c r="O245" s="6">
        <v>8.2434056530630004E-2</v>
      </c>
      <c r="P245" s="8" t="s">
        <v>180</v>
      </c>
      <c r="Q245" s="1" t="s">
        <v>51</v>
      </c>
      <c r="R245" s="1">
        <v>174320</v>
      </c>
      <c r="S245" s="1">
        <v>175126</v>
      </c>
      <c r="T245" s="1" t="s">
        <v>27</v>
      </c>
      <c r="U245" s="1">
        <v>806</v>
      </c>
      <c r="V245" s="1"/>
      <c r="W245" s="1">
        <v>8</v>
      </c>
      <c r="X245" s="1">
        <v>72.821290696444194</v>
      </c>
      <c r="Y245" s="1"/>
      <c r="Z245" s="1" t="s">
        <v>1654</v>
      </c>
      <c r="AA245" s="1" t="s">
        <v>1655</v>
      </c>
      <c r="AB245" s="1" t="s">
        <v>94</v>
      </c>
      <c r="AC245" s="1">
        <v>-18.100000000000001</v>
      </c>
      <c r="AD245" s="1" t="s">
        <v>56</v>
      </c>
      <c r="AE245" s="1" t="s">
        <v>57</v>
      </c>
      <c r="AF245" s="1" t="s">
        <v>27</v>
      </c>
      <c r="AG245" s="1" t="s">
        <v>27</v>
      </c>
      <c r="AH245" s="1" t="s">
        <v>27</v>
      </c>
      <c r="AI245" s="1" t="s">
        <v>27</v>
      </c>
    </row>
    <row r="246" spans="1:35" ht="20" customHeight="1" x14ac:dyDescent="0.2">
      <c r="A246" s="1" t="s">
        <v>1249</v>
      </c>
      <c r="B246" s="1" t="s">
        <v>1250</v>
      </c>
      <c r="C246" s="2" t="s">
        <v>71</v>
      </c>
      <c r="D246" s="4">
        <v>-0.46834961238769302</v>
      </c>
      <c r="E246" s="6">
        <v>0.101274691711098</v>
      </c>
      <c r="F246" s="4">
        <v>-2.4258496251107999</v>
      </c>
      <c r="G246" s="6">
        <v>3.1879927676043402E-9</v>
      </c>
      <c r="H246" s="4">
        <v>-1.9264026809785399</v>
      </c>
      <c r="I246" s="6">
        <v>1.66489671286405E-7</v>
      </c>
      <c r="J246" s="4">
        <v>0.43127160141279602</v>
      </c>
      <c r="K246" s="6">
        <v>0.105989478036562</v>
      </c>
      <c r="L246" s="4">
        <v>0.86497562432722996</v>
      </c>
      <c r="M246" s="6">
        <v>1.9849297332399999E-4</v>
      </c>
      <c r="N246" s="4">
        <v>0.57866586873899795</v>
      </c>
      <c r="O246" s="6">
        <v>2.1489098740750501E-2</v>
      </c>
      <c r="P246" s="8" t="s">
        <v>37</v>
      </c>
      <c r="Q246" s="1" t="s">
        <v>1251</v>
      </c>
      <c r="R246" s="1">
        <v>1133152</v>
      </c>
      <c r="S246" s="1">
        <v>1133949</v>
      </c>
      <c r="T246" s="1" t="s">
        <v>41</v>
      </c>
      <c r="U246" s="1">
        <v>797</v>
      </c>
      <c r="V246" s="1"/>
      <c r="W246" s="1">
        <v>9</v>
      </c>
      <c r="X246" s="1">
        <v>40.8710168988273</v>
      </c>
      <c r="Y246" s="1"/>
      <c r="Z246" s="1" t="s">
        <v>1252</v>
      </c>
      <c r="AA246" s="1" t="s">
        <v>1253</v>
      </c>
      <c r="AB246" s="1" t="s">
        <v>44</v>
      </c>
      <c r="AC246" s="1">
        <v>-17.100000000000001</v>
      </c>
      <c r="AD246" s="1" t="s">
        <v>1254</v>
      </c>
      <c r="AE246" s="1" t="s">
        <v>1255</v>
      </c>
      <c r="AF246" s="1"/>
      <c r="AG246" s="1"/>
      <c r="AH246" s="1"/>
      <c r="AI246" s="1"/>
    </row>
    <row r="247" spans="1:35" ht="20" customHeight="1" x14ac:dyDescent="0.2">
      <c r="A247" s="1" t="s">
        <v>1447</v>
      </c>
      <c r="B247" s="1" t="s">
        <v>1449</v>
      </c>
      <c r="C247" s="2" t="s">
        <v>1448</v>
      </c>
      <c r="D247" s="4">
        <v>-0.485355164764669</v>
      </c>
      <c r="E247" s="6">
        <v>1.5847946423422899E-2</v>
      </c>
      <c r="F247" s="4">
        <v>-6.2337883082000001E-2</v>
      </c>
      <c r="G247" s="6">
        <v>0.71170487426087004</v>
      </c>
      <c r="H247" s="4">
        <v>-1.1934840541530101</v>
      </c>
      <c r="I247" s="6">
        <v>3.0302284895234998E-7</v>
      </c>
      <c r="J247" s="4">
        <v>0.22818003693769801</v>
      </c>
      <c r="K247" s="6">
        <v>0.31921073497592201</v>
      </c>
      <c r="L247" s="4">
        <v>-0.208383352896299</v>
      </c>
      <c r="M247" s="6">
        <v>0.23579346547437199</v>
      </c>
      <c r="N247" s="4">
        <v>-0.47194638895826901</v>
      </c>
      <c r="O247" s="6">
        <v>1.47911866431271E-2</v>
      </c>
      <c r="P247" s="8" t="s">
        <v>180</v>
      </c>
      <c r="Q247" s="1" t="s">
        <v>1450</v>
      </c>
      <c r="R247" s="1">
        <v>176632</v>
      </c>
      <c r="S247" s="1">
        <v>178194</v>
      </c>
      <c r="T247" s="1" t="s">
        <v>27</v>
      </c>
      <c r="U247" s="1">
        <v>1562</v>
      </c>
      <c r="V247" s="1"/>
      <c r="W247" s="1">
        <v>9</v>
      </c>
      <c r="X247" s="1">
        <v>75.419415827703702</v>
      </c>
      <c r="Y247" s="1"/>
      <c r="Z247" s="1" t="s">
        <v>1451</v>
      </c>
      <c r="AA247" s="1" t="s">
        <v>1452</v>
      </c>
      <c r="AB247" s="1" t="s">
        <v>55</v>
      </c>
      <c r="AC247" s="1">
        <v>-15.7</v>
      </c>
      <c r="AD247" s="1" t="s">
        <v>1453</v>
      </c>
      <c r="AE247" s="1" t="s">
        <v>1454</v>
      </c>
      <c r="AF247" s="1" t="s">
        <v>1455</v>
      </c>
      <c r="AG247" s="1" t="s">
        <v>1456</v>
      </c>
      <c r="AH247" s="1" t="s">
        <v>1457</v>
      </c>
      <c r="AI247" s="1" t="s">
        <v>366</v>
      </c>
    </row>
    <row r="248" spans="1:35" ht="20" customHeight="1" x14ac:dyDescent="0.2">
      <c r="A248" s="1" t="s">
        <v>1607</v>
      </c>
      <c r="B248" s="1" t="s">
        <v>1609</v>
      </c>
      <c r="C248" s="2" t="s">
        <v>1608</v>
      </c>
      <c r="D248" s="4">
        <v>-0.488743596074114</v>
      </c>
      <c r="E248" s="6">
        <v>5.6966955454738399E-2</v>
      </c>
      <c r="F248" s="4">
        <v>-0.51924549638780104</v>
      </c>
      <c r="G248" s="6">
        <v>2.1604785860882499E-2</v>
      </c>
      <c r="H248" s="4">
        <v>-1.2328839525203701</v>
      </c>
      <c r="I248" s="6">
        <v>2.3537932653297599E-6</v>
      </c>
      <c r="J248" s="4">
        <v>-0.591307838759765</v>
      </c>
      <c r="K248" s="6">
        <v>2.0457657213965599E-2</v>
      </c>
      <c r="L248" s="4">
        <v>-3.0968629424793899E-2</v>
      </c>
      <c r="M248" s="6">
        <v>0.898510542685239</v>
      </c>
      <c r="N248" s="4">
        <v>-0.11192977731564099</v>
      </c>
      <c r="O248" s="6">
        <v>0.61743938006419896</v>
      </c>
      <c r="P248" s="8" t="s">
        <v>180</v>
      </c>
      <c r="Q248" s="1" t="s">
        <v>1610</v>
      </c>
      <c r="R248" s="1">
        <v>1020520</v>
      </c>
      <c r="S248" s="1">
        <v>1022121</v>
      </c>
      <c r="T248" s="1" t="s">
        <v>41</v>
      </c>
      <c r="U248" s="1">
        <v>1601</v>
      </c>
      <c r="V248" s="1"/>
      <c r="W248" s="1">
        <v>9</v>
      </c>
      <c r="X248" s="1">
        <v>336.47450540611999</v>
      </c>
      <c r="Y248" s="1"/>
      <c r="Z248" s="1" t="s">
        <v>1611</v>
      </c>
      <c r="AA248" s="1" t="s">
        <v>1612</v>
      </c>
      <c r="AB248" s="1" t="s">
        <v>84</v>
      </c>
      <c r="AC248" s="1">
        <v>-17.100000000000001</v>
      </c>
      <c r="AD248" s="1" t="s">
        <v>1613</v>
      </c>
      <c r="AE248" s="1" t="s">
        <v>1614</v>
      </c>
      <c r="AF248" s="1" t="s">
        <v>1615</v>
      </c>
      <c r="AG248" s="1" t="s">
        <v>1616</v>
      </c>
      <c r="AH248" s="1" t="s">
        <v>1617</v>
      </c>
      <c r="AI248" s="1" t="s">
        <v>1618</v>
      </c>
    </row>
    <row r="249" spans="1:35" ht="20" customHeight="1" x14ac:dyDescent="0.2">
      <c r="A249" s="1" t="s">
        <v>1702</v>
      </c>
      <c r="B249" s="1" t="s">
        <v>1704</v>
      </c>
      <c r="C249" s="2" t="s">
        <v>1703</v>
      </c>
      <c r="D249" s="4">
        <v>-0.48890997159767302</v>
      </c>
      <c r="E249" s="6">
        <v>0.18601675140697899</v>
      </c>
      <c r="F249" s="4">
        <v>-0.84718570677071703</v>
      </c>
      <c r="G249" s="6">
        <v>4.2913565253928998E-3</v>
      </c>
      <c r="H249" s="4">
        <v>-2.6331032337192402</v>
      </c>
      <c r="I249" s="6">
        <v>1.6493334699859399E-8</v>
      </c>
      <c r="J249" s="4">
        <v>-0.73997122505556401</v>
      </c>
      <c r="K249" s="6">
        <v>3.0561869963810301E-2</v>
      </c>
      <c r="L249" s="4">
        <v>-0.12060325705644501</v>
      </c>
      <c r="M249" s="6">
        <v>0.65592937635727699</v>
      </c>
      <c r="N249" s="4">
        <v>0.39055639884564802</v>
      </c>
      <c r="O249" s="6">
        <v>0.32307707523950002</v>
      </c>
      <c r="P249" s="8" t="s">
        <v>23</v>
      </c>
      <c r="Q249" s="1" t="s">
        <v>1705</v>
      </c>
      <c r="R249" s="1">
        <v>747614</v>
      </c>
      <c r="S249" s="1">
        <v>748096</v>
      </c>
      <c r="T249" s="1" t="s">
        <v>41</v>
      </c>
      <c r="U249" s="1">
        <v>482</v>
      </c>
      <c r="V249" s="1">
        <v>20</v>
      </c>
      <c r="W249" s="1"/>
      <c r="X249" s="1">
        <v>66.123573095365401</v>
      </c>
      <c r="Y249" s="1" t="s">
        <v>1706</v>
      </c>
      <c r="Z249" s="1" t="s">
        <v>1707</v>
      </c>
      <c r="AA249" s="1" t="s">
        <v>1708</v>
      </c>
      <c r="AB249" s="1" t="s">
        <v>84</v>
      </c>
      <c r="AC249" s="1">
        <v>-14.5</v>
      </c>
      <c r="AD249" s="1" t="s">
        <v>1709</v>
      </c>
      <c r="AE249" s="1" t="s">
        <v>1710</v>
      </c>
      <c r="AF249" s="1" t="s">
        <v>1711</v>
      </c>
      <c r="AG249" s="1" t="s">
        <v>1712</v>
      </c>
      <c r="AH249" s="1" t="s">
        <v>27</v>
      </c>
      <c r="AI249" s="1" t="s">
        <v>27</v>
      </c>
    </row>
    <row r="250" spans="1:35" ht="20" customHeight="1" x14ac:dyDescent="0.2">
      <c r="A250" s="1" t="s">
        <v>1518</v>
      </c>
      <c r="B250" s="1" t="s">
        <v>1519</v>
      </c>
      <c r="C250" s="2" t="s">
        <v>71</v>
      </c>
      <c r="D250" s="4">
        <v>-0.49039149718647201</v>
      </c>
      <c r="E250" s="6">
        <v>3.1839778079867903E-2</v>
      </c>
      <c r="F250" s="4">
        <v>-0.543160186180768</v>
      </c>
      <c r="G250" s="6">
        <v>1.1504576793535001E-2</v>
      </c>
      <c r="H250" s="4">
        <v>-1.361855665649</v>
      </c>
      <c r="I250" s="6">
        <v>1.14374500018342E-7</v>
      </c>
      <c r="J250" s="4">
        <v>0.18223670628477801</v>
      </c>
      <c r="K250" s="6">
        <v>0.62660003865772596</v>
      </c>
      <c r="L250" s="4">
        <v>0.109768040008074</v>
      </c>
      <c r="M250" s="6">
        <v>0.60843151695387898</v>
      </c>
      <c r="N250" s="4">
        <v>-0.132829186421725</v>
      </c>
      <c r="O250" s="6">
        <v>0.60726499515347798</v>
      </c>
      <c r="P250" s="8" t="s">
        <v>23</v>
      </c>
      <c r="Q250" s="1" t="s">
        <v>1520</v>
      </c>
      <c r="R250" s="1" t="s">
        <v>418</v>
      </c>
      <c r="S250" s="1" t="s">
        <v>418</v>
      </c>
      <c r="T250" s="1" t="s">
        <v>41</v>
      </c>
      <c r="U250" s="1">
        <v>962</v>
      </c>
      <c r="V250" s="1"/>
      <c r="W250" s="1"/>
      <c r="X250" s="1">
        <v>1644.2410971607601</v>
      </c>
      <c r="Y250" s="1"/>
      <c r="Z250" s="1" t="s">
        <v>1521</v>
      </c>
      <c r="AA250" s="1" t="s">
        <v>1522</v>
      </c>
      <c r="AB250" s="1" t="s">
        <v>94</v>
      </c>
      <c r="AC250" s="1">
        <v>-17.399999999999999</v>
      </c>
      <c r="AD250" s="1" t="s">
        <v>1523</v>
      </c>
      <c r="AE250" s="1" t="s">
        <v>86</v>
      </c>
      <c r="AF250" s="1"/>
      <c r="AG250" s="1"/>
      <c r="AH250" s="1"/>
      <c r="AI250" s="1"/>
    </row>
    <row r="251" spans="1:35" ht="20" customHeight="1" x14ac:dyDescent="0.2">
      <c r="A251" s="1" t="s">
        <v>1524</v>
      </c>
      <c r="B251" s="1" t="s">
        <v>1526</v>
      </c>
      <c r="C251" s="2" t="s">
        <v>1525</v>
      </c>
      <c r="D251" s="4">
        <v>-0.49717108581514202</v>
      </c>
      <c r="E251" s="6">
        <v>3.5928894958004498E-2</v>
      </c>
      <c r="F251" s="4">
        <v>-0.18413551553861601</v>
      </c>
      <c r="G251" s="6">
        <v>0.33711227912944802</v>
      </c>
      <c r="H251" s="4">
        <v>-2.3195308518102999</v>
      </c>
      <c r="I251" s="6">
        <v>6.3621157847319801E-10</v>
      </c>
      <c r="J251" s="4">
        <v>-0.46875625783466401</v>
      </c>
      <c r="K251" s="6">
        <v>4.8971633939963899E-2</v>
      </c>
      <c r="L251" s="4">
        <v>4.2311839237398403E-2</v>
      </c>
      <c r="M251" s="6">
        <v>0.83134053289159404</v>
      </c>
      <c r="N251" s="4">
        <v>-0.13162170047066901</v>
      </c>
      <c r="O251" s="6">
        <v>0.60726499515347798</v>
      </c>
      <c r="P251" s="8" t="s">
        <v>23</v>
      </c>
      <c r="Q251" s="1" t="s">
        <v>1527</v>
      </c>
      <c r="R251" s="1">
        <v>94147</v>
      </c>
      <c r="S251" s="1">
        <v>97287</v>
      </c>
      <c r="T251" s="1" t="s">
        <v>27</v>
      </c>
      <c r="U251" s="1">
        <v>3140</v>
      </c>
      <c r="V251" s="1">
        <v>40</v>
      </c>
      <c r="W251" s="1"/>
      <c r="X251" s="1">
        <v>52.968541805539097</v>
      </c>
      <c r="Y251" s="1" t="s">
        <v>1528</v>
      </c>
      <c r="Z251" s="1" t="s">
        <v>1529</v>
      </c>
      <c r="AA251" s="1" t="s">
        <v>1530</v>
      </c>
      <c r="AB251" s="1" t="s">
        <v>65</v>
      </c>
      <c r="AC251" s="1">
        <v>-11.7</v>
      </c>
      <c r="AD251" s="1" t="s">
        <v>1531</v>
      </c>
      <c r="AE251" s="1" t="s">
        <v>1532</v>
      </c>
      <c r="AF251" s="1" t="s">
        <v>1533</v>
      </c>
      <c r="AG251" s="1" t="s">
        <v>1534</v>
      </c>
      <c r="AH251" s="1" t="s">
        <v>1535</v>
      </c>
      <c r="AI251" s="1" t="s">
        <v>27</v>
      </c>
    </row>
    <row r="252" spans="1:35" ht="20" customHeight="1" x14ac:dyDescent="0.2">
      <c r="A252" s="1" t="s">
        <v>1256</v>
      </c>
      <c r="B252" s="1" t="s">
        <v>1258</v>
      </c>
      <c r="C252" s="2" t="s">
        <v>1257</v>
      </c>
      <c r="D252" s="4">
        <v>-0.50275695563192802</v>
      </c>
      <c r="E252" s="6">
        <v>0.102644396786713</v>
      </c>
      <c r="F252" s="4">
        <v>-1.79072747431543</v>
      </c>
      <c r="G252" s="6">
        <v>2.5819654948056298E-7</v>
      </c>
      <c r="H252" s="4">
        <v>-3.14601101384486</v>
      </c>
      <c r="I252" s="6">
        <v>8.9001169868413601E-11</v>
      </c>
      <c r="J252" s="4">
        <v>0.13344068415146501</v>
      </c>
      <c r="K252" s="6">
        <v>0.89941832549736001</v>
      </c>
      <c r="L252" s="4">
        <v>-0.21213888750589799</v>
      </c>
      <c r="M252" s="6">
        <v>0.44495189378699401</v>
      </c>
      <c r="N252" s="4">
        <v>0.77833591637380795</v>
      </c>
      <c r="O252" s="6">
        <v>2.4958685673985999E-3</v>
      </c>
      <c r="P252" s="8" t="s">
        <v>23</v>
      </c>
      <c r="Q252" s="1" t="s">
        <v>1259</v>
      </c>
      <c r="R252" s="1" t="s">
        <v>418</v>
      </c>
      <c r="S252" s="1" t="s">
        <v>418</v>
      </c>
      <c r="T252" s="1" t="s">
        <v>27</v>
      </c>
      <c r="U252" s="1">
        <v>1175</v>
      </c>
      <c r="V252" s="1"/>
      <c r="W252" s="1"/>
      <c r="X252" s="1">
        <v>94.291526843776595</v>
      </c>
      <c r="Y252" s="1"/>
      <c r="Z252" s="1" t="s">
        <v>1260</v>
      </c>
      <c r="AA252" s="1" t="s">
        <v>1261</v>
      </c>
      <c r="AB252" s="1" t="s">
        <v>65</v>
      </c>
      <c r="AC252" s="1">
        <v>-24.8</v>
      </c>
      <c r="AD252" s="1" t="s">
        <v>1262</v>
      </c>
      <c r="AE252" s="1" t="s">
        <v>86</v>
      </c>
      <c r="AF252" s="1"/>
      <c r="AG252" s="1"/>
      <c r="AH252" s="1"/>
      <c r="AI252" s="1"/>
    </row>
    <row r="253" spans="1:35" ht="20" customHeight="1" x14ac:dyDescent="0.2">
      <c r="A253" s="1" t="s">
        <v>1263</v>
      </c>
      <c r="B253" s="1" t="s">
        <v>1265</v>
      </c>
      <c r="C253" s="2" t="s">
        <v>1264</v>
      </c>
      <c r="D253" s="4">
        <v>-0.51280941383650602</v>
      </c>
      <c r="E253" s="6">
        <v>0.201658903479326</v>
      </c>
      <c r="F253" s="4">
        <v>-1.10188645080818</v>
      </c>
      <c r="G253" s="6">
        <v>9.4686392419780004E-4</v>
      </c>
      <c r="H253" s="4">
        <v>-3.30747381082467</v>
      </c>
      <c r="I253" s="6">
        <v>1.66655299485534E-9</v>
      </c>
      <c r="J253" s="4">
        <v>0.41483813837426498</v>
      </c>
      <c r="K253" s="6">
        <v>0.29107175649966399</v>
      </c>
      <c r="L253" s="4">
        <v>0.38093813690047701</v>
      </c>
      <c r="M253" s="6">
        <v>0.21341596534169499</v>
      </c>
      <c r="N253" s="4">
        <v>0.28847143977656398</v>
      </c>
      <c r="O253" s="6">
        <v>0.60726499515347798</v>
      </c>
      <c r="P253" s="8" t="s">
        <v>1202</v>
      </c>
      <c r="Q253" s="1" t="s">
        <v>1266</v>
      </c>
      <c r="R253" s="1">
        <v>1023047</v>
      </c>
      <c r="S253" s="1">
        <v>1023760</v>
      </c>
      <c r="T253" s="1" t="s">
        <v>41</v>
      </c>
      <c r="U253" s="1">
        <v>713</v>
      </c>
      <c r="V253" s="1">
        <v>68</v>
      </c>
      <c r="W253" s="1"/>
      <c r="X253" s="1">
        <v>105.716166867605</v>
      </c>
      <c r="Y253" s="1" t="s">
        <v>1267</v>
      </c>
      <c r="Z253" s="1" t="s">
        <v>1268</v>
      </c>
      <c r="AA253" s="1" t="s">
        <v>1269</v>
      </c>
      <c r="AB253" s="1" t="s">
        <v>192</v>
      </c>
      <c r="AC253" s="1">
        <v>-13.2</v>
      </c>
      <c r="AD253" s="1" t="s">
        <v>1270</v>
      </c>
      <c r="AE253" s="1" t="s">
        <v>1271</v>
      </c>
      <c r="AF253" s="1" t="s">
        <v>1272</v>
      </c>
      <c r="AG253" s="1" t="s">
        <v>27</v>
      </c>
      <c r="AH253" s="1" t="s">
        <v>27</v>
      </c>
      <c r="AI253" s="1" t="s">
        <v>27</v>
      </c>
    </row>
    <row r="254" spans="1:35" ht="20" customHeight="1" x14ac:dyDescent="0.2">
      <c r="A254" s="1" t="s">
        <v>1632</v>
      </c>
      <c r="B254" s="1" t="s">
        <v>1633</v>
      </c>
      <c r="C254" s="2" t="s">
        <v>71</v>
      </c>
      <c r="D254" s="4">
        <v>-0.51880183210645403</v>
      </c>
      <c r="E254" s="6">
        <v>9.5525540370084996E-2</v>
      </c>
      <c r="F254" s="4">
        <v>0.61224356053613505</v>
      </c>
      <c r="G254" s="6">
        <v>0.16890256446559701</v>
      </c>
      <c r="H254" s="4">
        <v>-2.2643579692154101</v>
      </c>
      <c r="I254" s="6">
        <v>1.77341517850712E-7</v>
      </c>
      <c r="J254" s="4">
        <v>6.97286172856703E-2</v>
      </c>
      <c r="K254" s="6">
        <v>0.89941832549736001</v>
      </c>
      <c r="L254" s="4">
        <v>-0.244780307294928</v>
      </c>
      <c r="M254" s="6">
        <v>0.61102977673609404</v>
      </c>
      <c r="N254" s="4">
        <v>-9.4459284667828894E-2</v>
      </c>
      <c r="O254" s="6">
        <v>0.72498429222044403</v>
      </c>
      <c r="P254" s="8" t="s">
        <v>37</v>
      </c>
      <c r="Q254" s="1" t="s">
        <v>1634</v>
      </c>
      <c r="R254" s="1">
        <v>175312</v>
      </c>
      <c r="S254" s="1">
        <v>175494</v>
      </c>
      <c r="T254" s="1" t="s">
        <v>27</v>
      </c>
      <c r="U254" s="1">
        <v>182</v>
      </c>
      <c r="V254" s="1"/>
      <c r="W254" s="1">
        <v>10</v>
      </c>
      <c r="X254" s="1">
        <v>50.509772616206099</v>
      </c>
      <c r="Y254" s="1"/>
      <c r="Z254" s="1" t="s">
        <v>1635</v>
      </c>
      <c r="AA254" s="1" t="s">
        <v>1636</v>
      </c>
      <c r="AB254" s="1" t="s">
        <v>55</v>
      </c>
      <c r="AC254" s="1">
        <v>-12.7</v>
      </c>
      <c r="AD254" s="1" t="s">
        <v>1637</v>
      </c>
      <c r="AE254" s="1" t="s">
        <v>86</v>
      </c>
      <c r="AF254" s="1" t="s">
        <v>27</v>
      </c>
      <c r="AG254" s="1" t="s">
        <v>27</v>
      </c>
      <c r="AH254" s="1" t="s">
        <v>27</v>
      </c>
      <c r="AI254" s="1" t="s">
        <v>27</v>
      </c>
    </row>
    <row r="255" spans="1:35" ht="20" customHeight="1" x14ac:dyDescent="0.2">
      <c r="A255" s="1" t="s">
        <v>1595</v>
      </c>
      <c r="B255" s="1" t="s">
        <v>1597</v>
      </c>
      <c r="C255" s="2" t="s">
        <v>1596</v>
      </c>
      <c r="D255" s="4">
        <v>-0.52347307332372395</v>
      </c>
      <c r="E255" s="6">
        <v>5.2751899313816498E-2</v>
      </c>
      <c r="F255" s="4">
        <v>-0.982024022323846</v>
      </c>
      <c r="G255" s="6">
        <v>2.178675097701E-4</v>
      </c>
      <c r="H255" s="4">
        <v>-1.58864376085854</v>
      </c>
      <c r="I255" s="6">
        <v>1.3494737670804899E-6</v>
      </c>
      <c r="J255" s="4">
        <v>-8.6680671415489699E-2</v>
      </c>
      <c r="K255" s="6">
        <v>0.89941832549736001</v>
      </c>
      <c r="L255" s="4">
        <v>-0.24154513953089901</v>
      </c>
      <c r="M255" s="6">
        <v>0.30063966069825998</v>
      </c>
      <c r="N255" s="4">
        <v>0.203388993329951</v>
      </c>
      <c r="O255" s="6">
        <v>0.60726499515347798</v>
      </c>
      <c r="P255" s="8" t="s">
        <v>180</v>
      </c>
      <c r="Q255" s="1" t="s">
        <v>1598</v>
      </c>
      <c r="R255" s="1">
        <v>83976</v>
      </c>
      <c r="S255" s="1">
        <v>84704</v>
      </c>
      <c r="T255" s="1" t="s">
        <v>41</v>
      </c>
      <c r="U255" s="1">
        <v>728</v>
      </c>
      <c r="V255" s="1"/>
      <c r="W255" s="1">
        <v>3</v>
      </c>
      <c r="X255" s="1">
        <v>32.108689711736503</v>
      </c>
      <c r="Y255" s="1"/>
      <c r="Z255" s="1" t="s">
        <v>1599</v>
      </c>
      <c r="AA255" s="1" t="s">
        <v>1600</v>
      </c>
      <c r="AB255" s="1" t="s">
        <v>94</v>
      </c>
      <c r="AC255" s="1">
        <v>-15.1</v>
      </c>
      <c r="AD255" s="1" t="s">
        <v>1601</v>
      </c>
      <c r="AE255" s="1" t="s">
        <v>1602</v>
      </c>
      <c r="AF255" s="1" t="s">
        <v>1603</v>
      </c>
      <c r="AG255" s="1" t="s">
        <v>1604</v>
      </c>
      <c r="AH255" s="1" t="s">
        <v>1605</v>
      </c>
      <c r="AI255" s="1" t="s">
        <v>1606</v>
      </c>
    </row>
    <row r="256" spans="1:35" ht="20" customHeight="1" x14ac:dyDescent="0.2">
      <c r="A256" s="1" t="s">
        <v>1548</v>
      </c>
      <c r="B256" s="1" t="s">
        <v>1549</v>
      </c>
      <c r="C256" s="2" t="s">
        <v>49</v>
      </c>
      <c r="D256" s="4">
        <v>-0.55424160546384404</v>
      </c>
      <c r="E256" s="6">
        <v>4.1086860320061397E-2</v>
      </c>
      <c r="F256" s="4">
        <v>-0.30939768835100701</v>
      </c>
      <c r="G256" s="6">
        <v>0.15436412628695501</v>
      </c>
      <c r="H256" s="4">
        <v>-1.80226003543308</v>
      </c>
      <c r="I256" s="6">
        <v>1.5590681021262501E-7</v>
      </c>
      <c r="J256" s="4">
        <v>-0.58950283831101602</v>
      </c>
      <c r="K256" s="6">
        <v>2.9316453629568098E-2</v>
      </c>
      <c r="L256" s="4">
        <v>-0.58207501723421795</v>
      </c>
      <c r="M256" s="6">
        <v>9.0871813165962004E-3</v>
      </c>
      <c r="N256" s="4">
        <v>7.9436488596946006E-2</v>
      </c>
      <c r="O256" s="6">
        <v>0.70980282368552805</v>
      </c>
      <c r="P256" s="8" t="s">
        <v>180</v>
      </c>
      <c r="Q256" s="1" t="s">
        <v>1550</v>
      </c>
      <c r="R256" s="1">
        <v>273600</v>
      </c>
      <c r="S256" s="1">
        <v>275225</v>
      </c>
      <c r="T256" s="1" t="s">
        <v>27</v>
      </c>
      <c r="U256" s="1">
        <v>1625</v>
      </c>
      <c r="V256" s="1"/>
      <c r="W256" s="1">
        <v>1</v>
      </c>
      <c r="X256" s="1">
        <v>36.895983054898899</v>
      </c>
      <c r="Y256" s="1"/>
      <c r="Z256" s="1" t="s">
        <v>1551</v>
      </c>
      <c r="AA256" s="1" t="s">
        <v>1552</v>
      </c>
      <c r="AB256" s="1" t="s">
        <v>94</v>
      </c>
      <c r="AC256" s="1">
        <v>-16.3</v>
      </c>
      <c r="AD256" s="1" t="s">
        <v>1553</v>
      </c>
      <c r="AE256" s="1" t="s">
        <v>86</v>
      </c>
      <c r="AF256" s="1" t="s">
        <v>1554</v>
      </c>
      <c r="AG256" s="1" t="s">
        <v>1555</v>
      </c>
      <c r="AH256" s="1" t="s">
        <v>1556</v>
      </c>
      <c r="AI256" s="1" t="s">
        <v>1557</v>
      </c>
    </row>
    <row r="257" spans="1:35" ht="20" customHeight="1" x14ac:dyDescent="0.2">
      <c r="A257" s="1" t="s">
        <v>1231</v>
      </c>
      <c r="B257" s="1" t="s">
        <v>1233</v>
      </c>
      <c r="C257" s="2" t="s">
        <v>1232</v>
      </c>
      <c r="D257" s="4">
        <v>-0.55568388492623999</v>
      </c>
      <c r="E257" s="6">
        <v>7.4123704805860004E-3</v>
      </c>
      <c r="F257" s="4">
        <v>-4.3548225817347097</v>
      </c>
      <c r="G257" s="6">
        <v>1.4482498240798699E-15</v>
      </c>
      <c r="H257" s="4">
        <v>-2.0756536510669998</v>
      </c>
      <c r="I257" s="6">
        <v>3.4004178737380199E-11</v>
      </c>
      <c r="J257" s="4">
        <v>0.19094045224232101</v>
      </c>
      <c r="K257" s="6">
        <v>0.50309101592827499</v>
      </c>
      <c r="L257" s="4">
        <v>0.25662153889678302</v>
      </c>
      <c r="M257" s="6">
        <v>0.17685360074008499</v>
      </c>
      <c r="N257" s="4">
        <v>0.53883481014926404</v>
      </c>
      <c r="O257" s="6">
        <v>6.2076348647613E-3</v>
      </c>
      <c r="P257" s="8" t="s">
        <v>23</v>
      </c>
      <c r="Q257" s="1" t="s">
        <v>1234</v>
      </c>
      <c r="R257" s="1">
        <v>935327</v>
      </c>
      <c r="S257" s="1">
        <v>935399</v>
      </c>
      <c r="T257" s="1" t="s">
        <v>41</v>
      </c>
      <c r="U257" s="1">
        <v>72</v>
      </c>
      <c r="V257" s="1">
        <v>20</v>
      </c>
      <c r="W257" s="1"/>
      <c r="X257" s="1">
        <v>234.280536851829</v>
      </c>
      <c r="Y257" s="1" t="s">
        <v>1235</v>
      </c>
      <c r="Z257" s="1" t="s">
        <v>1236</v>
      </c>
      <c r="AA257" s="1" t="s">
        <v>1237</v>
      </c>
      <c r="AB257" s="1" t="s">
        <v>94</v>
      </c>
      <c r="AC257" s="1">
        <v>-28</v>
      </c>
      <c r="AD257" s="1" t="s">
        <v>258</v>
      </c>
      <c r="AE257" s="1" t="s">
        <v>86</v>
      </c>
      <c r="AF257" s="1"/>
      <c r="AG257" s="1"/>
      <c r="AH257" s="1"/>
      <c r="AI257" s="1"/>
    </row>
    <row r="258" spans="1:35" ht="20" customHeight="1" x14ac:dyDescent="0.2">
      <c r="A258" s="1" t="s">
        <v>1485</v>
      </c>
      <c r="B258" s="1" t="s">
        <v>1486</v>
      </c>
      <c r="C258" s="2" t="s">
        <v>71</v>
      </c>
      <c r="D258" s="4">
        <v>-0.58605787542919796</v>
      </c>
      <c r="E258" s="6">
        <v>2.64208707599679E-2</v>
      </c>
      <c r="F258" s="4">
        <v>-0.491379650647782</v>
      </c>
      <c r="G258" s="6">
        <v>7.0955244742955295E-2</v>
      </c>
      <c r="H258" s="4">
        <v>-1.4688701397608399</v>
      </c>
      <c r="I258" s="6">
        <v>8.6044123326527496E-7</v>
      </c>
      <c r="J258" s="4">
        <v>0.15042317202627201</v>
      </c>
      <c r="K258" s="6">
        <v>0.86157671667734503</v>
      </c>
      <c r="L258" s="4">
        <v>-8.8367391000528206E-2</v>
      </c>
      <c r="M258" s="6">
        <v>0.73311893315603904</v>
      </c>
      <c r="N258" s="4">
        <v>0.26854036432245598</v>
      </c>
      <c r="O258" s="6">
        <v>0.60726499515347798</v>
      </c>
      <c r="P258" s="8" t="s">
        <v>37</v>
      </c>
      <c r="Q258" s="1" t="s">
        <v>1487</v>
      </c>
      <c r="R258" s="1">
        <v>687910</v>
      </c>
      <c r="S258" s="1">
        <v>688338</v>
      </c>
      <c r="T258" s="1" t="s">
        <v>27</v>
      </c>
      <c r="U258" s="1">
        <v>428</v>
      </c>
      <c r="V258" s="1"/>
      <c r="W258" s="1">
        <v>4</v>
      </c>
      <c r="X258" s="1">
        <v>296.36045638891801</v>
      </c>
      <c r="Y258" s="1"/>
      <c r="Z258" s="1" t="s">
        <v>1488</v>
      </c>
      <c r="AA258" s="1" t="s">
        <v>1489</v>
      </c>
      <c r="AB258" s="1" t="s">
        <v>94</v>
      </c>
      <c r="AC258" s="1">
        <v>-16.2</v>
      </c>
      <c r="AD258" s="1" t="s">
        <v>1490</v>
      </c>
      <c r="AE258" s="1" t="s">
        <v>1491</v>
      </c>
      <c r="AF258" s="1" t="s">
        <v>27</v>
      </c>
      <c r="AG258" s="1" t="s">
        <v>27</v>
      </c>
      <c r="AH258" s="1" t="s">
        <v>27</v>
      </c>
      <c r="AI258" s="1" t="s">
        <v>27</v>
      </c>
    </row>
    <row r="259" spans="1:35" ht="20" customHeight="1" x14ac:dyDescent="0.2">
      <c r="A259" s="1" t="s">
        <v>1586</v>
      </c>
      <c r="B259" s="1" t="s">
        <v>1588</v>
      </c>
      <c r="C259" s="2" t="s">
        <v>1587</v>
      </c>
      <c r="D259" s="4">
        <v>-0.60604121267025901</v>
      </c>
      <c r="E259" s="6">
        <v>5.2751899313816498E-2</v>
      </c>
      <c r="F259" s="4">
        <v>-0.211378059663512</v>
      </c>
      <c r="G259" s="6">
        <v>0.41473640556431302</v>
      </c>
      <c r="H259" s="4">
        <v>-1.3573679751369701</v>
      </c>
      <c r="I259" s="6">
        <v>7.7065743431966292E-6</v>
      </c>
      <c r="J259" s="4">
        <v>-0.104438124003824</v>
      </c>
      <c r="K259" s="6">
        <v>0.89941832549736001</v>
      </c>
      <c r="L259" s="4">
        <v>-0.20483312275106799</v>
      </c>
      <c r="M259" s="6">
        <v>0.50850435529066795</v>
      </c>
      <c r="N259" s="4">
        <v>-0.48849553163821102</v>
      </c>
      <c r="O259" s="6">
        <v>0.116016252807673</v>
      </c>
      <c r="P259" s="8" t="s">
        <v>23</v>
      </c>
      <c r="Q259" s="1" t="s">
        <v>1589</v>
      </c>
      <c r="R259" s="1">
        <v>719245</v>
      </c>
      <c r="S259" s="1">
        <v>721224</v>
      </c>
      <c r="T259" s="1" t="s">
        <v>41</v>
      </c>
      <c r="U259" s="1">
        <v>1979</v>
      </c>
      <c r="V259" s="1">
        <v>181</v>
      </c>
      <c r="W259" s="1"/>
      <c r="X259" s="1">
        <v>186.074743430491</v>
      </c>
      <c r="Y259" s="1" t="s">
        <v>1590</v>
      </c>
      <c r="Z259" s="1" t="s">
        <v>1591</v>
      </c>
      <c r="AA259" s="1" t="s">
        <v>1592</v>
      </c>
      <c r="AB259" s="1" t="s">
        <v>55</v>
      </c>
      <c r="AC259" s="1">
        <v>-11.4</v>
      </c>
      <c r="AD259" s="1" t="s">
        <v>1593</v>
      </c>
      <c r="AE259" s="1" t="s">
        <v>1594</v>
      </c>
      <c r="AF259" s="1" t="s">
        <v>27</v>
      </c>
      <c r="AG259" s="1" t="s">
        <v>27</v>
      </c>
      <c r="AH259" s="1" t="s">
        <v>27</v>
      </c>
      <c r="AI259" s="1" t="s">
        <v>27</v>
      </c>
    </row>
    <row r="260" spans="1:35" ht="20" customHeight="1" x14ac:dyDescent="0.2">
      <c r="A260" s="1" t="s">
        <v>1429</v>
      </c>
      <c r="B260" s="1" t="s">
        <v>1431</v>
      </c>
      <c r="C260" s="2" t="s">
        <v>1430</v>
      </c>
      <c r="D260" s="4">
        <v>-0.61620596904223102</v>
      </c>
      <c r="E260" s="6">
        <v>1.29811552119703E-2</v>
      </c>
      <c r="F260" s="4">
        <v>-0.54131694921137097</v>
      </c>
      <c r="G260" s="6">
        <v>1.9355941708049801E-2</v>
      </c>
      <c r="H260" s="4">
        <v>-3.5508767909002001</v>
      </c>
      <c r="I260" s="6">
        <v>4.1254702308659401E-13</v>
      </c>
      <c r="J260" s="4">
        <v>-0.39519542352356402</v>
      </c>
      <c r="K260" s="6">
        <v>0.126155741712136</v>
      </c>
      <c r="L260" s="4">
        <v>-0.37712596875554</v>
      </c>
      <c r="M260" s="6">
        <v>8.7573655760246796E-2</v>
      </c>
      <c r="N260" s="4">
        <v>-0.66300042185179697</v>
      </c>
      <c r="O260" s="6">
        <v>2.7417353915682998E-3</v>
      </c>
      <c r="P260" s="8" t="s">
        <v>180</v>
      </c>
      <c r="Q260" s="1" t="s">
        <v>1432</v>
      </c>
      <c r="R260" s="1">
        <v>56598</v>
      </c>
      <c r="S260" s="1">
        <v>56924</v>
      </c>
      <c r="T260" s="1" t="s">
        <v>41</v>
      </c>
      <c r="U260" s="1">
        <v>326</v>
      </c>
      <c r="V260" s="1"/>
      <c r="W260" s="1">
        <v>8</v>
      </c>
      <c r="X260" s="1">
        <v>125.61212028441599</v>
      </c>
      <c r="Y260" s="1"/>
      <c r="Z260" s="1" t="s">
        <v>1433</v>
      </c>
      <c r="AA260" s="1" t="s">
        <v>1434</v>
      </c>
      <c r="AB260" s="1" t="s">
        <v>55</v>
      </c>
      <c r="AC260" s="1">
        <v>-21</v>
      </c>
      <c r="AD260" s="1" t="s">
        <v>1435</v>
      </c>
      <c r="AE260" s="1" t="s">
        <v>1436</v>
      </c>
      <c r="AF260" s="1" t="s">
        <v>27</v>
      </c>
      <c r="AG260" s="1" t="s">
        <v>27</v>
      </c>
      <c r="AH260" s="1" t="s">
        <v>27</v>
      </c>
      <c r="AI260" s="1" t="s">
        <v>27</v>
      </c>
    </row>
    <row r="261" spans="1:35" ht="20" customHeight="1" x14ac:dyDescent="0.2">
      <c r="A261" s="1" t="s">
        <v>1492</v>
      </c>
      <c r="B261" s="1" t="s">
        <v>1494</v>
      </c>
      <c r="C261" s="2" t="s">
        <v>1493</v>
      </c>
      <c r="D261" s="4">
        <v>-0.62119571266224005</v>
      </c>
      <c r="E261" s="6">
        <v>2.7062718283444202E-2</v>
      </c>
      <c r="F261" s="4">
        <v>-0.81622740853387998</v>
      </c>
      <c r="G261" s="6">
        <v>6.2547705436211002E-3</v>
      </c>
      <c r="H261" s="4">
        <v>-1.9881079631946501</v>
      </c>
      <c r="I261" s="6">
        <v>1.1857418800787201E-6</v>
      </c>
      <c r="J261" s="4">
        <v>5.7569122707480401E-2</v>
      </c>
      <c r="K261" s="6">
        <v>0.89941832549736001</v>
      </c>
      <c r="L261" s="4">
        <v>-0.46781535158014897</v>
      </c>
      <c r="M261" s="6">
        <v>8.9166194330321705E-2</v>
      </c>
      <c r="N261" s="4">
        <v>1.6314703887766301E-2</v>
      </c>
      <c r="O261" s="6">
        <v>0.95302989838855201</v>
      </c>
      <c r="P261" s="8" t="s">
        <v>180</v>
      </c>
      <c r="Q261" s="1"/>
      <c r="R261" s="1">
        <v>1242301</v>
      </c>
      <c r="S261" s="1">
        <v>1242720</v>
      </c>
      <c r="T261" s="1" t="s">
        <v>27</v>
      </c>
      <c r="U261" s="1">
        <v>419</v>
      </c>
      <c r="V261" s="1"/>
      <c r="W261" s="1">
        <v>9</v>
      </c>
      <c r="X261" s="1">
        <v>41.6697200870613</v>
      </c>
      <c r="Y261" s="1"/>
      <c r="Z261" s="1" t="s">
        <v>1495</v>
      </c>
      <c r="AA261" s="1" t="s">
        <v>1496</v>
      </c>
      <c r="AB261" s="1" t="s">
        <v>94</v>
      </c>
      <c r="AC261" s="1">
        <v>-11.1</v>
      </c>
      <c r="AD261" s="1" t="s">
        <v>1497</v>
      </c>
      <c r="AE261" s="1" t="s">
        <v>1498</v>
      </c>
      <c r="AF261" s="1" t="s">
        <v>1499</v>
      </c>
      <c r="AG261" s="1" t="s">
        <v>27</v>
      </c>
      <c r="AH261" s="1" t="s">
        <v>27</v>
      </c>
      <c r="AI261" s="1" t="s">
        <v>27</v>
      </c>
    </row>
    <row r="262" spans="1:35" ht="20" customHeight="1" x14ac:dyDescent="0.2">
      <c r="A262" s="1" t="s">
        <v>1426</v>
      </c>
      <c r="B262" s="1" t="s">
        <v>1373</v>
      </c>
      <c r="C262" s="2" t="s">
        <v>71</v>
      </c>
      <c r="D262" s="4">
        <v>-0.64554235693378004</v>
      </c>
      <c r="E262" s="6">
        <v>9.8004783943506004E-3</v>
      </c>
      <c r="F262" s="4">
        <v>-0.86307335908007599</v>
      </c>
      <c r="G262" s="6">
        <v>3.196960486583E-4</v>
      </c>
      <c r="H262" s="4">
        <v>-2.39871562190062</v>
      </c>
      <c r="I262" s="6">
        <v>7.56948971449027E-10</v>
      </c>
      <c r="J262" s="4">
        <v>-0.29789490884645597</v>
      </c>
      <c r="K262" s="6">
        <v>0.29131288837868002</v>
      </c>
      <c r="L262" s="4">
        <v>-0.413956532349608</v>
      </c>
      <c r="M262" s="6">
        <v>4.8597090883514903E-2</v>
      </c>
      <c r="N262" s="4">
        <v>0.276042494335144</v>
      </c>
      <c r="O262" s="6">
        <v>0.41374065314117597</v>
      </c>
      <c r="P262" s="8" t="s">
        <v>180</v>
      </c>
      <c r="Q262" s="1" t="s">
        <v>1374</v>
      </c>
      <c r="R262" s="1">
        <v>448214</v>
      </c>
      <c r="S262" s="1">
        <v>449323</v>
      </c>
      <c r="T262" s="1" t="s">
        <v>41</v>
      </c>
      <c r="U262" s="1">
        <v>1109</v>
      </c>
      <c r="V262" s="1"/>
      <c r="W262" s="1">
        <v>1</v>
      </c>
      <c r="X262" s="1">
        <v>57.710702136699403</v>
      </c>
      <c r="Y262" s="1"/>
      <c r="Z262" s="1" t="s">
        <v>1427</v>
      </c>
      <c r="AA262" s="1" t="s">
        <v>1428</v>
      </c>
      <c r="AB262" s="1" t="s">
        <v>31</v>
      </c>
      <c r="AC262" s="1">
        <v>-12</v>
      </c>
      <c r="AD262" s="1" t="s">
        <v>1378</v>
      </c>
      <c r="AE262" s="1" t="s">
        <v>1379</v>
      </c>
      <c r="AF262" s="1" t="s">
        <v>27</v>
      </c>
      <c r="AG262" s="1" t="s">
        <v>27</v>
      </c>
      <c r="AH262" s="1" t="s">
        <v>27</v>
      </c>
      <c r="AI262" s="1" t="s">
        <v>27</v>
      </c>
    </row>
    <row r="263" spans="1:35" ht="20" customHeight="1" x14ac:dyDescent="0.2">
      <c r="A263" s="1" t="s">
        <v>1402</v>
      </c>
      <c r="B263" s="1" t="s">
        <v>1404</v>
      </c>
      <c r="C263" s="2" t="s">
        <v>1403</v>
      </c>
      <c r="D263" s="4">
        <v>-0.64876089081603106</v>
      </c>
      <c r="E263" s="6">
        <v>8.2899625727032005E-3</v>
      </c>
      <c r="F263" s="4">
        <v>-0.64796976757201796</v>
      </c>
      <c r="G263" s="6">
        <v>5.9239140313372997E-3</v>
      </c>
      <c r="H263" s="4">
        <v>-1.0366172486193099</v>
      </c>
      <c r="I263" s="6">
        <v>4.65545280652139E-5</v>
      </c>
      <c r="J263" s="4">
        <v>1.4427061662133801E-2</v>
      </c>
      <c r="K263" s="6">
        <v>0.95602142046930305</v>
      </c>
      <c r="L263" s="4">
        <v>0.15976746146191401</v>
      </c>
      <c r="M263" s="6">
        <v>0.54325797317338798</v>
      </c>
      <c r="N263" s="4">
        <v>-1.4373688900166499E-2</v>
      </c>
      <c r="O263" s="6">
        <v>0.94887199649743403</v>
      </c>
      <c r="P263" s="8" t="s">
        <v>180</v>
      </c>
      <c r="Q263" s="1" t="s">
        <v>1405</v>
      </c>
      <c r="R263" s="1">
        <v>793619</v>
      </c>
      <c r="S263" s="1">
        <v>793954</v>
      </c>
      <c r="T263" s="1" t="s">
        <v>27</v>
      </c>
      <c r="U263" s="1">
        <v>335</v>
      </c>
      <c r="V263" s="1"/>
      <c r="W263" s="1">
        <v>10</v>
      </c>
      <c r="X263" s="1">
        <v>90.790080657498194</v>
      </c>
      <c r="Y263" s="1"/>
      <c r="Z263" s="1" t="s">
        <v>1406</v>
      </c>
      <c r="AA263" s="1" t="s">
        <v>1407</v>
      </c>
      <c r="AB263" s="1" t="s">
        <v>31</v>
      </c>
      <c r="AC263" s="1">
        <v>-32.4</v>
      </c>
      <c r="AD263" s="1" t="s">
        <v>1408</v>
      </c>
      <c r="AE263" s="1" t="s">
        <v>1409</v>
      </c>
      <c r="AF263" s="1" t="s">
        <v>1410</v>
      </c>
      <c r="AG263" s="1" t="s">
        <v>27</v>
      </c>
      <c r="AH263" s="1" t="s">
        <v>27</v>
      </c>
      <c r="AI263" s="1" t="s">
        <v>27</v>
      </c>
    </row>
    <row r="264" spans="1:35" ht="20" customHeight="1" x14ac:dyDescent="0.2">
      <c r="A264" s="1" t="s">
        <v>1444</v>
      </c>
      <c r="B264" s="1" t="s">
        <v>1211</v>
      </c>
      <c r="C264" s="2" t="s">
        <v>1210</v>
      </c>
      <c r="D264" s="4">
        <v>-0.65591693163060105</v>
      </c>
      <c r="E264" s="6">
        <v>1.4096331746815301E-2</v>
      </c>
      <c r="F264" s="4">
        <v>-0.98666429234909503</v>
      </c>
      <c r="G264" s="6">
        <v>3.151299996035E-4</v>
      </c>
      <c r="H264" s="4">
        <v>-1.6188281523602901</v>
      </c>
      <c r="I264" s="6">
        <v>3.0662985843010899E-6</v>
      </c>
      <c r="J264" s="4">
        <v>0.72078540838187399</v>
      </c>
      <c r="K264" s="6">
        <v>3.8658199902344998E-3</v>
      </c>
      <c r="L264" s="4">
        <v>0.95625189885961703</v>
      </c>
      <c r="M264" s="6">
        <v>5.1350603335487901E-5</v>
      </c>
      <c r="N264" s="4">
        <v>-1.6618514440431002E-2</v>
      </c>
      <c r="O264" s="6">
        <v>0.97491353294772198</v>
      </c>
      <c r="P264" s="8" t="s">
        <v>180</v>
      </c>
      <c r="Q264" s="1" t="s">
        <v>1212</v>
      </c>
      <c r="R264" s="1">
        <v>20693</v>
      </c>
      <c r="S264" s="1">
        <v>29206</v>
      </c>
      <c r="T264" s="1" t="s">
        <v>41</v>
      </c>
      <c r="U264" s="1">
        <v>8513</v>
      </c>
      <c r="V264" s="1"/>
      <c r="W264" s="1">
        <v>2</v>
      </c>
      <c r="X264" s="1">
        <v>33.037637935473903</v>
      </c>
      <c r="Y264" s="1"/>
      <c r="Z264" s="1" t="s">
        <v>1445</v>
      </c>
      <c r="AA264" s="1" t="s">
        <v>1446</v>
      </c>
      <c r="AB264" s="1" t="s">
        <v>84</v>
      </c>
      <c r="AC264" s="1">
        <v>-14.7</v>
      </c>
      <c r="AD264" s="1" t="s">
        <v>1215</v>
      </c>
      <c r="AE264" s="1" t="s">
        <v>1216</v>
      </c>
      <c r="AF264" s="1" t="s">
        <v>1217</v>
      </c>
      <c r="AG264" s="1" t="s">
        <v>1218</v>
      </c>
      <c r="AH264" s="1" t="s">
        <v>1219</v>
      </c>
      <c r="AI264" s="1" t="s">
        <v>1220</v>
      </c>
    </row>
    <row r="265" spans="1:35" ht="20" customHeight="1" x14ac:dyDescent="0.2">
      <c r="A265" s="1" t="s">
        <v>1469</v>
      </c>
      <c r="B265" s="1" t="s">
        <v>1471</v>
      </c>
      <c r="C265" s="2" t="s">
        <v>1470</v>
      </c>
      <c r="D265" s="4">
        <v>-0.66660913478833095</v>
      </c>
      <c r="E265" s="6">
        <v>2.1924411092357099E-2</v>
      </c>
      <c r="F265" s="4">
        <v>-0.521854123707433</v>
      </c>
      <c r="G265" s="6">
        <v>4.9771296208007201E-2</v>
      </c>
      <c r="H265" s="4">
        <v>-3.0538185983808201</v>
      </c>
      <c r="I265" s="6">
        <v>4.2247869851819198E-10</v>
      </c>
      <c r="J265" s="4">
        <v>-5.7859153605525897E-2</v>
      </c>
      <c r="K265" s="6">
        <v>0.89941832549736001</v>
      </c>
      <c r="L265" s="4">
        <v>0.40499739896367698</v>
      </c>
      <c r="M265" s="6">
        <v>0.11197737944057901</v>
      </c>
      <c r="N265" s="4">
        <v>0.34150299511930698</v>
      </c>
      <c r="O265" s="6">
        <v>0.39442202696909201</v>
      </c>
      <c r="P265" s="8" t="s">
        <v>23</v>
      </c>
      <c r="Q265" s="1" t="s">
        <v>1472</v>
      </c>
      <c r="R265" s="1">
        <v>1139431</v>
      </c>
      <c r="S265" s="1">
        <v>1139691</v>
      </c>
      <c r="T265" s="1" t="s">
        <v>41</v>
      </c>
      <c r="U265" s="1">
        <v>260</v>
      </c>
      <c r="V265" s="1">
        <v>25</v>
      </c>
      <c r="W265" s="1"/>
      <c r="X265" s="1">
        <v>86.032671860495299</v>
      </c>
      <c r="Y265" s="1" t="s">
        <v>1473</v>
      </c>
      <c r="Z265" s="1" t="s">
        <v>1474</v>
      </c>
      <c r="AA265" s="1" t="s">
        <v>1475</v>
      </c>
      <c r="AB265" s="1" t="s">
        <v>65</v>
      </c>
      <c r="AC265" s="1">
        <v>-6.67</v>
      </c>
      <c r="AD265" s="1" t="s">
        <v>1476</v>
      </c>
      <c r="AE265" s="1" t="s">
        <v>1477</v>
      </c>
      <c r="AF265" s="1" t="s">
        <v>1478</v>
      </c>
      <c r="AG265" s="1" t="s">
        <v>27</v>
      </c>
      <c r="AH265" s="1" t="s">
        <v>27</v>
      </c>
      <c r="AI265" s="1" t="s">
        <v>27</v>
      </c>
    </row>
    <row r="266" spans="1:35" ht="20" customHeight="1" x14ac:dyDescent="0.2">
      <c r="A266" s="1" t="s">
        <v>1331</v>
      </c>
      <c r="B266" s="1" t="s">
        <v>1265</v>
      </c>
      <c r="C266" s="2" t="s">
        <v>1264</v>
      </c>
      <c r="D266" s="4">
        <v>-0.69428376820694804</v>
      </c>
      <c r="E266" s="6">
        <v>1.6078463459557001E-3</v>
      </c>
      <c r="F266" s="4">
        <v>-0.92908095640901001</v>
      </c>
      <c r="G266" s="6">
        <v>1.9398161633173699E-5</v>
      </c>
      <c r="H266" s="4">
        <v>-1.86966990943555</v>
      </c>
      <c r="I266" s="6">
        <v>3.4584547112757801E-10</v>
      </c>
      <c r="J266" s="4">
        <v>0.36371897886975402</v>
      </c>
      <c r="K266" s="6">
        <v>0.104089593823344</v>
      </c>
      <c r="L266" s="4">
        <v>0.88020501368890403</v>
      </c>
      <c r="M266" s="6">
        <v>2.2323410901368201E-5</v>
      </c>
      <c r="N266" s="4">
        <v>0.77539752398265405</v>
      </c>
      <c r="O266" s="6">
        <v>1.9468568964089999E-4</v>
      </c>
      <c r="P266" s="8" t="s">
        <v>1202</v>
      </c>
      <c r="Q266" s="1" t="s">
        <v>1266</v>
      </c>
      <c r="R266" s="1">
        <v>1023047</v>
      </c>
      <c r="S266" s="1">
        <v>1023760</v>
      </c>
      <c r="T266" s="1" t="s">
        <v>41</v>
      </c>
      <c r="U266" s="1">
        <v>713</v>
      </c>
      <c r="V266" s="1">
        <v>91</v>
      </c>
      <c r="W266" s="1"/>
      <c r="X266" s="1">
        <v>244.58181458536299</v>
      </c>
      <c r="Y266" s="1" t="s">
        <v>1332</v>
      </c>
      <c r="Z266" s="1" t="s">
        <v>1333</v>
      </c>
      <c r="AA266" s="1" t="s">
        <v>1334</v>
      </c>
      <c r="AB266" s="1" t="s">
        <v>65</v>
      </c>
      <c r="AC266" s="1">
        <v>-15.5</v>
      </c>
      <c r="AD266" s="1" t="s">
        <v>1270</v>
      </c>
      <c r="AE266" s="1" t="s">
        <v>1271</v>
      </c>
      <c r="AF266" s="1" t="s">
        <v>1272</v>
      </c>
      <c r="AG266" s="1" t="s">
        <v>27</v>
      </c>
      <c r="AH266" s="1" t="s">
        <v>27</v>
      </c>
      <c r="AI266" s="1" t="s">
        <v>27</v>
      </c>
    </row>
    <row r="267" spans="1:35" ht="20" customHeight="1" x14ac:dyDescent="0.2">
      <c r="A267" s="1" t="s">
        <v>450</v>
      </c>
      <c r="B267" s="1" t="s">
        <v>451</v>
      </c>
      <c r="C267" s="2" t="s">
        <v>71</v>
      </c>
      <c r="D267" s="4">
        <v>-0.69702795185259503</v>
      </c>
      <c r="E267" s="6">
        <v>1.6970640745184E-3</v>
      </c>
      <c r="F267" s="4">
        <v>-0.56102428950555905</v>
      </c>
      <c r="G267" s="6">
        <v>7.5252072713590003E-3</v>
      </c>
      <c r="H267" s="4">
        <v>-0.68566990991072996</v>
      </c>
      <c r="I267" s="6">
        <v>1.0493453998496999E-3</v>
      </c>
      <c r="J267" s="4">
        <v>0.616300140656596</v>
      </c>
      <c r="K267" s="6">
        <v>6.1510265285138E-3</v>
      </c>
      <c r="L267" s="4">
        <v>1.09360047636192</v>
      </c>
      <c r="M267" s="6">
        <v>3.1852923177286899E-6</v>
      </c>
      <c r="N267" s="4">
        <v>0.28429455814365701</v>
      </c>
      <c r="O267" s="6">
        <v>0.36166895874601901</v>
      </c>
      <c r="P267" s="8" t="s">
        <v>23</v>
      </c>
      <c r="Q267" s="1" t="s">
        <v>452</v>
      </c>
      <c r="R267" s="1">
        <v>463437</v>
      </c>
      <c r="S267" s="1">
        <v>463712</v>
      </c>
      <c r="T267" s="1" t="s">
        <v>27</v>
      </c>
      <c r="U267" s="1">
        <v>275</v>
      </c>
      <c r="V267" s="1">
        <v>86</v>
      </c>
      <c r="W267" s="1"/>
      <c r="X267" s="1">
        <v>1165.6232957265099</v>
      </c>
      <c r="Y267" s="1" t="s">
        <v>453</v>
      </c>
      <c r="Z267" s="1" t="s">
        <v>454</v>
      </c>
      <c r="AA267" s="1" t="s">
        <v>455</v>
      </c>
      <c r="AB267" s="1" t="s">
        <v>456</v>
      </c>
      <c r="AC267" s="1">
        <v>-18.100000000000001</v>
      </c>
      <c r="AD267" s="1" t="s">
        <v>457</v>
      </c>
      <c r="AE267" s="1" t="s">
        <v>458</v>
      </c>
      <c r="AF267" s="1" t="s">
        <v>459</v>
      </c>
      <c r="AG267" s="1" t="s">
        <v>27</v>
      </c>
      <c r="AH267" s="1" t="s">
        <v>27</v>
      </c>
      <c r="AI267" s="1" t="s">
        <v>27</v>
      </c>
    </row>
    <row r="268" spans="1:35" ht="20" customHeight="1" x14ac:dyDescent="0.2">
      <c r="A268" s="1" t="s">
        <v>1437</v>
      </c>
      <c r="B268" s="1" t="s">
        <v>1439</v>
      </c>
      <c r="C268" s="2" t="s">
        <v>1438</v>
      </c>
      <c r="D268" s="4">
        <v>-0.69831733886509595</v>
      </c>
      <c r="E268" s="6">
        <v>1.32824120491095E-2</v>
      </c>
      <c r="F268" s="4">
        <v>-0.67292896786919998</v>
      </c>
      <c r="G268" s="6">
        <v>1.92562099526082E-2</v>
      </c>
      <c r="H268" s="4">
        <v>-2.1940926965754102</v>
      </c>
      <c r="I268" s="6">
        <v>4.0501468436533401E-8</v>
      </c>
      <c r="J268" s="4">
        <v>0.78293879681869205</v>
      </c>
      <c r="K268" s="6">
        <v>3.1083688499227002E-3</v>
      </c>
      <c r="L268" s="4">
        <v>-0.477382030512984</v>
      </c>
      <c r="M268" s="6">
        <v>7.1736799573564006E-2</v>
      </c>
      <c r="N268" s="4">
        <v>0.39132134517213402</v>
      </c>
      <c r="O268" s="6">
        <v>0.21266525628004701</v>
      </c>
      <c r="P268" s="8" t="s">
        <v>37</v>
      </c>
      <c r="Q268" s="1" t="s">
        <v>1440</v>
      </c>
      <c r="R268" s="1">
        <v>579610</v>
      </c>
      <c r="S268" s="1">
        <v>580671</v>
      </c>
      <c r="T268" s="1" t="s">
        <v>41</v>
      </c>
      <c r="U268" s="1">
        <v>1061</v>
      </c>
      <c r="V268" s="1"/>
      <c r="W268" s="1">
        <v>10</v>
      </c>
      <c r="X268" s="1">
        <v>48.4404894113556</v>
      </c>
      <c r="Y268" s="1"/>
      <c r="Z268" s="1" t="s">
        <v>1441</v>
      </c>
      <c r="AA268" s="1" t="s">
        <v>1442</v>
      </c>
      <c r="AB268" s="1" t="s">
        <v>94</v>
      </c>
      <c r="AC268" s="1">
        <v>-16</v>
      </c>
      <c r="AD268" s="1" t="s">
        <v>1443</v>
      </c>
      <c r="AE268" s="1" t="s">
        <v>86</v>
      </c>
      <c r="AF268" s="1" t="s">
        <v>27</v>
      </c>
      <c r="AG268" s="1" t="s">
        <v>27</v>
      </c>
      <c r="AH268" s="1" t="s">
        <v>27</v>
      </c>
      <c r="AI268" s="1" t="s">
        <v>27</v>
      </c>
    </row>
    <row r="269" spans="1:35" ht="20" customHeight="1" x14ac:dyDescent="0.2">
      <c r="A269" s="1" t="s">
        <v>1558</v>
      </c>
      <c r="B269" s="1" t="s">
        <v>1560</v>
      </c>
      <c r="C269" s="2" t="s">
        <v>1559</v>
      </c>
      <c r="D269" s="4">
        <v>-0.71043771322666804</v>
      </c>
      <c r="E269" s="6">
        <v>4.3088832774293297E-2</v>
      </c>
      <c r="F269" s="4">
        <v>-0.69070012956922899</v>
      </c>
      <c r="G269" s="6">
        <v>4.1383105352459898E-2</v>
      </c>
      <c r="H269" s="4">
        <v>-2.23193704887953</v>
      </c>
      <c r="I269" s="6">
        <v>2.8884229777249399E-6</v>
      </c>
      <c r="J269" s="4">
        <v>0.15118647581373801</v>
      </c>
      <c r="K269" s="6">
        <v>0.89941832549736001</v>
      </c>
      <c r="L269" s="4">
        <v>-0.123503257630755</v>
      </c>
      <c r="M269" s="6">
        <v>0.69560466841902302</v>
      </c>
      <c r="N269" s="4">
        <v>8.2166602195977101E-2</v>
      </c>
      <c r="O269" s="6">
        <v>0.79584945739982704</v>
      </c>
      <c r="P269" s="8" t="s">
        <v>180</v>
      </c>
      <c r="Q269" s="1"/>
      <c r="R269" s="1">
        <v>921236</v>
      </c>
      <c r="S269" s="1">
        <v>921439</v>
      </c>
      <c r="T269" s="1" t="s">
        <v>41</v>
      </c>
      <c r="U269" s="1">
        <v>203</v>
      </c>
      <c r="V269" s="1"/>
      <c r="W269" s="1">
        <v>2</v>
      </c>
      <c r="X269" s="1">
        <v>48.908143770706602</v>
      </c>
      <c r="Y269" s="1"/>
      <c r="Z269" s="1" t="s">
        <v>1561</v>
      </c>
      <c r="AA269" s="1" t="s">
        <v>1562</v>
      </c>
      <c r="AB269" s="1" t="s">
        <v>31</v>
      </c>
      <c r="AC269" s="1">
        <v>-9.4</v>
      </c>
      <c r="AD269" s="1" t="s">
        <v>1563</v>
      </c>
      <c r="AE269" s="1" t="s">
        <v>1564</v>
      </c>
      <c r="AF269" s="1" t="s">
        <v>27</v>
      </c>
      <c r="AG269" s="1" t="s">
        <v>27</v>
      </c>
      <c r="AH269" s="1" t="s">
        <v>27</v>
      </c>
      <c r="AI269" s="1" t="s">
        <v>27</v>
      </c>
    </row>
    <row r="270" spans="1:35" ht="20" customHeight="1" x14ac:dyDescent="0.2">
      <c r="A270" s="1" t="s">
        <v>1393</v>
      </c>
      <c r="B270" s="1" t="s">
        <v>1395</v>
      </c>
      <c r="C270" s="2" t="s">
        <v>1394</v>
      </c>
      <c r="D270" s="4">
        <v>-0.72375642852534905</v>
      </c>
      <c r="E270" s="6">
        <v>6.1072804701268997E-3</v>
      </c>
      <c r="F270" s="4">
        <v>-0.75734229015833798</v>
      </c>
      <c r="G270" s="6">
        <v>3.0192224032909E-3</v>
      </c>
      <c r="H270" s="4">
        <v>-3.0625950151528198</v>
      </c>
      <c r="I270" s="6">
        <v>2.2563718640002001E-11</v>
      </c>
      <c r="J270" s="4">
        <v>-9.3520682404117303E-2</v>
      </c>
      <c r="K270" s="6">
        <v>0.89941832549736001</v>
      </c>
      <c r="L270" s="4">
        <v>-0.31175584700277897</v>
      </c>
      <c r="M270" s="6">
        <v>0.190552830824186</v>
      </c>
      <c r="N270" s="4">
        <v>-8.2628928051094605E-2</v>
      </c>
      <c r="O270" s="6">
        <v>0.69939475229431902</v>
      </c>
      <c r="P270" s="8" t="s">
        <v>180</v>
      </c>
      <c r="Q270" s="1" t="s">
        <v>1396</v>
      </c>
      <c r="R270" s="1">
        <v>324189</v>
      </c>
      <c r="S270" s="1">
        <v>325019</v>
      </c>
      <c r="T270" s="1" t="s">
        <v>41</v>
      </c>
      <c r="U270" s="1">
        <v>830</v>
      </c>
      <c r="V270" s="1"/>
      <c r="W270" s="1">
        <v>8</v>
      </c>
      <c r="X270" s="1">
        <v>89.880401945790695</v>
      </c>
      <c r="Y270" s="1"/>
      <c r="Z270" s="1" t="s">
        <v>1397</v>
      </c>
      <c r="AA270" s="1" t="s">
        <v>1398</v>
      </c>
      <c r="AB270" s="1" t="s">
        <v>31</v>
      </c>
      <c r="AC270" s="1">
        <v>-10.5</v>
      </c>
      <c r="AD270" s="1" t="s">
        <v>1399</v>
      </c>
      <c r="AE270" s="1" t="s">
        <v>1400</v>
      </c>
      <c r="AF270" s="1" t="s">
        <v>1401</v>
      </c>
      <c r="AG270" s="1" t="s">
        <v>27</v>
      </c>
      <c r="AH270" s="1" t="s">
        <v>27</v>
      </c>
      <c r="AI270" s="1" t="s">
        <v>27</v>
      </c>
    </row>
    <row r="271" spans="1:35" ht="20" customHeight="1" x14ac:dyDescent="0.2">
      <c r="A271" s="1" t="s">
        <v>1361</v>
      </c>
      <c r="B271" s="1" t="s">
        <v>1363</v>
      </c>
      <c r="C271" s="2" t="s">
        <v>1362</v>
      </c>
      <c r="D271" s="4">
        <v>-0.73092440989959195</v>
      </c>
      <c r="E271" s="6">
        <v>2.9800184963723001E-3</v>
      </c>
      <c r="F271" s="4">
        <v>0.309584027191316</v>
      </c>
      <c r="G271" s="6">
        <v>0.206193408546368</v>
      </c>
      <c r="H271" s="4">
        <v>-2.0454931436973101</v>
      </c>
      <c r="I271" s="6">
        <v>7.4934504950624408E-9</v>
      </c>
      <c r="J271" s="4">
        <v>-0.27581465031753899</v>
      </c>
      <c r="K271" s="6">
        <v>0.32134092108601803</v>
      </c>
      <c r="L271" s="4">
        <v>0.11478501446445399</v>
      </c>
      <c r="M271" s="6">
        <v>0.78588071395703996</v>
      </c>
      <c r="N271" s="4">
        <v>-0.36407751363207103</v>
      </c>
      <c r="O271" s="6">
        <v>0.163880695157165</v>
      </c>
      <c r="P271" s="8" t="s">
        <v>180</v>
      </c>
      <c r="Q271" s="1" t="s">
        <v>1364</v>
      </c>
      <c r="R271" s="1">
        <v>988766</v>
      </c>
      <c r="S271" s="1">
        <v>989782</v>
      </c>
      <c r="T271" s="1" t="s">
        <v>41</v>
      </c>
      <c r="U271" s="1">
        <v>1016</v>
      </c>
      <c r="V271" s="1"/>
      <c r="W271" s="1">
        <v>8</v>
      </c>
      <c r="X271" s="1">
        <v>44.029993132879703</v>
      </c>
      <c r="Y271" s="1"/>
      <c r="Z271" s="1" t="s">
        <v>1365</v>
      </c>
      <c r="AA271" s="1" t="s">
        <v>1366</v>
      </c>
      <c r="AB271" s="1" t="s">
        <v>65</v>
      </c>
      <c r="AC271" s="1">
        <v>-11.2</v>
      </c>
      <c r="AD271" s="1" t="s">
        <v>1367</v>
      </c>
      <c r="AE271" s="1" t="s">
        <v>1368</v>
      </c>
      <c r="AF271" s="1" t="s">
        <v>1369</v>
      </c>
      <c r="AG271" s="1" t="s">
        <v>1370</v>
      </c>
      <c r="AH271" s="1" t="s">
        <v>1371</v>
      </c>
      <c r="AI271" s="1" t="s">
        <v>589</v>
      </c>
    </row>
    <row r="272" spans="1:35" ht="20" customHeight="1" x14ac:dyDescent="0.2">
      <c r="A272" s="1" t="s">
        <v>1500</v>
      </c>
      <c r="B272" s="1" t="s">
        <v>1501</v>
      </c>
      <c r="C272" s="2" t="s">
        <v>71</v>
      </c>
      <c r="D272" s="4">
        <v>-0.73623821281434298</v>
      </c>
      <c r="E272" s="6">
        <v>2.7329217537889E-2</v>
      </c>
      <c r="F272" s="4">
        <v>-0.42774912252860903</v>
      </c>
      <c r="G272" s="6">
        <v>0.13964100016542699</v>
      </c>
      <c r="H272" s="4">
        <v>-2.6976128588909098</v>
      </c>
      <c r="I272" s="6">
        <v>4.6619529760017003E-8</v>
      </c>
      <c r="J272" s="4">
        <v>-0.58885119392794305</v>
      </c>
      <c r="K272" s="6">
        <v>8.3003775689852594E-2</v>
      </c>
      <c r="L272" s="4">
        <v>-0.44597916321227599</v>
      </c>
      <c r="M272" s="6">
        <v>0.13109000434411999</v>
      </c>
      <c r="N272" s="4">
        <v>0.14893095050600699</v>
      </c>
      <c r="O272" s="6">
        <v>0.61743938006419896</v>
      </c>
      <c r="P272" s="8" t="s">
        <v>180</v>
      </c>
      <c r="Q272" s="1" t="s">
        <v>1502</v>
      </c>
      <c r="R272" s="1">
        <v>1121209</v>
      </c>
      <c r="S272" s="1">
        <v>1124070</v>
      </c>
      <c r="T272" s="1" t="s">
        <v>41</v>
      </c>
      <c r="U272" s="1">
        <v>2861</v>
      </c>
      <c r="V272" s="1"/>
      <c r="W272" s="1">
        <v>8</v>
      </c>
      <c r="X272" s="1">
        <v>71.493090170874098</v>
      </c>
      <c r="Y272" s="1"/>
      <c r="Z272" s="1" t="s">
        <v>1503</v>
      </c>
      <c r="AA272" s="1" t="s">
        <v>1504</v>
      </c>
      <c r="AB272" s="1" t="s">
        <v>55</v>
      </c>
      <c r="AC272" s="1">
        <v>-8.6</v>
      </c>
      <c r="AD272" s="1" t="s">
        <v>1505</v>
      </c>
      <c r="AE272" s="1" t="s">
        <v>1506</v>
      </c>
      <c r="AF272" s="1"/>
      <c r="AG272" s="1"/>
      <c r="AH272" s="1"/>
      <c r="AI272" s="1"/>
    </row>
    <row r="273" spans="1:35" ht="20" customHeight="1" x14ac:dyDescent="0.2">
      <c r="A273" s="1" t="s">
        <v>1345</v>
      </c>
      <c r="B273" s="1" t="s">
        <v>1347</v>
      </c>
      <c r="C273" s="2" t="s">
        <v>1346</v>
      </c>
      <c r="D273" s="4">
        <v>-0.74891401350018005</v>
      </c>
      <c r="E273" s="6">
        <v>1.9707841178345999E-3</v>
      </c>
      <c r="F273" s="4">
        <v>-0.21150959071637801</v>
      </c>
      <c r="G273" s="6">
        <v>0.285249980928515</v>
      </c>
      <c r="H273" s="4">
        <v>-1.05205954093665</v>
      </c>
      <c r="I273" s="6">
        <v>1.96593308702236E-5</v>
      </c>
      <c r="J273" s="4">
        <v>-4.1365203302845197E-2</v>
      </c>
      <c r="K273" s="6">
        <v>0.89941832549736001</v>
      </c>
      <c r="L273" s="4">
        <v>0.18257488689025</v>
      </c>
      <c r="M273" s="6">
        <v>0.42489930167281897</v>
      </c>
      <c r="N273" s="4">
        <v>-0.101937046895564</v>
      </c>
      <c r="O273" s="6">
        <v>0.62938022372531099</v>
      </c>
      <c r="P273" s="8" t="s">
        <v>23</v>
      </c>
      <c r="Q273" s="1" t="s">
        <v>1348</v>
      </c>
      <c r="R273" s="1">
        <v>222590</v>
      </c>
      <c r="S273" s="1">
        <v>223465</v>
      </c>
      <c r="T273" s="1" t="s">
        <v>41</v>
      </c>
      <c r="U273" s="1">
        <v>875</v>
      </c>
      <c r="V273" s="1">
        <v>122</v>
      </c>
      <c r="W273" s="1"/>
      <c r="X273" s="1">
        <v>112.604492307607</v>
      </c>
      <c r="Y273" s="1" t="s">
        <v>1349</v>
      </c>
      <c r="Z273" s="1" t="s">
        <v>1350</v>
      </c>
      <c r="AA273" s="1" t="s">
        <v>1351</v>
      </c>
      <c r="AB273" s="1" t="s">
        <v>241</v>
      </c>
      <c r="AC273" s="1">
        <v>-7.6</v>
      </c>
      <c r="AD273" s="1" t="s">
        <v>1352</v>
      </c>
      <c r="AE273" s="1" t="s">
        <v>1353</v>
      </c>
      <c r="AF273" s="1" t="s">
        <v>1354</v>
      </c>
      <c r="AG273" s="1" t="s">
        <v>1355</v>
      </c>
      <c r="AH273" s="1" t="s">
        <v>27</v>
      </c>
      <c r="AI273" s="1" t="s">
        <v>1356</v>
      </c>
    </row>
    <row r="274" spans="1:35" ht="20" customHeight="1" x14ac:dyDescent="0.2">
      <c r="A274" s="1" t="s">
        <v>1303</v>
      </c>
      <c r="B274" s="1" t="s">
        <v>1305</v>
      </c>
      <c r="C274" s="2" t="s">
        <v>1304</v>
      </c>
      <c r="D274" s="4">
        <v>-0.831007379700204</v>
      </c>
      <c r="E274" s="6">
        <v>4.2868095115889998E-4</v>
      </c>
      <c r="F274" s="4">
        <v>-0.26599855379874299</v>
      </c>
      <c r="G274" s="6">
        <v>0.20162155901488599</v>
      </c>
      <c r="H274" s="4">
        <v>-1.96738925835545</v>
      </c>
      <c r="I274" s="6">
        <v>4.6256680562095899E-9</v>
      </c>
      <c r="J274" s="4">
        <v>0.31052639814619598</v>
      </c>
      <c r="K274" s="6">
        <v>0.21329341357206899</v>
      </c>
      <c r="L274" s="4">
        <v>0.19790370751352299</v>
      </c>
      <c r="M274" s="6">
        <v>0.40867733795826799</v>
      </c>
      <c r="N274" s="4">
        <v>0.27952862160178099</v>
      </c>
      <c r="O274" s="6">
        <v>0.42986575993058301</v>
      </c>
      <c r="P274" s="8" t="s">
        <v>180</v>
      </c>
      <c r="Q274" s="1" t="s">
        <v>1306</v>
      </c>
      <c r="R274" s="1">
        <v>1262895</v>
      </c>
      <c r="S274" s="1">
        <v>1265969</v>
      </c>
      <c r="T274" s="1" t="s">
        <v>27</v>
      </c>
      <c r="U274" s="1">
        <v>3074</v>
      </c>
      <c r="V274" s="1"/>
      <c r="W274" s="1">
        <v>1</v>
      </c>
      <c r="X274" s="1">
        <v>114.990215052441</v>
      </c>
      <c r="Y274" s="1"/>
      <c r="Z274" s="1" t="s">
        <v>1307</v>
      </c>
      <c r="AA274" s="1" t="s">
        <v>1308</v>
      </c>
      <c r="AB274" s="1" t="s">
        <v>65</v>
      </c>
      <c r="AC274" s="1">
        <v>-13.9</v>
      </c>
      <c r="AD274" s="1" t="s">
        <v>1309</v>
      </c>
      <c r="AE274" s="1" t="s">
        <v>86</v>
      </c>
      <c r="AF274" s="1" t="s">
        <v>1310</v>
      </c>
      <c r="AG274" s="1" t="s">
        <v>1311</v>
      </c>
      <c r="AH274" s="1" t="s">
        <v>27</v>
      </c>
      <c r="AI274" s="1" t="s">
        <v>1312</v>
      </c>
    </row>
    <row r="275" spans="1:35" ht="20" customHeight="1" x14ac:dyDescent="0.2">
      <c r="A275" s="1" t="s">
        <v>833</v>
      </c>
      <c r="B275" s="1" t="s">
        <v>834</v>
      </c>
      <c r="C275" s="2" t="s">
        <v>71</v>
      </c>
      <c r="D275" s="4">
        <v>-0.83222240387370106</v>
      </c>
      <c r="E275" s="6">
        <v>1.722435627737E-3</v>
      </c>
      <c r="F275" s="4">
        <v>-1.8829751150626799</v>
      </c>
      <c r="G275" s="6">
        <v>1.6902101776460899E-8</v>
      </c>
      <c r="H275" s="4">
        <v>-3.0930294901228002</v>
      </c>
      <c r="I275" s="6">
        <v>5.7084501675590497E-11</v>
      </c>
      <c r="J275" s="4">
        <v>0.45860787322972202</v>
      </c>
      <c r="K275" s="6">
        <v>7.8280562781987598E-2</v>
      </c>
      <c r="L275" s="4">
        <v>0.112061059826686</v>
      </c>
      <c r="M275" s="6">
        <v>0.62453045348099701</v>
      </c>
      <c r="N275" s="4">
        <v>1.1042339807427399</v>
      </c>
      <c r="O275" s="6">
        <v>1.61585092307068E-5</v>
      </c>
      <c r="P275" s="8" t="s">
        <v>23</v>
      </c>
      <c r="Q275" s="1" t="s">
        <v>835</v>
      </c>
      <c r="R275" s="1" t="s">
        <v>418</v>
      </c>
      <c r="S275" s="1" t="s">
        <v>418</v>
      </c>
      <c r="T275" s="1" t="s">
        <v>27</v>
      </c>
      <c r="U275" s="1">
        <v>350</v>
      </c>
      <c r="V275" s="1"/>
      <c r="W275" s="1"/>
      <c r="X275" s="1">
        <v>90.994886822640098</v>
      </c>
      <c r="Y275" s="1"/>
      <c r="Z275" s="1" t="s">
        <v>836</v>
      </c>
      <c r="AA275" s="1" t="s">
        <v>837</v>
      </c>
      <c r="AB275" s="1" t="s">
        <v>125</v>
      </c>
      <c r="AC275" s="1">
        <v>-9.8000000000000007</v>
      </c>
      <c r="AD275" s="1" t="s">
        <v>838</v>
      </c>
      <c r="AE275" s="1" t="s">
        <v>86</v>
      </c>
      <c r="AF275" s="1"/>
      <c r="AG275" s="1"/>
      <c r="AH275" s="1"/>
      <c r="AI275" s="1"/>
    </row>
    <row r="276" spans="1:35" ht="20" customHeight="1" x14ac:dyDescent="0.2">
      <c r="A276" s="1" t="s">
        <v>1209</v>
      </c>
      <c r="B276" s="1" t="s">
        <v>1211</v>
      </c>
      <c r="C276" s="2" t="s">
        <v>1210</v>
      </c>
      <c r="D276" s="4">
        <v>-0.83333317633148096</v>
      </c>
      <c r="E276" s="6">
        <v>4.1989618526374999E-3</v>
      </c>
      <c r="F276" s="4">
        <v>-1.3606185497338199</v>
      </c>
      <c r="G276" s="6">
        <v>2.3589775580272301E-5</v>
      </c>
      <c r="H276" s="4">
        <v>-3.6841226208662099</v>
      </c>
      <c r="I276" s="6">
        <v>1.6421512408012999E-11</v>
      </c>
      <c r="J276" s="4">
        <v>1.56776975039641E-2</v>
      </c>
      <c r="K276" s="6">
        <v>0.959033703695502</v>
      </c>
      <c r="L276" s="4">
        <v>-0.72431982002802997</v>
      </c>
      <c r="M276" s="6">
        <v>6.8151192819926E-3</v>
      </c>
      <c r="N276" s="4">
        <v>0.143217494868283</v>
      </c>
      <c r="O276" s="6">
        <v>0.60726499515347798</v>
      </c>
      <c r="P276" s="8" t="s">
        <v>37</v>
      </c>
      <c r="Q276" s="1" t="s">
        <v>1212</v>
      </c>
      <c r="R276" s="1">
        <v>20693</v>
      </c>
      <c r="S276" s="1">
        <v>29206</v>
      </c>
      <c r="T276" s="1" t="s">
        <v>41</v>
      </c>
      <c r="U276" s="1">
        <v>8513</v>
      </c>
      <c r="V276" s="1"/>
      <c r="W276" s="1">
        <v>3</v>
      </c>
      <c r="X276" s="1">
        <v>136.533296221428</v>
      </c>
      <c r="Y276" s="1"/>
      <c r="Z276" s="1" t="s">
        <v>1213</v>
      </c>
      <c r="AA276" s="1" t="s">
        <v>1214</v>
      </c>
      <c r="AB276" s="1" t="s">
        <v>94</v>
      </c>
      <c r="AC276" s="1">
        <v>-10.7</v>
      </c>
      <c r="AD276" s="1" t="s">
        <v>1215</v>
      </c>
      <c r="AE276" s="1" t="s">
        <v>1216</v>
      </c>
      <c r="AF276" s="1" t="s">
        <v>1217</v>
      </c>
      <c r="AG276" s="1" t="s">
        <v>1218</v>
      </c>
      <c r="AH276" s="1" t="s">
        <v>1219</v>
      </c>
      <c r="AI276" s="1" t="s">
        <v>1220</v>
      </c>
    </row>
    <row r="277" spans="1:35" ht="20" customHeight="1" x14ac:dyDescent="0.2">
      <c r="A277" s="1" t="s">
        <v>839</v>
      </c>
      <c r="B277" s="1" t="s">
        <v>840</v>
      </c>
      <c r="C277" s="2" t="s">
        <v>71</v>
      </c>
      <c r="D277" s="4">
        <v>-0.85313141599783404</v>
      </c>
      <c r="E277" s="6">
        <v>3.5993803115973999E-3</v>
      </c>
      <c r="F277" s="4">
        <v>-1.0401275440495801</v>
      </c>
      <c r="G277" s="6">
        <v>4.4713010075549998E-4</v>
      </c>
      <c r="H277" s="4">
        <v>-2.8522455776495801</v>
      </c>
      <c r="I277" s="6">
        <v>3.9627856966214298E-10</v>
      </c>
      <c r="J277" s="4">
        <v>-5.6175056928554797E-2</v>
      </c>
      <c r="K277" s="6">
        <v>0.94176556554561797</v>
      </c>
      <c r="L277" s="4">
        <v>-0.64245823164285198</v>
      </c>
      <c r="M277" s="6">
        <v>1.2331980671034E-2</v>
      </c>
      <c r="N277" s="4">
        <v>-1.36679957133282</v>
      </c>
      <c r="O277" s="6">
        <v>3.24274179135923E-6</v>
      </c>
      <c r="P277" s="8" t="s">
        <v>23</v>
      </c>
      <c r="Q277" s="1" t="s">
        <v>841</v>
      </c>
      <c r="R277" s="1">
        <v>382665</v>
      </c>
      <c r="S277" s="1">
        <v>382883</v>
      </c>
      <c r="T277" s="1" t="s">
        <v>41</v>
      </c>
      <c r="U277" s="1">
        <v>218</v>
      </c>
      <c r="V277" s="1">
        <v>106</v>
      </c>
      <c r="W277" s="1"/>
      <c r="X277" s="1">
        <v>75.958872788242402</v>
      </c>
      <c r="Y277" s="1" t="s">
        <v>842</v>
      </c>
      <c r="Z277" s="1" t="s">
        <v>843</v>
      </c>
      <c r="AA277" s="1" t="s">
        <v>844</v>
      </c>
      <c r="AB277" s="1" t="s">
        <v>65</v>
      </c>
      <c r="AC277" s="1">
        <v>-12.5</v>
      </c>
      <c r="AD277" s="1" t="s">
        <v>845</v>
      </c>
      <c r="AE277" s="1" t="s">
        <v>86</v>
      </c>
      <c r="AF277" s="1" t="s">
        <v>27</v>
      </c>
      <c r="AG277" s="1" t="s">
        <v>27</v>
      </c>
      <c r="AH277" s="1" t="s">
        <v>27</v>
      </c>
      <c r="AI277" s="1" t="s">
        <v>27</v>
      </c>
    </row>
    <row r="278" spans="1:35" ht="20" customHeight="1" x14ac:dyDescent="0.2">
      <c r="A278" s="1" t="s">
        <v>1313</v>
      </c>
      <c r="B278" s="1" t="s">
        <v>1314</v>
      </c>
      <c r="C278" s="2" t="s">
        <v>677</v>
      </c>
      <c r="D278" s="4">
        <v>-0.85744842170837898</v>
      </c>
      <c r="E278" s="6">
        <v>4.3133944950369998E-4</v>
      </c>
      <c r="F278" s="4">
        <v>-0.28638849092771101</v>
      </c>
      <c r="G278" s="6">
        <v>0.16910870367898001</v>
      </c>
      <c r="H278" s="4">
        <v>-1.5646320005127901</v>
      </c>
      <c r="I278" s="6">
        <v>5.3689000815501198E-8</v>
      </c>
      <c r="J278" s="4">
        <v>-0.26872278265638599</v>
      </c>
      <c r="K278" s="6">
        <v>0.33278820545092702</v>
      </c>
      <c r="L278" s="4">
        <v>6.27352029783564E-2</v>
      </c>
      <c r="M278" s="6">
        <v>0.77416890781095604</v>
      </c>
      <c r="N278" s="4">
        <v>7.0266899396464397E-2</v>
      </c>
      <c r="O278" s="6">
        <v>0.73282079814818402</v>
      </c>
      <c r="P278" s="8" t="s">
        <v>23</v>
      </c>
      <c r="Q278" s="1" t="s">
        <v>1315</v>
      </c>
      <c r="R278" s="1">
        <v>64715</v>
      </c>
      <c r="S278" s="1">
        <v>65938</v>
      </c>
      <c r="T278" s="1" t="s">
        <v>41</v>
      </c>
      <c r="U278" s="1">
        <v>1223</v>
      </c>
      <c r="V278" s="1">
        <v>28</v>
      </c>
      <c r="W278" s="1"/>
      <c r="X278" s="1">
        <v>133.92795376143201</v>
      </c>
      <c r="Y278" s="1" t="s">
        <v>1316</v>
      </c>
      <c r="Z278" s="1" t="s">
        <v>1317</v>
      </c>
      <c r="AA278" s="1" t="s">
        <v>1318</v>
      </c>
      <c r="AB278" s="1" t="s">
        <v>44</v>
      </c>
      <c r="AC278" s="1">
        <v>-16.5</v>
      </c>
      <c r="AD278" s="1" t="s">
        <v>1319</v>
      </c>
      <c r="AE278" s="1" t="s">
        <v>1320</v>
      </c>
      <c r="AF278" s="1" t="s">
        <v>1321</v>
      </c>
      <c r="AG278" s="1" t="s">
        <v>1322</v>
      </c>
      <c r="AH278" s="1" t="s">
        <v>27</v>
      </c>
      <c r="AI278" s="1" t="s">
        <v>1323</v>
      </c>
    </row>
    <row r="279" spans="1:35" ht="20" customHeight="1" x14ac:dyDescent="0.2">
      <c r="A279" s="1" t="s">
        <v>1335</v>
      </c>
      <c r="B279" s="1" t="s">
        <v>1337</v>
      </c>
      <c r="C279" s="2" t="s">
        <v>1336</v>
      </c>
      <c r="D279" s="4">
        <v>-0.87523881206469401</v>
      </c>
      <c r="E279" s="6">
        <v>1.722435627737E-3</v>
      </c>
      <c r="F279" s="4">
        <v>-0.35063573120470298</v>
      </c>
      <c r="G279" s="6">
        <v>0.18646530539831099</v>
      </c>
      <c r="H279" s="4">
        <v>-2.4197169000559202</v>
      </c>
      <c r="I279" s="6">
        <v>4.4028314162051799E-8</v>
      </c>
      <c r="J279" s="4">
        <v>-0.28824863980637999</v>
      </c>
      <c r="K279" s="6">
        <v>0.40574040259982802</v>
      </c>
      <c r="L279" s="4">
        <v>-0.66905230858687603</v>
      </c>
      <c r="M279" s="6">
        <v>1.54310852724315E-2</v>
      </c>
      <c r="N279" s="4">
        <v>-4.1611531433905599E-2</v>
      </c>
      <c r="O279" s="6">
        <v>0.87074578679082504</v>
      </c>
      <c r="P279" s="8" t="s">
        <v>180</v>
      </c>
      <c r="Q279" s="1" t="s">
        <v>1338</v>
      </c>
      <c r="R279" s="1">
        <v>31467</v>
      </c>
      <c r="S279" s="1">
        <v>32744</v>
      </c>
      <c r="T279" s="1" t="s">
        <v>41</v>
      </c>
      <c r="U279" s="1">
        <v>1277</v>
      </c>
      <c r="V279" s="1"/>
      <c r="W279" s="1">
        <v>10</v>
      </c>
      <c r="X279" s="1">
        <v>56.655954282035601</v>
      </c>
      <c r="Y279" s="1"/>
      <c r="Z279" s="1" t="s">
        <v>1339</v>
      </c>
      <c r="AA279" s="1" t="s">
        <v>1340</v>
      </c>
      <c r="AB279" s="1" t="s">
        <v>55</v>
      </c>
      <c r="AC279" s="1">
        <v>-19</v>
      </c>
      <c r="AD279" s="1" t="s">
        <v>1341</v>
      </c>
      <c r="AE279" s="1" t="s">
        <v>1342</v>
      </c>
      <c r="AF279" s="1" t="s">
        <v>1343</v>
      </c>
      <c r="AG279" s="1" t="s">
        <v>129</v>
      </c>
      <c r="AH279" s="1" t="s">
        <v>1344</v>
      </c>
      <c r="AI279" s="1" t="s">
        <v>131</v>
      </c>
    </row>
    <row r="280" spans="1:35" ht="20" customHeight="1" x14ac:dyDescent="0.2">
      <c r="A280" s="1" t="s">
        <v>1295</v>
      </c>
      <c r="B280" s="1" t="s">
        <v>1296</v>
      </c>
      <c r="C280" s="2" t="s">
        <v>71</v>
      </c>
      <c r="D280" s="4">
        <v>-0.94551049457706504</v>
      </c>
      <c r="E280" s="6">
        <v>4.4789300528791402E-5</v>
      </c>
      <c r="F280" s="4">
        <v>0.61222166538287304</v>
      </c>
      <c r="G280" s="6">
        <v>0.13964100016542699</v>
      </c>
      <c r="H280" s="4">
        <v>-1.97683787674847</v>
      </c>
      <c r="I280" s="6">
        <v>1.9616665321724701E-8</v>
      </c>
      <c r="J280" s="4">
        <v>0.74794488642645995</v>
      </c>
      <c r="K280" s="6">
        <v>5.1525080544390003E-4</v>
      </c>
      <c r="L280" s="4">
        <v>-0.24375435824753</v>
      </c>
      <c r="M280" s="6">
        <v>0.54354191713259503</v>
      </c>
      <c r="N280" s="4">
        <v>0.86218175915057704</v>
      </c>
      <c r="O280" s="6">
        <v>1.2526162557049999E-4</v>
      </c>
      <c r="P280" s="8" t="s">
        <v>23</v>
      </c>
      <c r="Q280" s="1" t="s">
        <v>1297</v>
      </c>
      <c r="R280" s="1">
        <v>788445</v>
      </c>
      <c r="S280" s="1">
        <v>789272</v>
      </c>
      <c r="T280" s="1" t="s">
        <v>27</v>
      </c>
      <c r="U280" s="1">
        <v>827</v>
      </c>
      <c r="V280" s="1">
        <v>214</v>
      </c>
      <c r="W280" s="1"/>
      <c r="X280" s="1">
        <v>42.140119579154501</v>
      </c>
      <c r="Y280" s="1" t="s">
        <v>1298</v>
      </c>
      <c r="Z280" s="1" t="s">
        <v>1299</v>
      </c>
      <c r="AA280" s="1" t="s">
        <v>1300</v>
      </c>
      <c r="AB280" s="1" t="s">
        <v>192</v>
      </c>
      <c r="AC280" s="1">
        <v>-25.7</v>
      </c>
      <c r="AD280" s="1" t="s">
        <v>1301</v>
      </c>
      <c r="AE280" s="1" t="s">
        <v>1302</v>
      </c>
      <c r="AF280" s="1"/>
      <c r="AG280" s="1"/>
      <c r="AH280" s="1"/>
      <c r="AI280" s="1"/>
    </row>
    <row r="281" spans="1:35" ht="20" customHeight="1" x14ac:dyDescent="0.2">
      <c r="A281" s="1" t="s">
        <v>430</v>
      </c>
      <c r="B281" s="1" t="s">
        <v>431</v>
      </c>
      <c r="C281" s="2" t="s">
        <v>71</v>
      </c>
      <c r="D281" s="4">
        <v>-0.95002305971406498</v>
      </c>
      <c r="E281" s="6">
        <v>4.3133944950369998E-4</v>
      </c>
      <c r="F281" s="4">
        <v>-1.22892246412151</v>
      </c>
      <c r="G281" s="6">
        <v>8.4833052928439995E-4</v>
      </c>
      <c r="H281" s="4">
        <v>-3.225643529044</v>
      </c>
      <c r="I281" s="6">
        <v>2.6306957155917599E-11</v>
      </c>
      <c r="J281" s="4">
        <v>4.9057178460258602E-2</v>
      </c>
      <c r="K281" s="6">
        <v>0.89941832549736001</v>
      </c>
      <c r="L281" s="4">
        <v>-2.0852655735363399</v>
      </c>
      <c r="M281" s="6">
        <v>4.60947631305825E-7</v>
      </c>
      <c r="N281" s="4">
        <v>-1.3490714497390299</v>
      </c>
      <c r="O281" s="6">
        <v>1.5826296190354899E-6</v>
      </c>
      <c r="P281" s="8" t="s">
        <v>180</v>
      </c>
      <c r="Q281" s="1" t="s">
        <v>432</v>
      </c>
      <c r="R281" s="1">
        <v>1159749</v>
      </c>
      <c r="S281" s="1">
        <v>1160993</v>
      </c>
      <c r="T281" s="1" t="s">
        <v>27</v>
      </c>
      <c r="U281" s="1">
        <v>1244</v>
      </c>
      <c r="V281" s="1"/>
      <c r="W281" s="1">
        <v>1</v>
      </c>
      <c r="X281" s="1">
        <v>99.866921736751806</v>
      </c>
      <c r="Y281" s="1"/>
      <c r="Z281" s="1" t="s">
        <v>433</v>
      </c>
      <c r="AA281" s="1" t="s">
        <v>434</v>
      </c>
      <c r="AB281" s="1" t="s">
        <v>65</v>
      </c>
      <c r="AC281" s="1">
        <v>-11.1</v>
      </c>
      <c r="AD281" s="1" t="s">
        <v>435</v>
      </c>
      <c r="AE281" s="1" t="s">
        <v>436</v>
      </c>
      <c r="AF281" s="1" t="s">
        <v>27</v>
      </c>
      <c r="AG281" s="1" t="s">
        <v>27</v>
      </c>
      <c r="AH281" s="1" t="s">
        <v>27</v>
      </c>
      <c r="AI281" s="1" t="s">
        <v>27</v>
      </c>
    </row>
    <row r="282" spans="1:35" ht="20" customHeight="1" x14ac:dyDescent="0.2">
      <c r="A282" s="1" t="s">
        <v>1411</v>
      </c>
      <c r="B282" s="1" t="s">
        <v>1250</v>
      </c>
      <c r="C282" s="2" t="s">
        <v>71</v>
      </c>
      <c r="D282" s="4">
        <v>-0.97134081602178401</v>
      </c>
      <c r="E282" s="6">
        <v>8.4650685624389002E-3</v>
      </c>
      <c r="F282" s="4">
        <v>8.9819708567819498E-2</v>
      </c>
      <c r="G282" s="6">
        <v>0.71620134785005896</v>
      </c>
      <c r="H282" s="4">
        <v>-1.6149365002498399</v>
      </c>
      <c r="I282" s="6">
        <v>7.7875722791948001E-7</v>
      </c>
      <c r="J282" s="4">
        <v>3.3466198290719597E-2</v>
      </c>
      <c r="K282" s="6">
        <v>0.94086707452294704</v>
      </c>
      <c r="L282" s="4">
        <v>-7.4735739599283604E-2</v>
      </c>
      <c r="M282" s="6">
        <v>0.83797573548149895</v>
      </c>
      <c r="N282" s="4">
        <v>-0.2279772904755</v>
      </c>
      <c r="O282" s="6">
        <v>0.60726499515347798</v>
      </c>
      <c r="P282" s="8" t="s">
        <v>37</v>
      </c>
      <c r="Q282" s="1" t="s">
        <v>1251</v>
      </c>
      <c r="R282" s="1">
        <v>1133152</v>
      </c>
      <c r="S282" s="1">
        <v>1133949</v>
      </c>
      <c r="T282" s="1" t="s">
        <v>41</v>
      </c>
      <c r="U282" s="1">
        <v>797</v>
      </c>
      <c r="V282" s="1"/>
      <c r="W282" s="1">
        <v>3</v>
      </c>
      <c r="X282" s="1">
        <v>32.335529196075299</v>
      </c>
      <c r="Y282" s="1"/>
      <c r="Z282" s="1" t="s">
        <v>1412</v>
      </c>
      <c r="AA282" s="1" t="s">
        <v>1413</v>
      </c>
      <c r="AB282" s="1" t="s">
        <v>65</v>
      </c>
      <c r="AC282" s="1">
        <v>-22</v>
      </c>
      <c r="AD282" s="1" t="s">
        <v>1254</v>
      </c>
      <c r="AE282" s="1" t="s">
        <v>1255</v>
      </c>
      <c r="AF282" s="1"/>
      <c r="AG282" s="1"/>
      <c r="AH282" s="1"/>
      <c r="AI282" s="1"/>
    </row>
    <row r="283" spans="1:35" ht="20" customHeight="1" x14ac:dyDescent="0.2">
      <c r="A283" s="1" t="s">
        <v>467</v>
      </c>
      <c r="B283" s="1" t="s">
        <v>469</v>
      </c>
      <c r="C283" s="2" t="s">
        <v>468</v>
      </c>
      <c r="D283" s="4">
        <v>-1.0649002600114299</v>
      </c>
      <c r="E283" s="6">
        <v>7.7782256244282996E-3</v>
      </c>
      <c r="F283" s="4">
        <v>-1.1418531489148001</v>
      </c>
      <c r="G283" s="6">
        <v>1.8770163447399001E-3</v>
      </c>
      <c r="H283" s="4">
        <v>-1.64453320937226</v>
      </c>
      <c r="I283" s="6">
        <v>8.0954067529470298E-6</v>
      </c>
      <c r="J283" s="4">
        <v>0.59056231033634898</v>
      </c>
      <c r="K283" s="6">
        <v>8.45695930158753E-2</v>
      </c>
      <c r="L283" s="4">
        <v>1.0121172082146199</v>
      </c>
      <c r="M283" s="6">
        <v>2.7100683433629999E-4</v>
      </c>
      <c r="N283" s="4">
        <v>0.54823289109835005</v>
      </c>
      <c r="O283" s="6">
        <v>5.4754084546992002E-2</v>
      </c>
      <c r="P283" s="8" t="s">
        <v>80</v>
      </c>
      <c r="Q283" s="1" t="s">
        <v>470</v>
      </c>
      <c r="R283" s="1">
        <v>310942</v>
      </c>
      <c r="S283" s="1">
        <v>312285</v>
      </c>
      <c r="T283" s="1" t="s">
        <v>41</v>
      </c>
      <c r="U283" s="1">
        <v>1343</v>
      </c>
      <c r="V283" s="1"/>
      <c r="W283" s="1"/>
      <c r="X283" s="1">
        <v>33.237155257975701</v>
      </c>
      <c r="Y283" s="1"/>
      <c r="Z283" s="1" t="s">
        <v>471</v>
      </c>
      <c r="AA283" s="1" t="s">
        <v>472</v>
      </c>
      <c r="AB283" s="1" t="s">
        <v>65</v>
      </c>
      <c r="AC283" s="1">
        <v>-18.8</v>
      </c>
      <c r="AD283" s="1" t="s">
        <v>473</v>
      </c>
      <c r="AE283" s="1" t="s">
        <v>474</v>
      </c>
      <c r="AF283" s="1" t="s">
        <v>475</v>
      </c>
      <c r="AG283" s="1" t="s">
        <v>27</v>
      </c>
      <c r="AH283" s="1" t="s">
        <v>27</v>
      </c>
      <c r="AI283" s="1" t="s">
        <v>27</v>
      </c>
    </row>
    <row r="284" spans="1:35" ht="20" customHeight="1" x14ac:dyDescent="0.2">
      <c r="A284" s="1" t="s">
        <v>1175</v>
      </c>
      <c r="B284" s="1" t="s">
        <v>1176</v>
      </c>
      <c r="C284" s="2" t="s">
        <v>677</v>
      </c>
      <c r="D284" s="4">
        <v>-1.1040023726844901</v>
      </c>
      <c r="E284" s="6">
        <v>3.9854357241946E-3</v>
      </c>
      <c r="F284" s="4">
        <v>-0.35759888933674</v>
      </c>
      <c r="G284" s="6">
        <v>0.13964100016542699</v>
      </c>
      <c r="H284" s="4">
        <v>-1.73978959570504</v>
      </c>
      <c r="I284" s="6">
        <v>1.8453720539776701E-6</v>
      </c>
      <c r="J284" s="4">
        <v>-0.29536031062826101</v>
      </c>
      <c r="K284" s="6">
        <v>0.579310934225025</v>
      </c>
      <c r="L284" s="4">
        <v>9.67669877836662E-2</v>
      </c>
      <c r="M284" s="6">
        <v>0.680859808713418</v>
      </c>
      <c r="N284" s="4">
        <v>3.8753253700967903E-2</v>
      </c>
      <c r="O284" s="6">
        <v>0.87052784973275399</v>
      </c>
      <c r="P284" s="8" t="s">
        <v>180</v>
      </c>
      <c r="Q284" s="1" t="s">
        <v>1177</v>
      </c>
      <c r="R284" s="1">
        <v>918085</v>
      </c>
      <c r="S284" s="1">
        <v>919551</v>
      </c>
      <c r="T284" s="1" t="s">
        <v>41</v>
      </c>
      <c r="U284" s="1">
        <v>1466</v>
      </c>
      <c r="V284" s="1"/>
      <c r="W284" s="1">
        <v>7</v>
      </c>
      <c r="X284" s="1">
        <v>35.9646953823842</v>
      </c>
      <c r="Y284" s="1"/>
      <c r="Z284" s="1" t="s">
        <v>1178</v>
      </c>
      <c r="AA284" s="1" t="s">
        <v>1179</v>
      </c>
      <c r="AB284" s="1" t="s">
        <v>55</v>
      </c>
      <c r="AC284" s="1">
        <v>-18.8</v>
      </c>
      <c r="AD284" s="1" t="s">
        <v>1180</v>
      </c>
      <c r="AE284" s="1" t="s">
        <v>1181</v>
      </c>
      <c r="AF284" s="1"/>
      <c r="AG284" s="1"/>
      <c r="AH284" s="1"/>
      <c r="AI284" s="1"/>
    </row>
    <row r="285" spans="1:35" ht="20" customHeight="1" x14ac:dyDescent="0.2">
      <c r="A285" s="1" t="s">
        <v>1127</v>
      </c>
      <c r="B285" s="1" t="s">
        <v>1128</v>
      </c>
      <c r="C285" s="2" t="s">
        <v>71</v>
      </c>
      <c r="D285" s="4">
        <v>-1.2157160991787399</v>
      </c>
      <c r="E285" s="6">
        <v>3.6695748572910001E-4</v>
      </c>
      <c r="F285" s="4">
        <v>-1.7000557065744999</v>
      </c>
      <c r="G285" s="6">
        <v>2.3709173362327501E-7</v>
      </c>
      <c r="H285" s="4">
        <v>-1.7945696093704799</v>
      </c>
      <c r="I285" s="6">
        <v>3.5687386540993099E-8</v>
      </c>
      <c r="J285" s="4">
        <v>-0.47592752237914199</v>
      </c>
      <c r="K285" s="6">
        <v>0.19254503530619699</v>
      </c>
      <c r="L285" s="4">
        <v>-0.998512245010861</v>
      </c>
      <c r="M285" s="6">
        <v>3.3474250127392402E-5</v>
      </c>
      <c r="N285" s="4">
        <v>-8.81015842946241E-2</v>
      </c>
      <c r="O285" s="6">
        <v>0.65205812855968803</v>
      </c>
      <c r="P285" s="8" t="s">
        <v>23</v>
      </c>
      <c r="Q285" s="1" t="s">
        <v>1129</v>
      </c>
      <c r="R285" s="1">
        <v>902883</v>
      </c>
      <c r="S285" s="1">
        <v>904496</v>
      </c>
      <c r="T285" s="1" t="s">
        <v>27</v>
      </c>
      <c r="U285" s="1">
        <v>1613</v>
      </c>
      <c r="V285" s="1">
        <v>21</v>
      </c>
      <c r="W285" s="1"/>
      <c r="X285" s="1">
        <v>36.610048563593203</v>
      </c>
      <c r="Y285" s="1" t="s">
        <v>1130</v>
      </c>
      <c r="Z285" s="1" t="s">
        <v>1131</v>
      </c>
      <c r="AA285" s="1" t="s">
        <v>1132</v>
      </c>
      <c r="AB285" s="1" t="s">
        <v>55</v>
      </c>
      <c r="AC285" s="1">
        <v>-10.5</v>
      </c>
      <c r="AD285" s="1" t="s">
        <v>1133</v>
      </c>
      <c r="AE285" s="1" t="s">
        <v>86</v>
      </c>
      <c r="AF285" s="1"/>
      <c r="AG285" s="1"/>
      <c r="AH285" s="1"/>
      <c r="AI285" s="1"/>
    </row>
    <row r="286" spans="1:35" ht="20" customHeight="1" x14ac:dyDescent="0.2">
      <c r="A286" s="1" t="s">
        <v>1182</v>
      </c>
      <c r="B286" s="1" t="s">
        <v>1184</v>
      </c>
      <c r="C286" s="2" t="s">
        <v>1183</v>
      </c>
      <c r="D286" s="4">
        <v>-1.24139931458665</v>
      </c>
      <c r="E286" s="6">
        <v>8.1484751904569996E-3</v>
      </c>
      <c r="F286" s="4">
        <v>-6.1186291299846603E-2</v>
      </c>
      <c r="G286" s="6">
        <v>0.85397555384231805</v>
      </c>
      <c r="H286" s="4">
        <v>-1.6951613646306301</v>
      </c>
      <c r="I286" s="6">
        <v>6.1761764380595E-5</v>
      </c>
      <c r="J286" s="4">
        <v>-0.31871782332843202</v>
      </c>
      <c r="K286" s="6">
        <v>0.66666174635402398</v>
      </c>
      <c r="L286" s="4">
        <v>0.73304437210365903</v>
      </c>
      <c r="M286" s="6">
        <v>1.2851423306760401E-2</v>
      </c>
      <c r="N286" s="4">
        <v>0.56670956292977503</v>
      </c>
      <c r="O286" s="6">
        <v>0.113662556991992</v>
      </c>
      <c r="P286" s="8" t="s">
        <v>23</v>
      </c>
      <c r="Q286" s="1" t="s">
        <v>1185</v>
      </c>
      <c r="R286" s="1">
        <v>713043</v>
      </c>
      <c r="S286" s="1">
        <v>713663</v>
      </c>
      <c r="T286" s="1" t="s">
        <v>27</v>
      </c>
      <c r="U286" s="1">
        <v>620</v>
      </c>
      <c r="V286" s="1">
        <v>23</v>
      </c>
      <c r="W286" s="1"/>
      <c r="X286" s="1">
        <v>34.3791771152151</v>
      </c>
      <c r="Y286" s="1" t="s">
        <v>1186</v>
      </c>
      <c r="Z286" s="1" t="s">
        <v>1187</v>
      </c>
      <c r="AA286" s="1" t="s">
        <v>1188</v>
      </c>
      <c r="AB286" s="1" t="s">
        <v>31</v>
      </c>
      <c r="AC286" s="1">
        <v>-11.9</v>
      </c>
      <c r="AD286" s="1" t="s">
        <v>1189</v>
      </c>
      <c r="AE286" s="1" t="s">
        <v>1190</v>
      </c>
      <c r="AF286" s="1" t="s">
        <v>1191</v>
      </c>
      <c r="AG286" s="1" t="s">
        <v>1192</v>
      </c>
      <c r="AH286" s="1" t="s">
        <v>27</v>
      </c>
      <c r="AI286" s="1" t="s">
        <v>27</v>
      </c>
    </row>
    <row r="287" spans="1:35" ht="20" customHeight="1" x14ac:dyDescent="0.2">
      <c r="A287" s="1" t="s">
        <v>140</v>
      </c>
      <c r="B287" s="1" t="s">
        <v>142</v>
      </c>
      <c r="C287" s="2" t="s">
        <v>141</v>
      </c>
      <c r="D287" s="4">
        <v>-1.2795925338048899</v>
      </c>
      <c r="E287" s="6">
        <v>1.2146699974530001E-4</v>
      </c>
      <c r="F287" s="4">
        <v>-1.8205274786243499</v>
      </c>
      <c r="G287" s="6">
        <v>1.42767174019429E-7</v>
      </c>
      <c r="H287" s="4">
        <v>0.76168396666118698</v>
      </c>
      <c r="I287" s="6">
        <v>2.5237046435900001E-4</v>
      </c>
      <c r="J287" s="4">
        <v>-1.4262424517663801</v>
      </c>
      <c r="K287" s="6">
        <v>4.4158629977570001E-5</v>
      </c>
      <c r="L287" s="4">
        <v>-2.67970552984234</v>
      </c>
      <c r="M287" s="6">
        <v>4.59969797003585E-11</v>
      </c>
      <c r="N287" s="4">
        <v>-3.2331201801498302</v>
      </c>
      <c r="O287" s="6">
        <v>4.5880531130355904E-13</v>
      </c>
      <c r="P287" s="8" t="s">
        <v>23</v>
      </c>
      <c r="Q287" s="1" t="s">
        <v>143</v>
      </c>
      <c r="R287" s="1">
        <v>571696</v>
      </c>
      <c r="S287" s="1">
        <v>572145</v>
      </c>
      <c r="T287" s="1" t="s">
        <v>41</v>
      </c>
      <c r="U287" s="1">
        <v>449</v>
      </c>
      <c r="V287" s="1">
        <v>42</v>
      </c>
      <c r="W287" s="1"/>
      <c r="X287" s="1">
        <v>48.376529920138303</v>
      </c>
      <c r="Y287" s="1" t="s">
        <v>144</v>
      </c>
      <c r="Z287" s="1" t="s">
        <v>145</v>
      </c>
      <c r="AA287" s="1" t="s">
        <v>146</v>
      </c>
      <c r="AB287" s="1" t="s">
        <v>147</v>
      </c>
      <c r="AC287" s="1">
        <v>-14</v>
      </c>
      <c r="AD287" s="1" t="s">
        <v>148</v>
      </c>
      <c r="AE287" s="1" t="s">
        <v>149</v>
      </c>
      <c r="AF287" s="1" t="s">
        <v>27</v>
      </c>
      <c r="AG287" s="1" t="s">
        <v>27</v>
      </c>
      <c r="AH287" s="1" t="s">
        <v>27</v>
      </c>
      <c r="AI287" s="1" t="s">
        <v>27</v>
      </c>
    </row>
    <row r="288" spans="1:35" ht="20" customHeight="1" x14ac:dyDescent="0.2">
      <c r="A288" s="1" t="s">
        <v>806</v>
      </c>
      <c r="B288" s="1" t="s">
        <v>808</v>
      </c>
      <c r="C288" s="2" t="s">
        <v>807</v>
      </c>
      <c r="D288" s="4">
        <v>-1.29339826218273</v>
      </c>
      <c r="E288" s="6">
        <v>1.6189636671631401E-5</v>
      </c>
      <c r="F288" s="4">
        <v>-2.8580581285827602</v>
      </c>
      <c r="G288" s="6">
        <v>1.3743766500756901E-9</v>
      </c>
      <c r="H288" s="4">
        <v>-2.44592458596007</v>
      </c>
      <c r="I288" s="6">
        <v>1.8447790184590201E-8</v>
      </c>
      <c r="J288" s="4">
        <v>-4.7997080399910901E-2</v>
      </c>
      <c r="K288" s="6">
        <v>0.89941832549736001</v>
      </c>
      <c r="L288" s="4">
        <v>2.00995629976163E-2</v>
      </c>
      <c r="M288" s="6">
        <v>0.94505637634117101</v>
      </c>
      <c r="N288" s="4">
        <v>1.5071020189958799</v>
      </c>
      <c r="O288" s="6">
        <v>4.1085524129757798E-7</v>
      </c>
      <c r="P288" s="8" t="s">
        <v>80</v>
      </c>
      <c r="Q288" s="1" t="s">
        <v>809</v>
      </c>
      <c r="R288" s="1">
        <v>372783</v>
      </c>
      <c r="S288" s="1">
        <v>373124</v>
      </c>
      <c r="T288" s="1" t="s">
        <v>41</v>
      </c>
      <c r="U288" s="1">
        <v>341</v>
      </c>
      <c r="V288" s="1"/>
      <c r="W288" s="1"/>
      <c r="X288" s="1">
        <v>60.584173516551999</v>
      </c>
      <c r="Y288" s="1"/>
      <c r="Z288" s="1" t="s">
        <v>810</v>
      </c>
      <c r="AA288" s="1" t="s">
        <v>811</v>
      </c>
      <c r="AB288" s="1" t="s">
        <v>55</v>
      </c>
      <c r="AC288" s="1">
        <v>-13.7</v>
      </c>
      <c r="AD288" s="1" t="s">
        <v>812</v>
      </c>
      <c r="AE288" s="1" t="s">
        <v>813</v>
      </c>
      <c r="AF288" s="1" t="s">
        <v>27</v>
      </c>
      <c r="AG288" s="1" t="s">
        <v>27</v>
      </c>
      <c r="AH288" s="1" t="s">
        <v>27</v>
      </c>
      <c r="AI288" s="1" t="s">
        <v>27</v>
      </c>
    </row>
    <row r="289" spans="1:35" ht="20" customHeight="1" x14ac:dyDescent="0.2">
      <c r="A289" s="1" t="s">
        <v>170</v>
      </c>
      <c r="B289" s="1" t="s">
        <v>172</v>
      </c>
      <c r="C289" s="2" t="s">
        <v>171</v>
      </c>
      <c r="D289" s="4">
        <v>-1.2969660796003699</v>
      </c>
      <c r="E289" s="6">
        <v>1.542194964682E-4</v>
      </c>
      <c r="F289" s="4">
        <v>-2.9689554247251699</v>
      </c>
      <c r="G289" s="6">
        <v>6.30834248622798E-12</v>
      </c>
      <c r="H289" s="4">
        <v>-2.5595660840603198</v>
      </c>
      <c r="I289" s="6">
        <v>1.10483439218507E-10</v>
      </c>
      <c r="J289" s="4">
        <v>-1.4434797222806901</v>
      </c>
      <c r="K289" s="6">
        <v>5.5873059786725401E-5</v>
      </c>
      <c r="L289" s="4">
        <v>-0.829397192242458</v>
      </c>
      <c r="M289" s="6">
        <v>1.3509036052320001E-4</v>
      </c>
      <c r="N289" s="4">
        <v>-1.0532067771381699</v>
      </c>
      <c r="O289" s="6">
        <v>1.01455037384375E-5</v>
      </c>
      <c r="P289" s="8" t="s">
        <v>23</v>
      </c>
      <c r="Q289" s="1" t="s">
        <v>173</v>
      </c>
      <c r="R289" s="1">
        <v>392991</v>
      </c>
      <c r="S289" s="1">
        <v>393914</v>
      </c>
      <c r="T289" s="1" t="s">
        <v>27</v>
      </c>
      <c r="U289" s="1">
        <v>923</v>
      </c>
      <c r="V289" s="1">
        <v>2</v>
      </c>
      <c r="W289" s="1"/>
      <c r="X289" s="1">
        <v>62.174808435374203</v>
      </c>
      <c r="Y289" s="1" t="s">
        <v>84</v>
      </c>
      <c r="Z289" s="1" t="s">
        <v>174</v>
      </c>
      <c r="AA289" s="1" t="s">
        <v>175</v>
      </c>
      <c r="AB289" s="1" t="s">
        <v>84</v>
      </c>
      <c r="AC289" s="1">
        <v>-11.7</v>
      </c>
      <c r="AD289" s="1" t="s">
        <v>176</v>
      </c>
      <c r="AE289" s="1" t="s">
        <v>177</v>
      </c>
      <c r="AF289" s="1" t="s">
        <v>178</v>
      </c>
      <c r="AG289" s="1" t="s">
        <v>27</v>
      </c>
      <c r="AH289" s="1" t="s">
        <v>27</v>
      </c>
      <c r="AI289" s="1" t="s">
        <v>27</v>
      </c>
    </row>
    <row r="290" spans="1:35" ht="20" customHeight="1" x14ac:dyDescent="0.2">
      <c r="A290" s="1" t="s">
        <v>160</v>
      </c>
      <c r="B290" s="1" t="s">
        <v>162</v>
      </c>
      <c r="C290" s="2" t="s">
        <v>161</v>
      </c>
      <c r="D290" s="4">
        <v>-1.29717156102538</v>
      </c>
      <c r="E290" s="6">
        <v>1.4796355695909999E-4</v>
      </c>
      <c r="F290" s="4">
        <v>0.37972024088300799</v>
      </c>
      <c r="G290" s="6">
        <v>8.7916297151838504E-2</v>
      </c>
      <c r="H290" s="4">
        <v>-0.26633007267000303</v>
      </c>
      <c r="I290" s="6">
        <v>0.161619579166556</v>
      </c>
      <c r="J290" s="4">
        <v>-1.44381572034577</v>
      </c>
      <c r="K290" s="6">
        <v>5.3079105522876703E-5</v>
      </c>
      <c r="L290" s="4">
        <v>-2.9156079001743098</v>
      </c>
      <c r="M290" s="6">
        <v>1.10033340529042E-11</v>
      </c>
      <c r="N290" s="4">
        <v>-3.2543232457337998</v>
      </c>
      <c r="O290" s="6">
        <v>7.42806675025504E-13</v>
      </c>
      <c r="P290" s="8" t="s">
        <v>23</v>
      </c>
      <c r="Q290" s="1" t="s">
        <v>163</v>
      </c>
      <c r="R290" s="1">
        <v>1098113</v>
      </c>
      <c r="S290" s="1">
        <v>1099099</v>
      </c>
      <c r="T290" s="1" t="s">
        <v>41</v>
      </c>
      <c r="U290" s="1">
        <v>986</v>
      </c>
      <c r="V290" s="1">
        <v>248</v>
      </c>
      <c r="W290" s="1"/>
      <c r="X290" s="1">
        <v>50.213660844868897</v>
      </c>
      <c r="Y290" s="1" t="s">
        <v>164</v>
      </c>
      <c r="Z290" s="1" t="s">
        <v>165</v>
      </c>
      <c r="AA290" s="1" t="s">
        <v>166</v>
      </c>
      <c r="AB290" s="1" t="s">
        <v>31</v>
      </c>
      <c r="AC290" s="1">
        <v>-12.1</v>
      </c>
      <c r="AD290" s="1" t="s">
        <v>167</v>
      </c>
      <c r="AE290" s="1" t="s">
        <v>168</v>
      </c>
      <c r="AF290" s="1" t="s">
        <v>169</v>
      </c>
      <c r="AG290" s="1" t="s">
        <v>27</v>
      </c>
      <c r="AH290" s="1" t="s">
        <v>27</v>
      </c>
      <c r="AI290" s="1" t="s">
        <v>27</v>
      </c>
    </row>
    <row r="291" spans="1:35" ht="20" customHeight="1" x14ac:dyDescent="0.2">
      <c r="A291" s="1" t="s">
        <v>1114</v>
      </c>
      <c r="B291" s="1" t="s">
        <v>1116</v>
      </c>
      <c r="C291" s="2" t="s">
        <v>1115</v>
      </c>
      <c r="D291" s="4">
        <v>-1.3357036307241199</v>
      </c>
      <c r="E291" s="6">
        <v>3.6961119374815101E-5</v>
      </c>
      <c r="F291" s="4">
        <v>-0.41096147330574301</v>
      </c>
      <c r="G291" s="6">
        <v>2.7534156665564798E-2</v>
      </c>
      <c r="H291" s="4">
        <v>-1.67767830002721</v>
      </c>
      <c r="I291" s="6">
        <v>7.4649794811531895E-8</v>
      </c>
      <c r="J291" s="4">
        <v>-0.25159993601824399</v>
      </c>
      <c r="K291" s="6">
        <v>0.60095109981630601</v>
      </c>
      <c r="L291" s="4">
        <v>7.3930789691321094E-2</v>
      </c>
      <c r="M291" s="6">
        <v>0.67798241628702505</v>
      </c>
      <c r="N291" s="4">
        <v>0.27623623461934199</v>
      </c>
      <c r="O291" s="6">
        <v>0.337445455652438</v>
      </c>
      <c r="P291" s="8" t="s">
        <v>23</v>
      </c>
      <c r="Q291" s="1" t="s">
        <v>1117</v>
      </c>
      <c r="R291" s="1">
        <v>1248434</v>
      </c>
      <c r="S291" s="1">
        <v>1251088</v>
      </c>
      <c r="T291" s="1" t="s">
        <v>41</v>
      </c>
      <c r="U291" s="1">
        <v>2654</v>
      </c>
      <c r="V291" s="1">
        <v>25</v>
      </c>
      <c r="W291" s="1"/>
      <c r="X291" s="1">
        <v>33.988614199691803</v>
      </c>
      <c r="Y291" s="1" t="s">
        <v>1118</v>
      </c>
      <c r="Z291" s="1" t="s">
        <v>1119</v>
      </c>
      <c r="AA291" s="1" t="s">
        <v>1120</v>
      </c>
      <c r="AB291" s="1" t="s">
        <v>94</v>
      </c>
      <c r="AC291" s="1">
        <v>-15</v>
      </c>
      <c r="AD291" s="1" t="s">
        <v>1121</v>
      </c>
      <c r="AE291" s="1" t="s">
        <v>1122</v>
      </c>
      <c r="AF291" s="1" t="s">
        <v>1123</v>
      </c>
      <c r="AG291" s="1" t="s">
        <v>1124</v>
      </c>
      <c r="AH291" s="1" t="s">
        <v>1125</v>
      </c>
      <c r="AI291" s="1" t="s">
        <v>1126</v>
      </c>
    </row>
    <row r="292" spans="1:35" ht="20" customHeight="1" x14ac:dyDescent="0.2">
      <c r="A292" s="1" t="s">
        <v>825</v>
      </c>
      <c r="B292" s="1" t="s">
        <v>826</v>
      </c>
      <c r="C292" s="2" t="s">
        <v>71</v>
      </c>
      <c r="D292" s="4">
        <v>-1.34801705006462</v>
      </c>
      <c r="E292" s="6">
        <v>4.714190710993E-4</v>
      </c>
      <c r="F292" s="4">
        <v>-2.59427910259559</v>
      </c>
      <c r="G292" s="6">
        <v>1.13263466328119E-8</v>
      </c>
      <c r="H292" s="4">
        <v>-2.7428067840128798</v>
      </c>
      <c r="I292" s="6">
        <v>3.1625011714766E-8</v>
      </c>
      <c r="J292" s="4">
        <v>-4.6314791682751398E-2</v>
      </c>
      <c r="K292" s="6">
        <v>0.90757198228296598</v>
      </c>
      <c r="L292" s="4">
        <v>0.43640517330884598</v>
      </c>
      <c r="M292" s="6">
        <v>0.12660691483657599</v>
      </c>
      <c r="N292" s="4">
        <v>1.71595379448063</v>
      </c>
      <c r="O292" s="6">
        <v>5.2893013239295104E-7</v>
      </c>
      <c r="P292" s="8" t="s">
        <v>23</v>
      </c>
      <c r="Q292" s="1" t="s">
        <v>827</v>
      </c>
      <c r="R292" s="1">
        <v>844332</v>
      </c>
      <c r="S292" s="1">
        <v>845687</v>
      </c>
      <c r="T292" s="1" t="s">
        <v>41</v>
      </c>
      <c r="U292" s="1">
        <v>1355</v>
      </c>
      <c r="V292" s="1">
        <v>24</v>
      </c>
      <c r="W292" s="1"/>
      <c r="X292" s="1">
        <v>69.357110459056301</v>
      </c>
      <c r="Y292" s="1" t="s">
        <v>828</v>
      </c>
      <c r="Z292" s="1" t="s">
        <v>829</v>
      </c>
      <c r="AA292" s="1" t="s">
        <v>830</v>
      </c>
      <c r="AB292" s="1" t="s">
        <v>65</v>
      </c>
      <c r="AC292" s="1">
        <v>-8.6999999999999993</v>
      </c>
      <c r="AD292" s="1" t="s">
        <v>831</v>
      </c>
      <c r="AE292" s="1" t="s">
        <v>832</v>
      </c>
      <c r="AF292" s="1"/>
      <c r="AG292" s="1"/>
      <c r="AH292" s="1"/>
      <c r="AI292" s="1"/>
    </row>
    <row r="293" spans="1:35" ht="20" customHeight="1" x14ac:dyDescent="0.2">
      <c r="A293" s="1" t="s">
        <v>1137</v>
      </c>
      <c r="B293" s="1" t="s">
        <v>1139</v>
      </c>
      <c r="C293" s="2" t="s">
        <v>1138</v>
      </c>
      <c r="D293" s="4">
        <v>-1.34838861809993</v>
      </c>
      <c r="E293" s="6">
        <v>1.1366844155766E-3</v>
      </c>
      <c r="F293" s="4">
        <v>-1.34680238261526</v>
      </c>
      <c r="G293" s="6">
        <v>5.5509742334639998E-4</v>
      </c>
      <c r="H293" s="4">
        <v>-2.3008486485975701</v>
      </c>
      <c r="I293" s="6">
        <v>4.8069406812986599E-8</v>
      </c>
      <c r="J293" s="4">
        <v>0.56014122442758896</v>
      </c>
      <c r="K293" s="6">
        <v>0.10951904068426099</v>
      </c>
      <c r="L293" s="4">
        <v>-0.127628088959233</v>
      </c>
      <c r="M293" s="6">
        <v>0.90855302719319697</v>
      </c>
      <c r="N293" s="4">
        <v>0.207005282482182</v>
      </c>
      <c r="O293" s="6">
        <v>0.60726499515347798</v>
      </c>
      <c r="P293" s="8" t="s">
        <v>23</v>
      </c>
      <c r="Q293" s="1" t="s">
        <v>1140</v>
      </c>
      <c r="R293" s="1">
        <v>52813</v>
      </c>
      <c r="S293" s="1">
        <v>54351</v>
      </c>
      <c r="T293" s="1" t="s">
        <v>41</v>
      </c>
      <c r="U293" s="1">
        <v>1538</v>
      </c>
      <c r="V293" s="1">
        <v>21</v>
      </c>
      <c r="W293" s="1"/>
      <c r="X293" s="1">
        <v>52.1128735192788</v>
      </c>
      <c r="Y293" s="1" t="s">
        <v>1141</v>
      </c>
      <c r="Z293" s="1" t="s">
        <v>1142</v>
      </c>
      <c r="AA293" s="1" t="s">
        <v>1143</v>
      </c>
      <c r="AB293" s="1" t="s">
        <v>94</v>
      </c>
      <c r="AC293" s="1">
        <v>-22.8</v>
      </c>
      <c r="AD293" s="1" t="s">
        <v>1144</v>
      </c>
      <c r="AE293" s="1" t="s">
        <v>1145</v>
      </c>
      <c r="AF293" s="1"/>
      <c r="AG293" s="1"/>
      <c r="AH293" s="1"/>
      <c r="AI293" s="1"/>
    </row>
    <row r="294" spans="1:35" ht="20" customHeight="1" x14ac:dyDescent="0.2">
      <c r="A294" s="1" t="s">
        <v>1099</v>
      </c>
      <c r="B294" s="1" t="s">
        <v>1101</v>
      </c>
      <c r="C294" s="2" t="s">
        <v>1100</v>
      </c>
      <c r="D294" s="4">
        <v>-1.3860218381099201</v>
      </c>
      <c r="E294" s="6">
        <v>1.4300904162601499E-5</v>
      </c>
      <c r="F294" s="4">
        <v>0.61236426052521697</v>
      </c>
      <c r="G294" s="6">
        <v>0.13964100016542699</v>
      </c>
      <c r="H294" s="4">
        <v>-1.70268895180041</v>
      </c>
      <c r="I294" s="6">
        <v>4.7457840127042299E-8</v>
      </c>
      <c r="J294" s="4">
        <v>-0.367541619743811</v>
      </c>
      <c r="K294" s="6">
        <v>0.29131288837868002</v>
      </c>
      <c r="L294" s="4">
        <v>-0.25045781498010899</v>
      </c>
      <c r="M294" s="6">
        <v>0.54354191713259503</v>
      </c>
      <c r="N294" s="4">
        <v>-6.8412084101659901E-2</v>
      </c>
      <c r="O294" s="6">
        <v>0.713576200655751</v>
      </c>
      <c r="P294" s="8" t="s">
        <v>23</v>
      </c>
      <c r="Q294" s="1" t="s">
        <v>1102</v>
      </c>
      <c r="R294" s="1">
        <v>1004086</v>
      </c>
      <c r="S294" s="1">
        <v>1004158</v>
      </c>
      <c r="T294" s="1" t="s">
        <v>41</v>
      </c>
      <c r="U294" s="1">
        <v>72</v>
      </c>
      <c r="V294" s="1">
        <v>5</v>
      </c>
      <c r="W294" s="1"/>
      <c r="X294" s="1">
        <v>34.1010857338797</v>
      </c>
      <c r="Y294" s="1" t="s">
        <v>1103</v>
      </c>
      <c r="Z294" s="1" t="s">
        <v>1104</v>
      </c>
      <c r="AA294" s="1" t="s">
        <v>1105</v>
      </c>
      <c r="AB294" s="1" t="s">
        <v>192</v>
      </c>
      <c r="AC294" s="1">
        <v>-28.9</v>
      </c>
      <c r="AD294" s="1" t="s">
        <v>258</v>
      </c>
      <c r="AE294" s="1" t="s">
        <v>86</v>
      </c>
      <c r="AF294" s="1"/>
      <c r="AG294" s="1"/>
      <c r="AH294" s="1"/>
      <c r="AI294" s="1"/>
    </row>
    <row r="295" spans="1:35" ht="20" customHeight="1" x14ac:dyDescent="0.2">
      <c r="A295" s="1" t="s">
        <v>770</v>
      </c>
      <c r="B295" s="1" t="s">
        <v>771</v>
      </c>
      <c r="C295" s="2" t="s">
        <v>71</v>
      </c>
      <c r="D295" s="4">
        <v>-1.3959475479557599</v>
      </c>
      <c r="E295" s="6">
        <v>2.13632096919809E-6</v>
      </c>
      <c r="F295" s="4">
        <v>-1.6587176020155501</v>
      </c>
      <c r="G295" s="6">
        <v>1.36506657297658E-5</v>
      </c>
      <c r="H295" s="4">
        <v>-2.3865992851353299</v>
      </c>
      <c r="I295" s="6">
        <v>8.9556996795459207E-9</v>
      </c>
      <c r="J295" s="4">
        <v>-0.15287150395389301</v>
      </c>
      <c r="K295" s="6">
        <v>0.82101650755223099</v>
      </c>
      <c r="L295" s="4">
        <v>0.33197532249745998</v>
      </c>
      <c r="M295" s="6">
        <v>0.22308970821686699</v>
      </c>
      <c r="N295" s="4">
        <v>1.36665319378856</v>
      </c>
      <c r="O295" s="6">
        <v>7.3131063719062099E-7</v>
      </c>
      <c r="P295" s="8" t="s">
        <v>23</v>
      </c>
      <c r="Q295" s="1" t="s">
        <v>772</v>
      </c>
      <c r="R295" s="1">
        <v>1124191</v>
      </c>
      <c r="S295" s="1">
        <v>1124676</v>
      </c>
      <c r="T295" s="1" t="s">
        <v>41</v>
      </c>
      <c r="U295" s="1">
        <v>485</v>
      </c>
      <c r="V295" s="1">
        <v>49</v>
      </c>
      <c r="W295" s="1"/>
      <c r="X295" s="1">
        <v>56.500055286396503</v>
      </c>
      <c r="Y295" s="1" t="s">
        <v>773</v>
      </c>
      <c r="Z295" s="1" t="s">
        <v>774</v>
      </c>
      <c r="AA295" s="1" t="s">
        <v>775</v>
      </c>
      <c r="AB295" s="1" t="s">
        <v>55</v>
      </c>
      <c r="AC295" s="1">
        <v>-16.399999999999999</v>
      </c>
      <c r="AD295" s="1" t="s">
        <v>776</v>
      </c>
      <c r="AE295" s="1" t="s">
        <v>777</v>
      </c>
      <c r="AF295" s="1"/>
      <c r="AG295" s="1"/>
      <c r="AH295" s="1"/>
      <c r="AI295" s="1"/>
    </row>
    <row r="296" spans="1:35" ht="20" customHeight="1" x14ac:dyDescent="0.2">
      <c r="A296" s="1" t="s">
        <v>798</v>
      </c>
      <c r="B296" s="1" t="s">
        <v>799</v>
      </c>
      <c r="C296" s="2" t="s">
        <v>71</v>
      </c>
      <c r="D296" s="4">
        <v>-1.4426978838246101</v>
      </c>
      <c r="E296" s="6">
        <v>1.08549190531428E-5</v>
      </c>
      <c r="F296" s="4">
        <v>-2.1886949736862298</v>
      </c>
      <c r="G296" s="6">
        <v>1.3185386570151199E-9</v>
      </c>
      <c r="H296" s="4">
        <v>-1.96847447311712</v>
      </c>
      <c r="I296" s="6">
        <v>6.6908692888706503E-9</v>
      </c>
      <c r="J296" s="4">
        <v>-9.6957848888433798E-2</v>
      </c>
      <c r="K296" s="6">
        <v>0.89941832549736001</v>
      </c>
      <c r="L296" s="4">
        <v>-0.94746809586897596</v>
      </c>
      <c r="M296" s="6">
        <v>2.6655294059554299E-5</v>
      </c>
      <c r="N296" s="4">
        <v>-3.0200781599720301</v>
      </c>
      <c r="O296" s="6">
        <v>8.9915781714833098E-13</v>
      </c>
      <c r="P296" s="8" t="s">
        <v>23</v>
      </c>
      <c r="Q296" s="1" t="s">
        <v>800</v>
      </c>
      <c r="R296" s="1">
        <v>76813</v>
      </c>
      <c r="S296" s="1">
        <v>77628</v>
      </c>
      <c r="T296" s="1" t="s">
        <v>27</v>
      </c>
      <c r="U296" s="1">
        <v>815</v>
      </c>
      <c r="V296" s="1">
        <v>22</v>
      </c>
      <c r="W296" s="1"/>
      <c r="X296" s="1">
        <v>41.0241520872992</v>
      </c>
      <c r="Y296" s="1" t="s">
        <v>801</v>
      </c>
      <c r="Z296" s="1" t="s">
        <v>802</v>
      </c>
      <c r="AA296" s="1" t="s">
        <v>803</v>
      </c>
      <c r="AB296" s="1" t="s">
        <v>65</v>
      </c>
      <c r="AC296" s="1">
        <v>-10.7</v>
      </c>
      <c r="AD296" s="1" t="s">
        <v>804</v>
      </c>
      <c r="AE296" s="1" t="s">
        <v>805</v>
      </c>
      <c r="AF296" s="1" t="s">
        <v>27</v>
      </c>
      <c r="AG296" s="1" t="s">
        <v>27</v>
      </c>
      <c r="AH296" s="1" t="s">
        <v>27</v>
      </c>
      <c r="AI296" s="1" t="s">
        <v>27</v>
      </c>
    </row>
    <row r="297" spans="1:35" ht="20" customHeight="1" x14ac:dyDescent="0.2">
      <c r="A297" s="1" t="s">
        <v>185</v>
      </c>
      <c r="B297" s="1" t="s">
        <v>187</v>
      </c>
      <c r="C297" s="2" t="s">
        <v>186</v>
      </c>
      <c r="D297" s="4">
        <v>-1.48450721299621</v>
      </c>
      <c r="E297" s="6">
        <v>4.3133944950369998E-4</v>
      </c>
      <c r="F297" s="4">
        <v>-2.9732015223462498</v>
      </c>
      <c r="G297" s="6">
        <v>6.8200523199104002E-10</v>
      </c>
      <c r="H297" s="4">
        <v>-2.1578387317319101</v>
      </c>
      <c r="I297" s="6">
        <v>2.35847462282652E-7</v>
      </c>
      <c r="J297" s="4">
        <v>-1.6312205873906001</v>
      </c>
      <c r="K297" s="6">
        <v>1.8053456017E-4</v>
      </c>
      <c r="L297" s="4">
        <v>-3.8327305340560298</v>
      </c>
      <c r="M297" s="6">
        <v>2.4747953343664101E-12</v>
      </c>
      <c r="N297" s="4">
        <v>-3.2093931070216501</v>
      </c>
      <c r="O297" s="6">
        <v>1.13920771729919E-10</v>
      </c>
      <c r="P297" s="8" t="s">
        <v>23</v>
      </c>
      <c r="Q297" s="1" t="s">
        <v>188</v>
      </c>
      <c r="R297" s="1">
        <v>13302</v>
      </c>
      <c r="S297" s="1">
        <v>13676</v>
      </c>
      <c r="T297" s="1" t="s">
        <v>41</v>
      </c>
      <c r="U297" s="1">
        <v>374</v>
      </c>
      <c r="V297" s="1">
        <v>35</v>
      </c>
      <c r="W297" s="1"/>
      <c r="X297" s="1">
        <v>46.931858326893803</v>
      </c>
      <c r="Y297" s="1" t="s">
        <v>189</v>
      </c>
      <c r="Z297" s="1" t="s">
        <v>190</v>
      </c>
      <c r="AA297" s="1" t="s">
        <v>191</v>
      </c>
      <c r="AB297" s="1" t="s">
        <v>192</v>
      </c>
      <c r="AC297" s="1">
        <v>-9.8000000000000007</v>
      </c>
      <c r="AD297" s="1" t="s">
        <v>193</v>
      </c>
      <c r="AE297" s="1" t="s">
        <v>194</v>
      </c>
      <c r="AF297" s="1" t="s">
        <v>195</v>
      </c>
      <c r="AG297" s="1" t="s">
        <v>196</v>
      </c>
      <c r="AH297" s="1" t="s">
        <v>27</v>
      </c>
      <c r="AI297" s="1" t="s">
        <v>197</v>
      </c>
    </row>
    <row r="298" spans="1:35" ht="20" customHeight="1" x14ac:dyDescent="0.2">
      <c r="A298" s="1" t="s">
        <v>778</v>
      </c>
      <c r="B298" s="1" t="s">
        <v>780</v>
      </c>
      <c r="C298" s="2" t="s">
        <v>779</v>
      </c>
      <c r="D298" s="4">
        <v>-1.4906879225104099</v>
      </c>
      <c r="E298" s="6">
        <v>3.0112989465428E-6</v>
      </c>
      <c r="F298" s="4">
        <v>-1.5757962708392199</v>
      </c>
      <c r="G298" s="6">
        <v>4.7431136711119901E-7</v>
      </c>
      <c r="H298" s="4">
        <v>-1.88114093422449</v>
      </c>
      <c r="I298" s="6">
        <v>7.0398350304275096E-9</v>
      </c>
      <c r="J298" s="4">
        <v>-0.26513823587434598</v>
      </c>
      <c r="K298" s="6">
        <v>0.55898589397861798</v>
      </c>
      <c r="L298" s="4">
        <v>-0.61888188596120897</v>
      </c>
      <c r="M298" s="6">
        <v>3.3840935661743998E-3</v>
      </c>
      <c r="N298" s="4">
        <v>-2.9329665066585702</v>
      </c>
      <c r="O298" s="6">
        <v>7.2598352791378099E-13</v>
      </c>
      <c r="P298" s="8" t="s">
        <v>37</v>
      </c>
      <c r="Q298" s="1" t="s">
        <v>781</v>
      </c>
      <c r="R298" s="1">
        <v>450354</v>
      </c>
      <c r="S298" s="1">
        <v>451943</v>
      </c>
      <c r="T298" s="1" t="s">
        <v>41</v>
      </c>
      <c r="U298" s="1">
        <v>1589</v>
      </c>
      <c r="V298" s="1"/>
      <c r="W298" s="1">
        <v>4</v>
      </c>
      <c r="X298" s="1">
        <v>39.231907285884297</v>
      </c>
      <c r="Y298" s="1"/>
      <c r="Z298" s="1" t="s">
        <v>782</v>
      </c>
      <c r="AA298" s="1" t="s">
        <v>783</v>
      </c>
      <c r="AB298" s="1" t="s">
        <v>84</v>
      </c>
      <c r="AC298" s="1">
        <v>-21.5</v>
      </c>
      <c r="AD298" s="1" t="s">
        <v>784</v>
      </c>
      <c r="AE298" s="1" t="s">
        <v>785</v>
      </c>
      <c r="AF298" s="1" t="s">
        <v>786</v>
      </c>
      <c r="AG298" s="1" t="s">
        <v>751</v>
      </c>
      <c r="AH298" s="1" t="s">
        <v>787</v>
      </c>
      <c r="AI298" s="1" t="s">
        <v>788</v>
      </c>
    </row>
    <row r="299" spans="1:35" ht="20" customHeight="1" x14ac:dyDescent="0.2">
      <c r="A299" s="1" t="s">
        <v>1065</v>
      </c>
      <c r="B299" s="1" t="s">
        <v>1067</v>
      </c>
      <c r="C299" s="2" t="s">
        <v>1066</v>
      </c>
      <c r="D299" s="4">
        <v>-1.6173524660101199</v>
      </c>
      <c r="E299" s="6">
        <v>2.1523903486157998E-6</v>
      </c>
      <c r="F299" s="4">
        <v>-2.8680149854185299</v>
      </c>
      <c r="G299" s="6">
        <v>5.5952461989314501E-12</v>
      </c>
      <c r="H299" s="4">
        <v>-1.7383639170980201</v>
      </c>
      <c r="I299" s="6">
        <v>1.16270304201045E-7</v>
      </c>
      <c r="J299" s="4">
        <v>-0.53887927181610695</v>
      </c>
      <c r="K299" s="6">
        <v>6.3412136482730294E-2</v>
      </c>
      <c r="L299" s="4">
        <v>0.20533609833025501</v>
      </c>
      <c r="M299" s="6">
        <v>0.31360543329331297</v>
      </c>
      <c r="N299" s="4">
        <v>0.28549843374741701</v>
      </c>
      <c r="O299" s="6">
        <v>0.35897084295759901</v>
      </c>
      <c r="P299" s="8" t="s">
        <v>23</v>
      </c>
      <c r="Q299" s="1" t="s">
        <v>1068</v>
      </c>
      <c r="R299" s="1">
        <v>730042</v>
      </c>
      <c r="S299" s="1">
        <v>730641</v>
      </c>
      <c r="T299" s="1" t="s">
        <v>27</v>
      </c>
      <c r="U299" s="1">
        <v>599</v>
      </c>
      <c r="V299" s="1">
        <v>23</v>
      </c>
      <c r="W299" s="1"/>
      <c r="X299" s="1">
        <v>34.7197506514783</v>
      </c>
      <c r="Y299" s="1" t="s">
        <v>1069</v>
      </c>
      <c r="Z299" s="1" t="s">
        <v>1070</v>
      </c>
      <c r="AA299" s="1" t="s">
        <v>1071</v>
      </c>
      <c r="AB299" s="1" t="s">
        <v>241</v>
      </c>
      <c r="AC299" s="1">
        <v>-12.7</v>
      </c>
      <c r="AD299" s="1" t="s">
        <v>1072</v>
      </c>
      <c r="AE299" s="1" t="s">
        <v>1073</v>
      </c>
      <c r="AF299" s="1" t="s">
        <v>1074</v>
      </c>
      <c r="AG299" s="1" t="s">
        <v>1075</v>
      </c>
      <c r="AH299" s="1" t="s">
        <v>27</v>
      </c>
      <c r="AI299" s="1" t="s">
        <v>27</v>
      </c>
    </row>
    <row r="300" spans="1:35" ht="20" customHeight="1" x14ac:dyDescent="0.2">
      <c r="A300" s="1" t="s">
        <v>1134</v>
      </c>
      <c r="B300" s="1" t="s">
        <v>226</v>
      </c>
      <c r="C300" s="2" t="s">
        <v>225</v>
      </c>
      <c r="D300" s="4">
        <v>-1.6790388611259199</v>
      </c>
      <c r="E300" s="6">
        <v>4.2841982091789999E-4</v>
      </c>
      <c r="F300" s="4">
        <v>-0.45553140931306302</v>
      </c>
      <c r="G300" s="6">
        <v>0.139783403542071</v>
      </c>
      <c r="H300" s="4">
        <v>-2.0147424890232402</v>
      </c>
      <c r="I300" s="6">
        <v>7.30389522229913E-6</v>
      </c>
      <c r="J300" s="4">
        <v>3.0736571171961401E-2</v>
      </c>
      <c r="K300" s="6">
        <v>0.94176556554561797</v>
      </c>
      <c r="L300" s="4">
        <v>0.16270780121782999</v>
      </c>
      <c r="M300" s="6">
        <v>0.59368811561035695</v>
      </c>
      <c r="N300" s="4">
        <v>-0.30343411987282498</v>
      </c>
      <c r="O300" s="6">
        <v>0.60726499515347798</v>
      </c>
      <c r="P300" s="8" t="s">
        <v>180</v>
      </c>
      <c r="Q300" s="1" t="s">
        <v>227</v>
      </c>
      <c r="R300" s="1">
        <v>207285</v>
      </c>
      <c r="S300" s="1">
        <v>209846</v>
      </c>
      <c r="T300" s="1" t="s">
        <v>27</v>
      </c>
      <c r="U300" s="1">
        <v>2561</v>
      </c>
      <c r="V300" s="1"/>
      <c r="W300" s="1">
        <v>10</v>
      </c>
      <c r="X300" s="1">
        <v>42.549103289928198</v>
      </c>
      <c r="Y300" s="1"/>
      <c r="Z300" s="1" t="s">
        <v>1135</v>
      </c>
      <c r="AA300" s="1" t="s">
        <v>1136</v>
      </c>
      <c r="AB300" s="1" t="s">
        <v>55</v>
      </c>
      <c r="AC300" s="1">
        <v>-23.3</v>
      </c>
      <c r="AD300" s="1" t="s">
        <v>231</v>
      </c>
      <c r="AE300" s="1" t="s">
        <v>232</v>
      </c>
      <c r="AF300" s="1" t="s">
        <v>233</v>
      </c>
      <c r="AG300" s="1" t="s">
        <v>234</v>
      </c>
      <c r="AH300" s="1" t="s">
        <v>27</v>
      </c>
      <c r="AI300" s="1" t="s">
        <v>27</v>
      </c>
    </row>
    <row r="301" spans="1:35" ht="20" customHeight="1" x14ac:dyDescent="0.2">
      <c r="A301" s="1" t="s">
        <v>814</v>
      </c>
      <c r="B301" s="1" t="s">
        <v>816</v>
      </c>
      <c r="C301" s="2" t="s">
        <v>815</v>
      </c>
      <c r="D301" s="4">
        <v>-1.6984095460636399</v>
      </c>
      <c r="E301" s="6">
        <v>2.37656275444486E-5</v>
      </c>
      <c r="F301" s="4">
        <v>0.61233051681509598</v>
      </c>
      <c r="G301" s="6">
        <v>0.13964100016542699</v>
      </c>
      <c r="H301" s="4">
        <v>-0.28011325716050101</v>
      </c>
      <c r="I301" s="6">
        <v>0.22510200093545099</v>
      </c>
      <c r="J301" s="4">
        <v>0.35749359811110698</v>
      </c>
      <c r="K301" s="6">
        <v>0.31221117531165199</v>
      </c>
      <c r="L301" s="4">
        <v>-0.24886694438634499</v>
      </c>
      <c r="M301" s="6">
        <v>0.57625508427607797</v>
      </c>
      <c r="N301" s="4">
        <v>-3.0365921790892298</v>
      </c>
      <c r="O301" s="6">
        <v>1.03164219698896E-10</v>
      </c>
      <c r="P301" s="8" t="s">
        <v>23</v>
      </c>
      <c r="Q301" s="1" t="s">
        <v>817</v>
      </c>
      <c r="R301" s="1">
        <v>1252252</v>
      </c>
      <c r="S301" s="1">
        <v>1252848</v>
      </c>
      <c r="T301" s="1" t="s">
        <v>27</v>
      </c>
      <c r="U301" s="1">
        <v>596</v>
      </c>
      <c r="V301" s="1">
        <v>123</v>
      </c>
      <c r="W301" s="1"/>
      <c r="X301" s="1">
        <v>42.1180862599576</v>
      </c>
      <c r="Y301" s="1" t="s">
        <v>818</v>
      </c>
      <c r="Z301" s="1" t="s">
        <v>819</v>
      </c>
      <c r="AA301" s="1" t="s">
        <v>820</v>
      </c>
      <c r="AB301" s="1" t="s">
        <v>147</v>
      </c>
      <c r="AC301" s="1">
        <v>-16.399999999999999</v>
      </c>
      <c r="AD301" s="1" t="s">
        <v>821</v>
      </c>
      <c r="AE301" s="1" t="s">
        <v>86</v>
      </c>
      <c r="AF301" s="1" t="s">
        <v>27</v>
      </c>
      <c r="AG301" s="1" t="s">
        <v>27</v>
      </c>
      <c r="AH301" s="1" t="s">
        <v>27</v>
      </c>
      <c r="AI301" s="1" t="s">
        <v>27</v>
      </c>
    </row>
    <row r="302" spans="1:35" ht="20" customHeight="1" x14ac:dyDescent="0.2">
      <c r="A302" s="1" t="s">
        <v>1050</v>
      </c>
      <c r="B302" s="1" t="s">
        <v>1051</v>
      </c>
      <c r="C302" s="2" t="s">
        <v>71</v>
      </c>
      <c r="D302" s="4">
        <v>-1.7285040046757301</v>
      </c>
      <c r="E302" s="6">
        <v>1.0582380457137499E-6</v>
      </c>
      <c r="F302" s="4">
        <v>-1.16452097060378</v>
      </c>
      <c r="G302" s="6">
        <v>1.7156152092985599E-5</v>
      </c>
      <c r="H302" s="4">
        <v>-2.0339925894128399</v>
      </c>
      <c r="I302" s="6">
        <v>1.00845370079366E-8</v>
      </c>
      <c r="J302" s="4">
        <v>-0.31820634351196397</v>
      </c>
      <c r="K302" s="6">
        <v>0.30739399440019499</v>
      </c>
      <c r="L302" s="4">
        <v>-0.39550594032366598</v>
      </c>
      <c r="M302" s="6">
        <v>6.2990514840159106E-2</v>
      </c>
      <c r="N302" s="4">
        <v>-0.328346234365539</v>
      </c>
      <c r="O302" s="6">
        <v>0.250783269796931</v>
      </c>
      <c r="P302" s="8" t="s">
        <v>80</v>
      </c>
      <c r="Q302" s="1"/>
      <c r="R302" s="1">
        <v>796075</v>
      </c>
      <c r="S302" s="1">
        <v>796290</v>
      </c>
      <c r="T302" s="1" t="s">
        <v>41</v>
      </c>
      <c r="U302" s="1">
        <v>215</v>
      </c>
      <c r="V302" s="1"/>
      <c r="W302" s="1"/>
      <c r="X302" s="1">
        <v>43.610845537783</v>
      </c>
      <c r="Y302" s="1"/>
      <c r="Z302" s="1" t="s">
        <v>1052</v>
      </c>
      <c r="AA302" s="1" t="s">
        <v>1053</v>
      </c>
      <c r="AB302" s="1" t="s">
        <v>84</v>
      </c>
      <c r="AC302" s="1">
        <v>-15.3</v>
      </c>
      <c r="AD302" s="1" t="s">
        <v>1054</v>
      </c>
      <c r="AE302" s="1" t="s">
        <v>86</v>
      </c>
      <c r="AF302" s="1"/>
      <c r="AG302" s="1"/>
      <c r="AH302" s="1"/>
      <c r="AI302" s="1"/>
    </row>
    <row r="303" spans="1:35" ht="20" customHeight="1" x14ac:dyDescent="0.2">
      <c r="A303" s="1" t="s">
        <v>1040</v>
      </c>
      <c r="B303" s="1" t="s">
        <v>1042</v>
      </c>
      <c r="C303" s="2" t="s">
        <v>1041</v>
      </c>
      <c r="D303" s="4">
        <v>-1.8829855191750899</v>
      </c>
      <c r="E303" s="6">
        <v>6.2121844354373498E-7</v>
      </c>
      <c r="F303" s="4">
        <v>-2.6918916264266102</v>
      </c>
      <c r="G303" s="6">
        <v>1.7154642742718099E-10</v>
      </c>
      <c r="H303" s="4">
        <v>-0.18267586726555901</v>
      </c>
      <c r="I303" s="6">
        <v>0.339706113188744</v>
      </c>
      <c r="J303" s="4">
        <v>-0.18341702264656101</v>
      </c>
      <c r="K303" s="6">
        <v>0.76876307488322304</v>
      </c>
      <c r="L303" s="4">
        <v>-0.26017200513841698</v>
      </c>
      <c r="M303" s="6">
        <v>0.25473638763419998</v>
      </c>
      <c r="N303" s="4">
        <v>-3.9334690718469002E-3</v>
      </c>
      <c r="O303" s="6">
        <v>0.98600545426695296</v>
      </c>
      <c r="P303" s="8" t="s">
        <v>23</v>
      </c>
      <c r="Q303" s="1" t="s">
        <v>1043</v>
      </c>
      <c r="R303" s="1">
        <v>325069</v>
      </c>
      <c r="S303" s="1">
        <v>325197</v>
      </c>
      <c r="T303" s="1" t="s">
        <v>41</v>
      </c>
      <c r="U303" s="1">
        <v>128</v>
      </c>
      <c r="V303" s="1">
        <v>23</v>
      </c>
      <c r="W303" s="1"/>
      <c r="X303" s="1">
        <v>59.0583922715686</v>
      </c>
      <c r="Y303" s="1" t="s">
        <v>1044</v>
      </c>
      <c r="Z303" s="1" t="s">
        <v>1045</v>
      </c>
      <c r="AA303" s="1" t="s">
        <v>1046</v>
      </c>
      <c r="AB303" s="1" t="s">
        <v>94</v>
      </c>
      <c r="AC303" s="1">
        <v>-12.3</v>
      </c>
      <c r="AD303" s="1" t="s">
        <v>1047</v>
      </c>
      <c r="AE303" s="1" t="s">
        <v>1048</v>
      </c>
      <c r="AF303" s="1" t="s">
        <v>1049</v>
      </c>
      <c r="AG303" s="1" t="s">
        <v>196</v>
      </c>
      <c r="AH303" s="1" t="s">
        <v>27</v>
      </c>
      <c r="AI303" s="1" t="s">
        <v>353</v>
      </c>
    </row>
    <row r="304" spans="1:35" ht="20" customHeight="1" x14ac:dyDescent="0.2">
      <c r="A304" s="1" t="s">
        <v>415</v>
      </c>
      <c r="B304" s="1" t="s">
        <v>416</v>
      </c>
      <c r="C304" s="2" t="s">
        <v>151</v>
      </c>
      <c r="D304" s="4">
        <v>-1.9291493379806901</v>
      </c>
      <c r="E304" s="6">
        <v>1.9895183455020001E-6</v>
      </c>
      <c r="F304" s="4">
        <v>-1.8440704098385901</v>
      </c>
      <c r="G304" s="6">
        <v>2.0121934275508301E-6</v>
      </c>
      <c r="H304" s="4">
        <v>-1.93578089469931</v>
      </c>
      <c r="I304" s="6">
        <v>3.96721294416767E-7</v>
      </c>
      <c r="J304" s="4">
        <v>-0.72417271498583302</v>
      </c>
      <c r="K304" s="6">
        <v>2.32479338664233E-2</v>
      </c>
      <c r="L304" s="4">
        <v>-1.15177892809571</v>
      </c>
      <c r="M304" s="6">
        <v>1.0231987725280001E-4</v>
      </c>
      <c r="N304" s="4">
        <v>-0.55858016566997903</v>
      </c>
      <c r="O304" s="6">
        <v>5.3020334085324201E-2</v>
      </c>
      <c r="P304" s="8" t="s">
        <v>180</v>
      </c>
      <c r="Q304" s="1" t="s">
        <v>417</v>
      </c>
      <c r="R304" s="1" t="s">
        <v>418</v>
      </c>
      <c r="S304" s="1" t="s">
        <v>418</v>
      </c>
      <c r="T304" s="1" t="s">
        <v>27</v>
      </c>
      <c r="U304" s="1">
        <v>638</v>
      </c>
      <c r="V304" s="1"/>
      <c r="W304" s="1"/>
      <c r="X304" s="1">
        <v>40.145821862332099</v>
      </c>
      <c r="Y304" s="1"/>
      <c r="Z304" s="1" t="s">
        <v>419</v>
      </c>
      <c r="AA304" s="1" t="s">
        <v>420</v>
      </c>
      <c r="AB304" s="1" t="s">
        <v>94</v>
      </c>
      <c r="AC304" s="1">
        <v>-10</v>
      </c>
      <c r="AD304" s="1" t="s">
        <v>421</v>
      </c>
      <c r="AE304" s="1" t="s">
        <v>86</v>
      </c>
      <c r="AF304" s="1"/>
      <c r="AG304" s="1"/>
      <c r="AH304" s="1"/>
      <c r="AI304" s="1"/>
    </row>
    <row r="305" spans="1:35" ht="20" customHeight="1" x14ac:dyDescent="0.2">
      <c r="A305" s="1" t="s">
        <v>761</v>
      </c>
      <c r="B305" s="1" t="s">
        <v>763</v>
      </c>
      <c r="C305" s="2" t="s">
        <v>762</v>
      </c>
      <c r="D305" s="4">
        <v>-2.1598201271660198</v>
      </c>
      <c r="E305" s="6">
        <v>2.0104624041101601E-6</v>
      </c>
      <c r="F305" s="4">
        <v>-2.9304514640438502</v>
      </c>
      <c r="G305" s="6">
        <v>2.1392827016127599E-9</v>
      </c>
      <c r="H305" s="4">
        <v>-2.2266211526502899</v>
      </c>
      <c r="I305" s="6">
        <v>2.71670324670869E-7</v>
      </c>
      <c r="J305" s="4">
        <v>-0.93619207639586499</v>
      </c>
      <c r="K305" s="6">
        <v>8.7709267268995996E-3</v>
      </c>
      <c r="L305" s="4">
        <v>-6.2966293702323206E-2</v>
      </c>
      <c r="M305" s="6">
        <v>0.81793862585999599</v>
      </c>
      <c r="N305" s="4">
        <v>-3.2780505405072899</v>
      </c>
      <c r="O305" s="6">
        <v>1.74677144283944E-10</v>
      </c>
      <c r="P305" s="8" t="s">
        <v>23</v>
      </c>
      <c r="Q305" s="1" t="s">
        <v>764</v>
      </c>
      <c r="R305" s="1">
        <v>569704</v>
      </c>
      <c r="S305" s="1">
        <v>570525</v>
      </c>
      <c r="T305" s="1" t="s">
        <v>27</v>
      </c>
      <c r="U305" s="1">
        <v>821</v>
      </c>
      <c r="V305" s="1">
        <v>16</v>
      </c>
      <c r="W305" s="1"/>
      <c r="X305" s="1">
        <v>48.0730314673538</v>
      </c>
      <c r="Y305" s="1" t="s">
        <v>765</v>
      </c>
      <c r="Z305" s="1" t="s">
        <v>766</v>
      </c>
      <c r="AA305" s="1" t="s">
        <v>767</v>
      </c>
      <c r="AB305" s="1" t="s">
        <v>31</v>
      </c>
      <c r="AC305" s="1">
        <v>-14.2</v>
      </c>
      <c r="AD305" s="1" t="s">
        <v>768</v>
      </c>
      <c r="AE305" s="1" t="s">
        <v>769</v>
      </c>
      <c r="AF305" s="1" t="s">
        <v>27</v>
      </c>
      <c r="AG305" s="1" t="s">
        <v>27</v>
      </c>
      <c r="AH305" s="1" t="s">
        <v>27</v>
      </c>
      <c r="AI305" s="1" t="s">
        <v>27</v>
      </c>
    </row>
    <row r="306" spans="1:35" ht="20" customHeight="1" x14ac:dyDescent="0.2">
      <c r="A306" s="1" t="s">
        <v>1028</v>
      </c>
      <c r="B306" s="1" t="s">
        <v>780</v>
      </c>
      <c r="C306" s="2" t="s">
        <v>779</v>
      </c>
      <c r="D306" s="4">
        <v>-2.4951111110633399</v>
      </c>
      <c r="E306" s="6">
        <v>2.1185648813575002E-9</v>
      </c>
      <c r="F306" s="4">
        <v>-1.38251051857939</v>
      </c>
      <c r="G306" s="6">
        <v>3.5932179403730499E-6</v>
      </c>
      <c r="H306" s="4">
        <v>-1.85869004626581</v>
      </c>
      <c r="I306" s="6">
        <v>1.98520470095547E-7</v>
      </c>
      <c r="J306" s="4">
        <v>-0.39091135617682499</v>
      </c>
      <c r="K306" s="6">
        <v>0.158577806637518</v>
      </c>
      <c r="L306" s="4">
        <v>-0.50049896645852099</v>
      </c>
      <c r="M306" s="6">
        <v>2.56765400645006E-2</v>
      </c>
      <c r="N306" s="4">
        <v>0.16420557243490699</v>
      </c>
      <c r="O306" s="6">
        <v>0.60726499515347798</v>
      </c>
      <c r="P306" s="8" t="s">
        <v>180</v>
      </c>
      <c r="Q306" s="1" t="s">
        <v>781</v>
      </c>
      <c r="R306" s="1">
        <v>450354</v>
      </c>
      <c r="S306" s="1">
        <v>451943</v>
      </c>
      <c r="T306" s="1" t="s">
        <v>41</v>
      </c>
      <c r="U306" s="1">
        <v>1589</v>
      </c>
      <c r="V306" s="1"/>
      <c r="W306" s="1">
        <v>3</v>
      </c>
      <c r="X306" s="1">
        <v>39.114356448892998</v>
      </c>
      <c r="Y306" s="1"/>
      <c r="Z306" s="1" t="s">
        <v>1029</v>
      </c>
      <c r="AA306" s="1" t="s">
        <v>1030</v>
      </c>
      <c r="AB306" s="1" t="s">
        <v>31</v>
      </c>
      <c r="AC306" s="1">
        <v>-21.3</v>
      </c>
      <c r="AD306" s="1" t="s">
        <v>784</v>
      </c>
      <c r="AE306" s="1" t="s">
        <v>785</v>
      </c>
      <c r="AF306" s="1" t="s">
        <v>786</v>
      </c>
      <c r="AG306" s="1" t="s">
        <v>751</v>
      </c>
      <c r="AH306" s="1" t="s">
        <v>787</v>
      </c>
      <c r="AI306" s="1" t="s">
        <v>788</v>
      </c>
    </row>
    <row r="307" spans="1:35" ht="20" customHeight="1" x14ac:dyDescent="0.2">
      <c r="A307" s="1" t="s">
        <v>48</v>
      </c>
      <c r="B307" s="1" t="s">
        <v>50</v>
      </c>
      <c r="C307" s="2" t="s">
        <v>49</v>
      </c>
      <c r="D307" s="4">
        <v>-2.5945998538499802</v>
      </c>
      <c r="E307" s="6">
        <v>1.85887610483276E-10</v>
      </c>
      <c r="F307" s="4">
        <v>-3.0123487449136901</v>
      </c>
      <c r="G307" s="6">
        <v>3.9027991059705898E-12</v>
      </c>
      <c r="H307" s="4">
        <v>-5.4759014058068198E-2</v>
      </c>
      <c r="I307" s="6">
        <v>0.73426871969071394</v>
      </c>
      <c r="J307" s="4">
        <v>-2.7408119863297</v>
      </c>
      <c r="K307" s="6">
        <v>1.79310363906846E-10</v>
      </c>
      <c r="L307" s="4">
        <v>-1.8480971895181799</v>
      </c>
      <c r="M307" s="6">
        <v>6.9519874664561E-10</v>
      </c>
      <c r="N307" s="4">
        <v>-4.4535298058199899</v>
      </c>
      <c r="O307" s="6">
        <v>4.6163585415204296E-16</v>
      </c>
      <c r="P307" s="8" t="s">
        <v>23</v>
      </c>
      <c r="Q307" s="1" t="s">
        <v>51</v>
      </c>
      <c r="R307" s="1">
        <v>174320</v>
      </c>
      <c r="S307" s="1">
        <v>175126</v>
      </c>
      <c r="T307" s="1" t="s">
        <v>27</v>
      </c>
      <c r="U307" s="1">
        <v>806</v>
      </c>
      <c r="V307" s="1">
        <v>33</v>
      </c>
      <c r="W307" s="1"/>
      <c r="X307" s="1">
        <v>113.968698704772</v>
      </c>
      <c r="Y307" s="1" t="s">
        <v>52</v>
      </c>
      <c r="Z307" s="1" t="s">
        <v>53</v>
      </c>
      <c r="AA307" s="1" t="s">
        <v>54</v>
      </c>
      <c r="AB307" s="1" t="s">
        <v>55</v>
      </c>
      <c r="AC307" s="1">
        <v>-11</v>
      </c>
      <c r="AD307" s="1" t="s">
        <v>56</v>
      </c>
      <c r="AE307" s="1" t="s">
        <v>57</v>
      </c>
      <c r="AF307" s="1" t="s">
        <v>27</v>
      </c>
      <c r="AG307" s="1" t="s">
        <v>27</v>
      </c>
      <c r="AH307" s="1" t="s">
        <v>27</v>
      </c>
      <c r="AI307" s="1" t="s">
        <v>27</v>
      </c>
    </row>
    <row r="308" spans="1:35" ht="20" customHeight="1" x14ac:dyDescent="0.2">
      <c r="A308" s="1" t="s">
        <v>395</v>
      </c>
      <c r="B308" s="1" t="s">
        <v>397</v>
      </c>
      <c r="C308" s="2" t="s">
        <v>396</v>
      </c>
      <c r="D308" s="4">
        <v>-2.67961304306482</v>
      </c>
      <c r="E308" s="6">
        <v>3.3783523549886701E-10</v>
      </c>
      <c r="F308" s="4">
        <v>-2.1390632337536801</v>
      </c>
      <c r="G308" s="6">
        <v>2.3208492243560701E-8</v>
      </c>
      <c r="H308" s="4">
        <v>-1.63717448846158</v>
      </c>
      <c r="I308" s="6">
        <v>1.7194709776650499E-6</v>
      </c>
      <c r="J308" s="4">
        <v>0.58977648934652604</v>
      </c>
      <c r="K308" s="6">
        <v>1.4348904938292601E-2</v>
      </c>
      <c r="L308" s="4">
        <v>1.06423276092745</v>
      </c>
      <c r="M308" s="6">
        <v>9.8788589944144402E-6</v>
      </c>
      <c r="N308" s="4">
        <v>0.85477774126851003</v>
      </c>
      <c r="O308" s="6">
        <v>4.169252932409E-4</v>
      </c>
      <c r="P308" s="8" t="s">
        <v>23</v>
      </c>
      <c r="Q308" s="1" t="s">
        <v>398</v>
      </c>
      <c r="R308" s="1">
        <v>1012073</v>
      </c>
      <c r="S308" s="1">
        <v>1013140</v>
      </c>
      <c r="T308" s="1" t="s">
        <v>27</v>
      </c>
      <c r="U308" s="1">
        <v>1067</v>
      </c>
      <c r="V308" s="1">
        <v>23</v>
      </c>
      <c r="W308" s="1"/>
      <c r="X308" s="1">
        <v>32.808268136945898</v>
      </c>
      <c r="Y308" s="1" t="s">
        <v>399</v>
      </c>
      <c r="Z308" s="1" t="s">
        <v>400</v>
      </c>
      <c r="AA308" s="1" t="s">
        <v>401</v>
      </c>
      <c r="AB308" s="1" t="s">
        <v>125</v>
      </c>
      <c r="AC308" s="1">
        <v>-7.9</v>
      </c>
      <c r="AD308" s="1" t="s">
        <v>402</v>
      </c>
      <c r="AE308" s="1" t="s">
        <v>403</v>
      </c>
      <c r="AF308" s="1" t="s">
        <v>404</v>
      </c>
      <c r="AG308" s="1" t="s">
        <v>405</v>
      </c>
      <c r="AH308" s="1" t="s">
        <v>27</v>
      </c>
      <c r="AI308" s="1" t="s">
        <v>406</v>
      </c>
    </row>
    <row r="309" spans="1:35" ht="20" customHeight="1" x14ac:dyDescent="0.2">
      <c r="A309" s="1" t="s">
        <v>741</v>
      </c>
      <c r="B309" s="1" t="s">
        <v>743</v>
      </c>
      <c r="C309" s="2" t="s">
        <v>742</v>
      </c>
      <c r="D309" s="4">
        <v>-2.9407536051477301</v>
      </c>
      <c r="E309" s="6">
        <v>1.79257371552413E-13</v>
      </c>
      <c r="F309" s="4">
        <v>-0.45133905216815301</v>
      </c>
      <c r="G309" s="6">
        <v>1.1171079522083901E-2</v>
      </c>
      <c r="H309" s="4">
        <v>-1.9947294562245701</v>
      </c>
      <c r="I309" s="6">
        <v>3.76870783742901E-10</v>
      </c>
      <c r="J309" s="4">
        <v>-0.25729942462037902</v>
      </c>
      <c r="K309" s="6">
        <v>0.20440425314677399</v>
      </c>
      <c r="L309" s="4">
        <v>-0.33258998263559802</v>
      </c>
      <c r="M309" s="6">
        <v>4.6270830512635801E-2</v>
      </c>
      <c r="N309" s="4">
        <v>-3.0460847010835002</v>
      </c>
      <c r="O309" s="6">
        <v>8.0622623922934306E-14</v>
      </c>
      <c r="P309" s="8" t="s">
        <v>23</v>
      </c>
      <c r="Q309" s="1" t="s">
        <v>744</v>
      </c>
      <c r="R309" s="1">
        <v>1196438</v>
      </c>
      <c r="S309" s="1">
        <v>1197028</v>
      </c>
      <c r="T309" s="1" t="s">
        <v>41</v>
      </c>
      <c r="U309" s="1">
        <v>590</v>
      </c>
      <c r="V309" s="1">
        <v>7</v>
      </c>
      <c r="W309" s="1"/>
      <c r="X309" s="1">
        <v>42.8191420214564</v>
      </c>
      <c r="Y309" s="1" t="s">
        <v>745</v>
      </c>
      <c r="Z309" s="1" t="s">
        <v>746</v>
      </c>
      <c r="AA309" s="1" t="s">
        <v>747</v>
      </c>
      <c r="AB309" s="1" t="s">
        <v>55</v>
      </c>
      <c r="AC309" s="1">
        <v>-11.1</v>
      </c>
      <c r="AD309" s="1" t="s">
        <v>748</v>
      </c>
      <c r="AE309" s="1" t="s">
        <v>749</v>
      </c>
      <c r="AF309" s="1" t="s">
        <v>750</v>
      </c>
      <c r="AG309" s="1" t="s">
        <v>751</v>
      </c>
      <c r="AH309" s="1" t="s">
        <v>752</v>
      </c>
      <c r="AI309" s="1" t="s">
        <v>753</v>
      </c>
    </row>
    <row r="310" spans="1:35" ht="20" customHeight="1" x14ac:dyDescent="0.2">
      <c r="A310" s="1" t="s">
        <v>1018</v>
      </c>
      <c r="B310" s="1" t="s">
        <v>1020</v>
      </c>
      <c r="C310" s="2" t="s">
        <v>1019</v>
      </c>
      <c r="D310" s="4">
        <v>-3.2955279942444098</v>
      </c>
      <c r="E310" s="6">
        <v>3.6376435112329802E-10</v>
      </c>
      <c r="F310" s="4">
        <v>0.41172716453769898</v>
      </c>
      <c r="G310" s="6">
        <v>0.10636322931537601</v>
      </c>
      <c r="H310" s="4">
        <v>-0.40889134704548102</v>
      </c>
      <c r="I310" s="6">
        <v>7.9437972297612902E-2</v>
      </c>
      <c r="J310" s="4">
        <v>-0.21990275277752899</v>
      </c>
      <c r="K310" s="6">
        <v>0.68455261830542802</v>
      </c>
      <c r="L310" s="4">
        <v>-0.14984666991304699</v>
      </c>
      <c r="M310" s="6">
        <v>0.560356993861023</v>
      </c>
      <c r="N310" s="4">
        <v>0.35095195219442898</v>
      </c>
      <c r="O310" s="6">
        <v>0.37749804764463601</v>
      </c>
      <c r="P310" s="8" t="s">
        <v>23</v>
      </c>
      <c r="Q310" s="1" t="s">
        <v>1021</v>
      </c>
      <c r="R310" s="1">
        <v>772376</v>
      </c>
      <c r="S310" s="1">
        <v>772696</v>
      </c>
      <c r="T310" s="1" t="s">
        <v>41</v>
      </c>
      <c r="U310" s="1">
        <v>320</v>
      </c>
      <c r="V310" s="1">
        <v>22</v>
      </c>
      <c r="W310" s="1"/>
      <c r="X310" s="1">
        <v>110.81501659207601</v>
      </c>
      <c r="Y310" s="1" t="s">
        <v>1022</v>
      </c>
      <c r="Z310" s="1" t="s">
        <v>1023</v>
      </c>
      <c r="AA310" s="1" t="s">
        <v>1024</v>
      </c>
      <c r="AB310" s="1" t="s">
        <v>241</v>
      </c>
      <c r="AC310" s="1">
        <v>-12.8</v>
      </c>
      <c r="AD310" s="1" t="s">
        <v>1025</v>
      </c>
      <c r="AE310" s="1" t="s">
        <v>1026</v>
      </c>
      <c r="AF310" s="1" t="s">
        <v>1027</v>
      </c>
      <c r="AG310" s="1" t="s">
        <v>196</v>
      </c>
      <c r="AH310" s="1" t="s">
        <v>27</v>
      </c>
      <c r="AI310" s="1" t="s">
        <v>353</v>
      </c>
    </row>
    <row r="311" spans="1:35" ht="20" customHeight="1" x14ac:dyDescent="0.2">
      <c r="A311" s="1" t="s">
        <v>376</v>
      </c>
      <c r="B311" s="1" t="s">
        <v>378</v>
      </c>
      <c r="C311" s="2" t="s">
        <v>377</v>
      </c>
      <c r="D311" s="4">
        <v>-3.3455521569450202</v>
      </c>
      <c r="E311" s="6">
        <v>3.7302404884092899E-13</v>
      </c>
      <c r="F311" s="4">
        <v>-2.5585490918220901</v>
      </c>
      <c r="G311" s="6">
        <v>1.12053028532863E-10</v>
      </c>
      <c r="H311" s="4">
        <v>-2.6681152574270701</v>
      </c>
      <c r="I311" s="6">
        <v>3.4004178737380199E-11</v>
      </c>
      <c r="J311" s="4">
        <v>0.16607712057833099</v>
      </c>
      <c r="K311" s="6">
        <v>0.64296482361811502</v>
      </c>
      <c r="L311" s="4">
        <v>-3.41516071607218</v>
      </c>
      <c r="M311" s="6">
        <v>2.32330322911305E-13</v>
      </c>
      <c r="N311" s="4">
        <v>-9.3405412159936502E-2</v>
      </c>
      <c r="O311" s="6">
        <v>0.63246297224747094</v>
      </c>
      <c r="P311" s="8" t="s">
        <v>180</v>
      </c>
      <c r="Q311" s="1" t="s">
        <v>379</v>
      </c>
      <c r="R311" s="1">
        <v>653018</v>
      </c>
      <c r="S311" s="1">
        <v>653254</v>
      </c>
      <c r="T311" s="1" t="s">
        <v>27</v>
      </c>
      <c r="U311" s="1">
        <v>236</v>
      </c>
      <c r="V311" s="1"/>
      <c r="W311" s="1">
        <v>2</v>
      </c>
      <c r="X311" s="1">
        <v>68.132055742698</v>
      </c>
      <c r="Y311" s="1"/>
      <c r="Z311" s="1" t="s">
        <v>380</v>
      </c>
      <c r="AA311" s="1" t="s">
        <v>381</v>
      </c>
      <c r="AB311" s="1" t="s">
        <v>147</v>
      </c>
      <c r="AC311" s="1">
        <v>-18</v>
      </c>
      <c r="AD311" s="1" t="s">
        <v>382</v>
      </c>
      <c r="AE311" s="1" t="s">
        <v>383</v>
      </c>
      <c r="AF311" s="1" t="s">
        <v>384</v>
      </c>
      <c r="AG311" s="1" t="s">
        <v>196</v>
      </c>
      <c r="AH311" s="1" t="s">
        <v>27</v>
      </c>
      <c r="AI311" s="1" t="s">
        <v>197</v>
      </c>
    </row>
    <row r="312" spans="1:35" ht="20" customHeight="1" x14ac:dyDescent="0.2">
      <c r="A312" s="1" t="s">
        <v>1002</v>
      </c>
      <c r="B312" s="1" t="s">
        <v>1004</v>
      </c>
      <c r="C312" s="2" t="s">
        <v>1003</v>
      </c>
      <c r="D312" s="4">
        <v>-4.2112448948276198</v>
      </c>
      <c r="E312" s="6">
        <v>1.15803547450942E-15</v>
      </c>
      <c r="F312" s="4">
        <v>-4.8089914124170203</v>
      </c>
      <c r="G312" s="6">
        <v>5.6747931957319103E-17</v>
      </c>
      <c r="H312" s="4">
        <v>-1.5006138620294101</v>
      </c>
      <c r="I312" s="6">
        <v>2.7834699125985101E-9</v>
      </c>
      <c r="J312" s="4">
        <v>-3.2024844143057403E-2</v>
      </c>
      <c r="K312" s="6">
        <v>0.89941832549736001</v>
      </c>
      <c r="L312" s="4">
        <v>-0.10685428917805501</v>
      </c>
      <c r="M312" s="6">
        <v>0.55100826381211099</v>
      </c>
      <c r="N312" s="4">
        <v>-0.20250019497378</v>
      </c>
      <c r="O312" s="6">
        <v>0.55551888137768501</v>
      </c>
      <c r="P312" s="8" t="s">
        <v>180</v>
      </c>
      <c r="Q312" s="1" t="s">
        <v>1005</v>
      </c>
      <c r="R312" s="1">
        <v>1201932</v>
      </c>
      <c r="S312" s="1">
        <v>1203353</v>
      </c>
      <c r="T312" s="1" t="s">
        <v>41</v>
      </c>
      <c r="U312" s="1">
        <v>1421</v>
      </c>
      <c r="V312" s="1"/>
      <c r="W312" s="1">
        <v>8</v>
      </c>
      <c r="X312" s="1">
        <v>221.14163481475799</v>
      </c>
      <c r="Y312" s="1"/>
      <c r="Z312" s="1" t="s">
        <v>1006</v>
      </c>
      <c r="AA312" s="1" t="s">
        <v>1007</v>
      </c>
      <c r="AB312" s="1" t="s">
        <v>94</v>
      </c>
      <c r="AC312" s="1">
        <v>-22.3</v>
      </c>
      <c r="AD312" s="1" t="s">
        <v>1008</v>
      </c>
      <c r="AE312" s="1" t="s">
        <v>1009</v>
      </c>
      <c r="AF312" s="1" t="s">
        <v>1010</v>
      </c>
      <c r="AG312" s="1" t="s">
        <v>27</v>
      </c>
      <c r="AH312" s="1" t="s">
        <v>27</v>
      </c>
      <c r="AI312" s="1" t="s">
        <v>27</v>
      </c>
    </row>
  </sheetData>
  <sortState xmlns:xlrd2="http://schemas.microsoft.com/office/spreadsheetml/2017/richdata2" ref="A2:AI312">
    <sortCondition descending="1" ref="D2:D312"/>
    <sortCondition ref="H2:H312"/>
    <sortCondition ref="J2:J312"/>
    <sortCondition ref="L2:L312"/>
    <sortCondition ref="N2:N312"/>
  </sortState>
  <conditionalFormatting sqref="D1:D1048576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:F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:H1048576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:J104857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:L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:N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Mel_diff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ha, Amit</dc:creator>
  <cp:lastModifiedBy>Sinha, Amit</cp:lastModifiedBy>
  <dcterms:created xsi:type="dcterms:W3CDTF">2025-09-10T18:13:25Z</dcterms:created>
  <dcterms:modified xsi:type="dcterms:W3CDTF">2025-09-10T18:53:45Z</dcterms:modified>
</cp:coreProperties>
</file>